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Varsomycins/Varsomycin manuscript/JACS submission/Submission documents/"/>
    </mc:Choice>
  </mc:AlternateContent>
  <xr:revisionPtr revIDLastSave="0" documentId="13_ncr:1_{C3D4C0F4-3E4E-B34A-9C49-E74482B53352}" xr6:coauthVersionLast="36" xr6:coauthVersionMax="36" xr10:uidLastSave="{00000000-0000-0000-0000-000000000000}"/>
  <bookViews>
    <workbookView xWindow="1940" yWindow="480" windowWidth="26740" windowHeight="14680" xr2:uid="{44596387-078D-EC47-BB97-5F22FC216D70}"/>
  </bookViews>
  <sheets>
    <sheet name="Overview" sheetId="1" r:id="rId1"/>
    <sheet name="Initial RiPPER output" sheetId="2" r:id="rId2"/>
    <sheet name="HMM RiPPER output" sheetId="3" r:id="rId3"/>
    <sheet name="Combined output" sheetId="4" r:id="rId4"/>
    <sheet name="RiPPER Microviridin compare" sheetId="5" r:id="rId5"/>
    <sheet name="Network 1" sheetId="6" r:id="rId6"/>
  </sheets>
  <definedNames>
    <definedName name="_xlnm._FilterDatabase" localSheetId="5" hidden="1">'Network 1'!$A$4:$L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89" uniqueCount="1885">
  <si>
    <t>File contents</t>
  </si>
  <si>
    <t>Sheet name</t>
  </si>
  <si>
    <t>Description</t>
  </si>
  <si>
    <t>Initial RiPPER output</t>
  </si>
  <si>
    <t>HMM RiPPER output</t>
  </si>
  <si>
    <t>Combined output</t>
  </si>
  <si>
    <t>Combined output from both initial search and HMM search</t>
  </si>
  <si>
    <t>Network 1</t>
  </si>
  <si>
    <t>All data for peptides that belong to Network 1</t>
  </si>
  <si>
    <t>Key for chart columns</t>
  </si>
  <si>
    <t>Accession</t>
  </si>
  <si>
    <t>PPSerial</t>
  </si>
  <si>
    <t>Serial number assigned to peptide by RiPPER (1 = highest scoring retrieved peptide)</t>
  </si>
  <si>
    <t>FastaID</t>
  </si>
  <si>
    <t>Code assigned by RiPPER to the peptide (original accession plus PPSerial)</t>
  </si>
  <si>
    <t>Sequence</t>
  </si>
  <si>
    <t>Sequence of the retrieved peptide</t>
  </si>
  <si>
    <t>Same Strand</t>
  </si>
  <si>
    <t>PP TE Distance</t>
  </si>
  <si>
    <t>Distance (in nucleotides) between peptide and tailoring enzyme used in the RiPPER search</t>
  </si>
  <si>
    <t>Prodigal score</t>
  </si>
  <si>
    <t>Prodigal score of peptide (including same strand reward)</t>
  </si>
  <si>
    <t>Supplementary Dataset 2: Microviridin RiPPER analysis</t>
  </si>
  <si>
    <t>Peptides retrieved by RiPPER for the microviridin dataset using the unbiased RiPPER search (out.txt file)</t>
  </si>
  <si>
    <t>Peptides retrieved by RiPPER for the microviridin dataset using the wider HMM search (only identifies peptides not already retrieved by unbiased search) (distant.txt file)</t>
  </si>
  <si>
    <t>RiPPER Microviridin compare</t>
  </si>
  <si>
    <t>Precursor peptide matches between Ahmed et al dataset (ACS Chem. Biol. 2017, 12, 1538) and RiPPER for each accession</t>
  </si>
  <si>
    <t>Accessions of the MvdD (or MvdC)-like proteins used to search for gene clusters [from Ahmed et al. ACS Chem. Biol. 2017, 12, 1538]</t>
  </si>
  <si>
    <t>Peptide is encoded on the same strand as the microviridin tailoring gene</t>
  </si>
  <si>
    <t>Organism</t>
  </si>
  <si>
    <t>WP_018691845</t>
  </si>
  <si>
    <t>Algicola sagamiensis DSM 14643</t>
  </si>
  <si>
    <t>WP_018691845_1</t>
  </si>
  <si>
    <t>MKTTPFFANLLASQTRELTENELEMTAGGTASQQSPVQEVPEQPFATMRYPSDSDEDGFNFPV</t>
  </si>
  <si>
    <t>yes</t>
  </si>
  <si>
    <t>PF12559.7</t>
  </si>
  <si>
    <t>Serine endopeptidase inhibitors</t>
  </si>
  <si>
    <t>WP_018691845_2</t>
  </si>
  <si>
    <t>MLGIQSGQDQGVYRIAHAFLIVPQSFHSSDTNLKYLG</t>
  </si>
  <si>
    <t>none</t>
  </si>
  <si>
    <t>WP_018691845_3</t>
  </si>
  <si>
    <t>MIRNSFDDEFLVSESQFDIR</t>
  </si>
  <si>
    <t>no</t>
  </si>
  <si>
    <t>BAA81784</t>
  </si>
  <si>
    <t>Alteromonas sp. B-10-31</t>
  </si>
  <si>
    <t>BAA81784_1</t>
  </si>
  <si>
    <t>BAA81784_2</t>
  </si>
  <si>
    <t>ASPFAPLVFDSIVDTNKQGGQKRDVPYSGIQFVEIPEFPAIGNYVGQQISEVIQGKVAADVALKKAQKHVELQMRLSGYYDE</t>
  </si>
  <si>
    <t>BAA81784_3</t>
  </si>
  <si>
    <t>MKLLTNELSPYRYEVFVQDIGITSRKTMLGGIMDKREIISLYDERPCIGEYKFRMDKGEYRYTIFDDNSHGAIIQADNPYMYDLYINDDKVGECKLGGNILRKL</t>
  </si>
  <si>
    <t>WP_066379781</t>
  </si>
  <si>
    <t>Anabaena sp. 4-3</t>
  </si>
  <si>
    <t>WP_066379781_1</t>
  </si>
  <si>
    <t>MQAVPFFARFLVEEEPPQTPEPEPVPPPIWTLKWPSDWEDS</t>
  </si>
  <si>
    <t>WP_066379781_2</t>
  </si>
  <si>
    <t>MASESDCSLKGHHANLIIFTFLKTTIYLENVNSSC</t>
  </si>
  <si>
    <t>WP_066379781_3</t>
  </si>
  <si>
    <t>MQRLYSHATSLKYSLISPQML</t>
  </si>
  <si>
    <t>WP_027403952</t>
  </si>
  <si>
    <t>Aphanizomenon flos-aquae NIES-81</t>
  </si>
  <si>
    <t>WP_027403952_1</t>
  </si>
  <si>
    <t>MQVELLEQLSATDAKIILECLPEKIRVALIARAAEIDYPVEAIIEMAIASFLDTEALGFTDCKPGRGQ</t>
  </si>
  <si>
    <t>PF14841.5</t>
  </si>
  <si>
    <t>FliG middle domain</t>
  </si>
  <si>
    <t>WP_027403952_2</t>
  </si>
  <si>
    <t>MQASTLANIEALPFFARFLAAEEEPPETPTPQPEEQPLPPSVFTFKWPSDWEDC</t>
  </si>
  <si>
    <t>WP_027403952_3</t>
  </si>
  <si>
    <t>MNTDGGNGCSSGCGVGVSGGSSSAAKKRAKNGSASIFANVDACMDIPFFLRGNLCYISKIYQ</t>
  </si>
  <si>
    <t>AKJ01365</t>
  </si>
  <si>
    <t>Archangium gephyra</t>
  </si>
  <si>
    <t>AKJ01365_1</t>
  </si>
  <si>
    <t>MATLNITYNGLSSDLPLELDGHVSDGDVRRIALEVVRSGGAPGLHIAHLREDAFVHYVVDRFRGPRGDERIYLRPKVPFGA</t>
  </si>
  <si>
    <t>AKJ01365_2</t>
  </si>
  <si>
    <t>MAKSPCPVTLKQFQEKAEPLKVVINGQEMLAEVKAFSTGSFGWNINGKMTITVDGKPVSVQIGMNMTVVGSKEAARE</t>
  </si>
  <si>
    <t>PF14201.5</t>
  </si>
  <si>
    <t>Domain of unknown function (DUF4318)</t>
  </si>
  <si>
    <t>AKJ01365_3</t>
  </si>
  <si>
    <t>MKKDTTKKPFFARLLEQQELDQVAGGADQTQKYPSDGDDTTVTLQDSSVDGTLKYPSDSDDRDL</t>
  </si>
  <si>
    <t>AKJ01365_4</t>
  </si>
  <si>
    <t>MGSVSTDNPDNGGRTDRWQSMVMGAFHLDEALDAKELPGDGSGAAPHALLYLDNLLEVFPSSMDPLEDFEGYAVRRMLLAMRRALVHQGGH</t>
  </si>
  <si>
    <t>AKJ01365_5</t>
  </si>
  <si>
    <t>MEWLEFDRLSPEVEQLLASQAARLSATVRPPLTPKQESASARARRLEALLRQTPASNPWGHPVAEC</t>
  </si>
  <si>
    <t>AKJ01365_6</t>
  </si>
  <si>
    <t>MRTTTMKPGMMNPKQHSNPAGFHNVRVSALQAPSSQPRYRQRPYPSLF</t>
  </si>
  <si>
    <t>OJT18371</t>
  </si>
  <si>
    <t>Archangium sp. Cb G35</t>
  </si>
  <si>
    <t>OJT18371_1</t>
  </si>
  <si>
    <t>MATLNITYNGLSSDLPLELDGHVSDVDVRRIALEVVRSGGAPGLHIANLREDAFVHYVVDRFRGPRGEDRIYLRPKVPFGA</t>
  </si>
  <si>
    <t>OJT18371_2</t>
  </si>
  <si>
    <t>MSLLLELLWYGARPMAKSPCPVTLKQFQEKAEPLKVVINGQEMLAEVKAFSTGSFGWNINGKMTITVDGKPVSVQIGMNMTVVGSKEAARE</t>
  </si>
  <si>
    <t>OJT18371_3</t>
  </si>
  <si>
    <t>MMLERWDADREGALSEAAPRTVFDFHAHGVGELDAVLSGRFRLTMAGRSVVLDAGDVLYVPAGVLHRAVLSFDGVKR</t>
  </si>
  <si>
    <t>PF12973.6</t>
  </si>
  <si>
    <t>ChrR Cupin-like domain</t>
  </si>
  <si>
    <t>OJT18371_4</t>
  </si>
  <si>
    <t>MGSVSTDNPEDGGRTDRWQSMVVGAFHLDETLDSKEVPVDGSGAAAHALLYLETLLEVFPSSVDPLEDFEGYAVRRMILSLRRALEHQSGH</t>
  </si>
  <si>
    <t>OJT18371_5</t>
  </si>
  <si>
    <t>MKKDMTRKPFFARLLEEQELELVSGGANNTMKYPSDGHDSAASLQESNSEGTLKYPSDTDERDL</t>
  </si>
  <si>
    <t>OJT18371_6</t>
  </si>
  <si>
    <t>MKSAGLMLAAAGALLAVIGLLMYSGALSWFGRLPGDLRWEGEHTRVYFPLVSMLLLSALLSLLAFVLRRFL</t>
  </si>
  <si>
    <t>PF14927.5</t>
  </si>
  <si>
    <t>Neurensin</t>
  </si>
  <si>
    <t>OJT18371_7</t>
  </si>
  <si>
    <t>MEWLEFDRLSPEVEQLLANQAARLSATVPHPLPPKQESASARARRLEALLRQCPASNPWGHPVAEC</t>
  </si>
  <si>
    <t>PF11932.7</t>
  </si>
  <si>
    <t>Protein of unknown function (DUF3450)</t>
  </si>
  <si>
    <t>OJT18371_8</t>
  </si>
  <si>
    <t>MRTTTMKPGMMNPKQRNSHTGFRSVRVSALPVPSSQSRYRQYGVPYPSLF</t>
  </si>
  <si>
    <t>WP_043394183</t>
  </si>
  <si>
    <t>Archangium violaceum Cb vi76</t>
  </si>
  <si>
    <t>WP_043394183_1</t>
  </si>
  <si>
    <t>WP_043394183_2</t>
  </si>
  <si>
    <t>WP_043394183_3</t>
  </si>
  <si>
    <t>MKSVGLMLVAAGVLLAVIGLLMYSGALSWFGRLPGDLRWEGEHTRVYFPLVSMLLLSALLSLLAFVVRRFL</t>
  </si>
  <si>
    <t>PF02656.14</t>
  </si>
  <si>
    <t>Domain of unknown function (DUF202)</t>
  </si>
  <si>
    <t>WP_043394183_4</t>
  </si>
  <si>
    <t>MKKDMTRKPFFARLLEEQELELVSGGANNTMKYPSDGHDSAATLQESNSEGTLKYPSDTDERDL</t>
  </si>
  <si>
    <t>WP_043394183_5</t>
  </si>
  <si>
    <t>MGSVSTDNPEDGGRTDRWQSMVMGAFHLDETLGSKEVPVDGSGTAAHAQHYLETLLEVFPSSVDPLEDFEGYAVRRMLLSLRRALEHQGGH</t>
  </si>
  <si>
    <t>WP_043394183_6</t>
  </si>
  <si>
    <t>MEWLEFDRLSPEVEQLLANQAARLSATVPHPLPPKQESASTRAQRLEVLLRQCPASNPWGHPVAEC</t>
  </si>
  <si>
    <t>WP_043394183_7</t>
  </si>
  <si>
    <t>MRTTTMKPGMMNPKQPNSHTGFHDVRVSALPVPSSQSRYRQYGVPYPSLF</t>
  </si>
  <si>
    <t>WP_043394183_8</t>
  </si>
  <si>
    <t>MNGEARGVPGPYAPRAGRRELLPAHLPSVFRLSWKCELAMAPGPVASGCGPVAGLGFESSAFRSVKSP</t>
  </si>
  <si>
    <t>WP_015199859</t>
  </si>
  <si>
    <t>Calothrix sp. PCC 6303</t>
  </si>
  <si>
    <t>WP_015199859_1</t>
  </si>
  <si>
    <t>MSTEKQVLPFFVRYLENQAEDMSIEELNEISGGNGQVVTMAYPSDSDTADGGYSTEQPKSPFDMPKFSTNLPFPQFGYGSPYIK</t>
  </si>
  <si>
    <t>WP_015199859_2</t>
  </si>
  <si>
    <t>MQTTAEYYCAFCGEENTTFIDISAGSQQKYVEDCQVCCRPNILYVRIDEDTLDVEIDTEYEE</t>
  </si>
  <si>
    <t>PF05129.12</t>
  </si>
  <si>
    <t>Transcription elongation factor Elf1 like</t>
  </si>
  <si>
    <t>WP_015199859_3</t>
  </si>
  <si>
    <t>MGSIDTEHISCNQNSLSLGDTEQRVMEFYMSECVSLDLNTIRWRRFRNRFVQTCDR</t>
  </si>
  <si>
    <t>WP_019494991</t>
  </si>
  <si>
    <t>Calothrix sp. PCC 7103</t>
  </si>
  <si>
    <t>WP_019494991_1</t>
  </si>
  <si>
    <t>MPNENEKALPFFARYLEGQFCEDLSDEETNEVQGGLRFAAPTKKFPPEIPDVIVTTLKFPSDREDGFPVHPPVTKKYPSDHEDYVVTQKYPSDGDDLIATTPIPMN</t>
  </si>
  <si>
    <t>WP_019494991_2</t>
  </si>
  <si>
    <t>MQLNMKISDLELCDTIEHENKIIGGVSTATYADASTSPGAGYAVALAVAIGDNSHTNAVTDVVVREKRNVIISKAKAVAFAIAWDEDEVSRSKSKDVSVTVVHK</t>
  </si>
  <si>
    <t>PF13354.5</t>
  </si>
  <si>
    <t>Beta-lactamase enzyme family</t>
  </si>
  <si>
    <t>WP_019494991_3</t>
  </si>
  <si>
    <t>MIISDLNVLEVVEVAEVVGGWTTGNNFASGYTQTDNVTINFSSNNNFATTINSPLAFGNSASAGAKGDAINPYGSYVITSSFTKADTVAVTQLGGGSFSGSTSAAVINPVFPLVK</t>
  </si>
  <si>
    <t>WP_019494991_4</t>
  </si>
  <si>
    <t>MIISDLNVLEVVEVAEVVGGWTTGNNFASGYTQTDNVTINFSSNNNFATTINSPLAFGNSASAGAKGDAINPLGLLFPTSSFTKADTVAVTQLGGGSFSGSTSAAVINPIFVKPA</t>
  </si>
  <si>
    <t>WP_019494991_5</t>
  </si>
  <si>
    <t>MFDSTSKLEISDLSFCELVVEEVAEITGGFLFTVNSSYLYEHLPQQLFNILPLEIEVSRTKEIFYDSGTVVNKLENVEAGLSGYEVLSNGGKSRSVVLTGNNTVKAISTSSSFSFL</t>
  </si>
  <si>
    <t>WP_019494991_6</t>
  </si>
  <si>
    <t>MTNHLIIEDLSYLQQISESNTVVAGNAFAGTTTFTATGTGYAFAGATGLALGQLTYTNTQTQAKVIQYCPELTVSTADAFATAYASSGNHIASSSSLNTSTSFSFNSSSNFKTSIGS</t>
  </si>
  <si>
    <t>WP_019494991_7</t>
  </si>
  <si>
    <t>MIENTPDIVLNHVSKVYANGTFALEHVNLAIQQSEFVSLVGASGCGKSTVLRIIAGLGTPSSGSVELNLKERKLSFTTYVCSVAVDLGFGSFDICELECYF</t>
  </si>
  <si>
    <t>PF13514.5</t>
  </si>
  <si>
    <t>AAA domain</t>
  </si>
  <si>
    <t>WP_019494991_8</t>
  </si>
  <si>
    <t>MRDISENRLLDFFVIESYLAANRNDDFIIFDASNNLIINDSVAGFNFGGNQESAIGFVSGGSAEYSFSRPTILALSAYTRNRALVQVPEPSHMLASLLVFAMAVAFKMRYKTASINK</t>
  </si>
  <si>
    <t>WP_019494991_9</t>
  </si>
  <si>
    <t>MVVGAGMLTNCTSNSKTTSTNIAANPKTKDGLDKVIFGLSWVAEAEYGGFYQALATGIYRTVR</t>
  </si>
  <si>
    <t>WP_015158320</t>
  </si>
  <si>
    <t>Chamaesiphon minutus PCC 6605</t>
  </si>
  <si>
    <t>WP_015158320_1</t>
  </si>
  <si>
    <t>MRARRVSRRDSASATHRPGGFLQVVCVSGSQPGGFLPDYARQDKTRQPPVRCVACGYPQIYTNY</t>
  </si>
  <si>
    <t>WP_015158320_2</t>
  </si>
  <si>
    <t>MKIERTLASTIHYSLFTIPYPLSPIP</t>
  </si>
  <si>
    <t>WP_015158320_3</t>
  </si>
  <si>
    <t>MQLYGRETRPHCIASSRIMRMRSGRVSRPWKRTKQRDKTAGSGESGQEMGALFPPSSTSPHRRTLHR</t>
  </si>
  <si>
    <t>SIN66756</t>
  </si>
  <si>
    <t>Chitinophaga niabensis</t>
  </si>
  <si>
    <t>SIN66756_1</t>
  </si>
  <si>
    <t>MKPNEQVMKPFFAQFLEAQQTEKRQEKESNWTSKLSDAPDQTLKYPSDGDEEWWLL</t>
  </si>
  <si>
    <t>SIN66756_2</t>
  </si>
  <si>
    <t>MLKLLTFALPEDAQMAKLVDALCSGRSVRKDVLVRIQFWAH</t>
  </si>
  <si>
    <t>PF16614.4</t>
  </si>
  <si>
    <t>Unstructured region two on RhoGEF 6 and 7</t>
  </si>
  <si>
    <t>SIN66756_3</t>
  </si>
  <si>
    <t>MGVNVFISLIFQPDMILEKRTIKLIIFEELNKSNSLIWRLIQQH</t>
  </si>
  <si>
    <t>SEK90218</t>
  </si>
  <si>
    <t>Chitinophaga rupis</t>
  </si>
  <si>
    <t>SEK90218_1</t>
  </si>
  <si>
    <t>MKQFLTAILILLLGASVSMAQTPATAKPKAKTEKAAASTGTPLKKDGTPDKRYKANKTTATEGPKKKDGTADMRYKANKDAAKKKS</t>
  </si>
  <si>
    <t>SEK90218_2</t>
  </si>
  <si>
    <t>MQLDNQVQKPFFAQFLEAQQSAEGQENGIWPIITSKLTDHPNETQKFPSDGDETDI</t>
  </si>
  <si>
    <t>SEK90218_3</t>
  </si>
  <si>
    <t>MQPNNQTQKPFFAQFLEDQAPQQEESRSTGSAENLMTLKFPSDREEDGGDWLY</t>
  </si>
  <si>
    <t>WP_015152170</t>
  </si>
  <si>
    <t>Chroococcidiopsis thermalis PCC 7203</t>
  </si>
  <si>
    <t>WP_015152170_1</t>
  </si>
  <si>
    <t>MELTTDNVETVLDEMRPYLMSDGGNVELVELDGPIVRLRLQGACGSCPSSTMTLRMGIERRLREMIPEIAEVEQVI</t>
  </si>
  <si>
    <t>PF01106.16</t>
  </si>
  <si>
    <t>NifU-like domain</t>
  </si>
  <si>
    <t>WP_015152170_2</t>
  </si>
  <si>
    <t>MSDMNSRNLNSPIPFFAHFLEGQFGAELSEAEMASVSGGNEYATTLAYPSDVDVDGGNKGYEFPSIDVPKMPSMPEFPKFPSISDYYKK</t>
  </si>
  <si>
    <t>WP_015152170_3</t>
  </si>
  <si>
    <t>MNDNIDTSDANLDKVKLSIHLDSELVDQIQHLTNDPSKVIEVAIRQWLRGETQRDDELTRTIPRTPVPPRGEWND</t>
  </si>
  <si>
    <t>PF07362.11</t>
  </si>
  <si>
    <t>Post-segregation antitoxin CcdA</t>
  </si>
  <si>
    <t>WP_048506195</t>
  </si>
  <si>
    <t>Chryseobacterium angstadtii</t>
  </si>
  <si>
    <t>WP_048506195_1</t>
  </si>
  <si>
    <t>MNNENSKKKPFFASFLEKQIKDPETIQGGNIISSPDSDVITAPSIDNVTRPVFDNVTAPSKDLLVTMKYPSDNDESGELEAF</t>
  </si>
  <si>
    <t>WP_048506195_2</t>
  </si>
  <si>
    <t>MKDQNSKKKPFFASFLEKQIKDPETIQGGGVITNTDNDVITLPSRDNATAQILDHVTSPNKDLLVTMKYPSDGDEDIV</t>
  </si>
  <si>
    <t>WP_048506195_3</t>
  </si>
  <si>
    <t>MEKKNSKKPFFASFLEKQIQDPEKVQGGGITTPTTDVLTVPTRDTITTSPFLDNATSTVRDQIVTMKYPSDSDESGELEVL</t>
  </si>
  <si>
    <t>WP_048506195_4</t>
  </si>
  <si>
    <t>MKNKNSKKQPFFASFLEKQLKDPETIKGGDTSIITNILKDSITKPAVDVVTSPQDDMMHTLKYPSDGDDDAPIIPLD</t>
  </si>
  <si>
    <t>WP_065398719</t>
  </si>
  <si>
    <t>Chryseobacterium arthrosphaerae</t>
  </si>
  <si>
    <t>WP_065398719_1</t>
  </si>
  <si>
    <t>MENKNSKKKPFFATFLEKQIKDPENVKGGSITSVKIDDVTSLVKDQVIVTAALEDSVSTPLNDNVTLKYPSDGDDHVLEVEL</t>
  </si>
  <si>
    <t>WP_065398719_2</t>
  </si>
  <si>
    <t>MRLLLFTLLFLSAGAQAQIKKDEHGRVNKVQKKTGFKKTKKTQTKNYGLRNFRDDEVKRIINLSQQNDTTPKKEIVRKNSSGGYEYFDYEETRSSRTRLYLFV</t>
  </si>
  <si>
    <t>PF15078.5</t>
  </si>
  <si>
    <t>Domain of unknown function (DUF4545)</t>
  </si>
  <si>
    <t>WP_065398719_3</t>
  </si>
  <si>
    <t>MENKNSKKKPFFASFLEKQIKDPETVKGGTDVSIPERDVITKPAIDVVTSPKDDMMHTLKYPSDGDDDVIILPL</t>
  </si>
  <si>
    <t>WP_065392717</t>
  </si>
  <si>
    <t>Chryseobacterium artocarpi</t>
  </si>
  <si>
    <t>WP_065392717_1</t>
  </si>
  <si>
    <t>MENKNSKKKPFFATFLEKQIKDPETVKGGTDIITIPERDVITKPSVDTVTSPSTDLEHTMKYPSDGDDDAILL</t>
  </si>
  <si>
    <t>WP_065392717_2</t>
  </si>
  <si>
    <t>MELLQEPEELPDRKYCHILVSNQVK</t>
  </si>
  <si>
    <t>WP_065392717_3</t>
  </si>
  <si>
    <t>MELEHQKRSNKSGLTPGFQVLTFFI</t>
  </si>
  <si>
    <t>WP_073332998</t>
  </si>
  <si>
    <t>Chryseobacterium carnipullorum</t>
  </si>
  <si>
    <t>WP_073332998_1</t>
  </si>
  <si>
    <t>MEKKNSKKPFFASFLEKQIKDPEAIQGGAVTTPVTDLVTLPTRDTVSTSPLVDNATLPVRDQVVTLKYPSDSDESGELDIL</t>
  </si>
  <si>
    <t>WP_073332998_2</t>
  </si>
  <si>
    <t>MKDENSKKKPFFASFLEKQIKDPETVQGGGGVITNTDNDIITAPSVDNVTAQIFDHVTSPNKDLLVTMKYPSDGDDSVI</t>
  </si>
  <si>
    <t>WP_073332998_3</t>
  </si>
  <si>
    <t>MKDKNSKKKPFFASFLEKQLKDPETIKGGGEITIPERDVITKPKVDNVTSPQDDLMQTMKYPSDGDDDSPSVPLD</t>
  </si>
  <si>
    <t>WP_066694585</t>
  </si>
  <si>
    <t>Chryseobacterium contaminans</t>
  </si>
  <si>
    <t>WP_066694585_1</t>
  </si>
  <si>
    <t>MENKKSKKKPFFATFLEKQLKDPETVKGGTDITIPERDVITKPTLDDVTSKLTDMDRTLKYPSDGDDDTSDL</t>
  </si>
  <si>
    <t>WP_066694585_2</t>
  </si>
  <si>
    <t>MELEYLKEVVSLDKLPSSAFHFLASVI</t>
  </si>
  <si>
    <t>WP_066694585_3</t>
  </si>
  <si>
    <t>MTIFSIRQFFRFLQKLPKKLLLQICDF</t>
  </si>
  <si>
    <t>WP_062674471</t>
  </si>
  <si>
    <t>Chryseobacterium cucumeris</t>
  </si>
  <si>
    <t>WP_062674471_1</t>
  </si>
  <si>
    <t>MENKNSKKKPFFASFLEKQVKDPETVKGGGITSVLADQITSVIKDHITTTALEDSVTKPDNDNVTMKYPSDGDEDVLEA</t>
  </si>
  <si>
    <t>WP_062674471_2</t>
  </si>
  <si>
    <t>MKSNNSKKKPFFASFLEKQVKDPETVKGGSDITLAERDLITKPAIDTVTSPKDDMMHTLKYPSDGDDDTITLPL</t>
  </si>
  <si>
    <t>WP_062674471_3</t>
  </si>
  <si>
    <t>MIMNVEAPIEVQCLDLPPAPSL</t>
  </si>
  <si>
    <t>SEH29403</t>
  </si>
  <si>
    <t>Chryseobacterium culicis</t>
  </si>
  <si>
    <t>SEH29403_1</t>
  </si>
  <si>
    <t>MENKNSKKKPFFATFLEKQVKDPETVKGGGITSVLADQITSVIKDHITTTALEDSVTKPDNDNVTMKYPSDGDEDVLEV</t>
  </si>
  <si>
    <t>SEH29403_2</t>
  </si>
  <si>
    <t>MKSNNSKKKPFFASFLEKQVKDPETVKGGTDIISIPERDMITKPAVDTVTSPKDDMMHTLKYPSDGDDDTIIIPL</t>
  </si>
  <si>
    <t>SEH29403_3</t>
  </si>
  <si>
    <t>MIVVSIIIKKISLQYKKSGLIKSYFDNGVIKFYYKFKSMFSGIRLL</t>
  </si>
  <si>
    <t>PF09732.8</t>
  </si>
  <si>
    <t>Cactus-binding C-terminus of cactin protein</t>
  </si>
  <si>
    <t>WP_027380631</t>
  </si>
  <si>
    <t>Chryseobacterium daeguense DSM 19388</t>
  </si>
  <si>
    <t>WP_027380631_1</t>
  </si>
  <si>
    <t>MENKKSKKPFFASFLEKQVEDPEKIKGGSGTITSALQDNTTGALKDSITSALQDNITKPGSDNVTMKYPSDSDEGGDTV</t>
  </si>
  <si>
    <t>WP_027380631_2</t>
  </si>
  <si>
    <t>MKNKNSKKKPFFAAFLEKQINEPQKVKGGGIITKPEVDTVTKPIYDMAQTQKYPSDGDDDVQSV</t>
  </si>
  <si>
    <t>WP_027380631_3</t>
  </si>
  <si>
    <t>MINFLILKLHVEILKINRKALLIFYLLRNG</t>
  </si>
  <si>
    <t>WP_034674314</t>
  </si>
  <si>
    <t>Chryseobacterium formosense</t>
  </si>
  <si>
    <t>WP_034674314_1</t>
  </si>
  <si>
    <t>MEKKKLKKPFFASFLENQIKDTKAVQGGASATGITTPLKDTVTKPAYDQQQTMKYPSDGDESGV</t>
  </si>
  <si>
    <t>WP_034674314_2</t>
  </si>
  <si>
    <t>MIHMYLNKKVTLKSHLLFINF</t>
  </si>
  <si>
    <t>WP_053326833</t>
  </si>
  <si>
    <t>Chryseobacterium gallinarum</t>
  </si>
  <si>
    <t>WP_053326833_1</t>
  </si>
  <si>
    <t>MKNGNSKKKPFFATFLEKQIKDPETVKGGDATSVLLDDVTSVIKDSITTSALEDSVSRPGSENVTMKFPSDSDEAGDVV</t>
  </si>
  <si>
    <t>WP_053326833_2</t>
  </si>
  <si>
    <t>MKNKNSKKKPFFASFLEKQLKDPQTVKGGTDISIPERDVITKPEIDSVTSPKDDMMHTMKYPSDGDDDVQYV</t>
  </si>
  <si>
    <t>WP_053326833_3</t>
  </si>
  <si>
    <t>MKTNDLRKFKGLTRNELSNINAGGACSMTVNYYNNGNVVAQVSYSGYTSSLCGINNCGQWRQSMMNAINSNIQSSGGIYPSGNDYTC</t>
  </si>
  <si>
    <t>PF08784.10</t>
  </si>
  <si>
    <t>Replication protein A C terminal</t>
  </si>
  <si>
    <t>SIS97072</t>
  </si>
  <si>
    <t>Chryseobacterium gambrini</t>
  </si>
  <si>
    <t>SIS97072_1</t>
  </si>
  <si>
    <t>MKNKDSKKKPFFASFLEKQLQDPEKIKGGGDVTIASQDSITKPAVDTVTKPIYDMAQTMKYPSDGDDDSPSV</t>
  </si>
  <si>
    <t>SIS97072_2</t>
  </si>
  <si>
    <t>MENKKNKKPFFASFLEKQIAEPEKIKGGSETAATAPLKDNVTTALQDSVTKPSNDNVTMKYPSDGDEGGNEI</t>
  </si>
  <si>
    <t>SIS97072_3</t>
  </si>
  <si>
    <t>MNFVSRVKFFTGQLTSLPIRFAVNLFHCEFKNLQSLTYQNSLFTN</t>
  </si>
  <si>
    <t>WP_066756421</t>
  </si>
  <si>
    <t>Chryseobacterium glaciei</t>
  </si>
  <si>
    <t>WP_066756421_1</t>
  </si>
  <si>
    <t>MKQKNSKKPFFASFLEKQVKNPEKVNGGQEITTALEDSVTIPTKDNVTSALSDSVTKPGLDHVTMKYPSDGDDSVE</t>
  </si>
  <si>
    <t>WP_066756421_2</t>
  </si>
  <si>
    <t>MKNENSKKKPFFASFLEKQLKDPETVKGGTDITIPERDTVTKPVLDTVTKPQYDMAQTQKYPSDGDDDAPSV</t>
  </si>
  <si>
    <t>WP_066756421_3</t>
  </si>
  <si>
    <t>MKNKKLKKPFFASFLEKQINNSEKIKGGAVTSVLVDNVTSALQDTVTKPGYDNVTMKYPSDGDETGEAS</t>
  </si>
  <si>
    <t>WP_066756421_4</t>
  </si>
  <si>
    <t>MKNKNLKKPFFASFLEKQIQDPQTVKGGAITTALQDSPTTSVLRDTVTNRQNDQVTMKYPSDSDESGELE</t>
  </si>
  <si>
    <t>WP_002977594</t>
  </si>
  <si>
    <t>Chryseobacterium gleum ATCC 35910</t>
  </si>
  <si>
    <t>WP_002977594_1</t>
  </si>
  <si>
    <t>MENKNSKKKPFFATFLEKQVKDPETVKGGGITSVLADQITTSLQDQITTPLKDNVTKPDNDNVTMKYPSDGDEDVLEV</t>
  </si>
  <si>
    <t>WP_002977594_2</t>
  </si>
  <si>
    <t>MKSNNSKKKPFFASFLEKQVKDPETVKGGGDITLAETDLITKPTVDTVTSPKDDMMQTMKYPSDGDDDVINLPL</t>
  </si>
  <si>
    <t>WP_002977594_3</t>
  </si>
  <si>
    <t>MERLSQKISNLPQATITIEK</t>
  </si>
  <si>
    <t>WP_027385896</t>
  </si>
  <si>
    <t>Chryseobacterium gregarium DSM 19109</t>
  </si>
  <si>
    <t>WP_027385896_1</t>
  </si>
  <si>
    <t>MSDFNQNFKNEPNQSNEDLHIGLKILSFCIPLAGAIIYFVKKDKEPVAAKSACNLALIGLGVNVALTIVRLVTQGS</t>
  </si>
  <si>
    <t>WP_027385896_2</t>
  </si>
  <si>
    <t>MKNKNSKKEPFFAAFLEKQLQDPEKIQGGGVSTSLKDVVTSPLGDTLTLKTLDNGTTPAADTPVTLKYPSDSDEGGFDPGFPPGLDPEIHP</t>
  </si>
  <si>
    <t>WP_027385896_3</t>
  </si>
  <si>
    <t>MENRKSKKPFFASFLEKQIEDPEKIKGGAVTSALVDNVTSVNKDNVTSSLLDHVTKPGGDNVTMKYPSDGDEDGNAV</t>
  </si>
  <si>
    <t>WP_027385896_4</t>
  </si>
  <si>
    <t>MKSKDSKKKPFFASFLEKQIQDPEKVKGGTEVTLSTQDNITKPLYDTVTKPTLDMMQTMKYPSDGDDDAPVV</t>
  </si>
  <si>
    <t>WP_027385896_5</t>
  </si>
  <si>
    <t>MKNKDSKKKPFFASFLEKQIQDPEKIKGGSGDITTGVLKDSVTSALVDNITKPGQDVVSMKYPSDSDEDGDPV</t>
  </si>
  <si>
    <t>WP_029295144</t>
  </si>
  <si>
    <t>Chryseobacterium hispalense DSM 25574</t>
  </si>
  <si>
    <t>WP_029295144_1</t>
  </si>
  <si>
    <t>MEGKKSKKPFFATFLEKQIQDPETVKGGTVTSVLLDNTTGALKDSVTSTTIDNITKPGGDHVTLKYPSDGDEDGTAI</t>
  </si>
  <si>
    <t>WP_029295144_2</t>
  </si>
  <si>
    <t>MKNKNSKKQPFFASFLEKQLQDPEKIKGGGDVTIATQDGPITTSKTADAVTKPIYDMAQTMKYPSDGDDDAPTV</t>
  </si>
  <si>
    <t>WP_029295144_3</t>
  </si>
  <si>
    <t>MQRIICLFFIKKGNLECKFPFDMILLIYFVSTIPLIQWEHHRHRQTDISLSEPCHKLASLQHLQFLTL</t>
  </si>
  <si>
    <t>WP_029295144_4</t>
  </si>
  <si>
    <t>MQDQKYCHEFNAISYQRFSCKLFLHQPYYLSNIKIYQDILKWFQNSIYKVIIHS</t>
  </si>
  <si>
    <t>PF13712.5</t>
  </si>
  <si>
    <t>Glycosyltransferase like family</t>
  </si>
  <si>
    <t>WP_079242684</t>
  </si>
  <si>
    <t>Chryseobacterium indologenes</t>
  </si>
  <si>
    <t>WP_079242684_1</t>
  </si>
  <si>
    <t>MENKNSKKKPFFASFLEKQVKDPETVKGGGITSVLADQITTSLQDQITTPIKDNVTKPDNDNVTMKYPSDGDEDVLEA</t>
  </si>
  <si>
    <t>WP_079242684_2</t>
  </si>
  <si>
    <t>MESNNSKKKPFFASFLEKQVKDPETVKGGSDITLAERDLITKPTIDTVTSPKDDMMHTLKYPSDGDDDTITLPL</t>
  </si>
  <si>
    <t>WP_079242684_3</t>
  </si>
  <si>
    <t>MNHPVKNFFEFSLALQGRGIFTSSVVIDVKTGGQKNFSTSSL</t>
  </si>
  <si>
    <t>WP_062696863</t>
  </si>
  <si>
    <t>WP_062696863_1</t>
  </si>
  <si>
    <t>MEKKNSKKPFFASFLEKQIQDPEKIQGGGITDPSMDIVTLPAQDQITSVNFDTVTLPVKDNVVTMKHPSDSDEAGELDYL</t>
  </si>
  <si>
    <t>WP_062696863_2</t>
  </si>
  <si>
    <t>MKKNNSKKPFFASFLEKQIHDPEKVQGGGTTPDTDVITHPATDGSTSPVLDNMTTPRQDYIETKKYPSDSDEAGNF</t>
  </si>
  <si>
    <t>WP_062696863_3</t>
  </si>
  <si>
    <t>MKNKNSKKKPFFASFLEKQIRDPETVKGGGTEIITIPEKDVITKPSVDTATSPKDDMAHTLKYPSDGDDDVPTLPL</t>
  </si>
  <si>
    <t>WP_047098308</t>
  </si>
  <si>
    <t>WP_047098308_1</t>
  </si>
  <si>
    <t>MENKSSKKKPFFASFLEKQIKDPETVKGGGITTALEDQITSKIKDDIIVTTALEDSVSTPLNDNVTLKYPSDGDDHVLEIEAQ</t>
  </si>
  <si>
    <t>PF08963.9</t>
  </si>
  <si>
    <t>Protein of unknown function (DUF1878)</t>
  </si>
  <si>
    <t>WP_047098308_2</t>
  </si>
  <si>
    <t>MENKNSKKKPFFASFLEKQIKDPETVKGGGTEISIPERDVITKPAIDVVTSPKDDMMHTLKYPSDGDDDVIILPL</t>
  </si>
  <si>
    <t>WP_047098308_3</t>
  </si>
  <si>
    <t>MKYWPKKVLNSIEVLKVCKLSGLLVLWGIGGKSKICRRFLRMKF</t>
  </si>
  <si>
    <t>WP_027374378</t>
  </si>
  <si>
    <t>WP_027374378_1</t>
  </si>
  <si>
    <t>MENKNSKKKPFFATFLEKQIKDPETVKGGSTITLITVDTVTSAIKDHITTAALEDSVSTHKNDNVTMKYPSDGDEDVLEA</t>
  </si>
  <si>
    <t>WP_027374378_2</t>
  </si>
  <si>
    <t>MKGNNSKKKPFFASFLEKQVKDPETVKGGTDMSIPERDAITKPAIDTVTSPKDDMQHTMKYPSDGDEDTVSVPL</t>
  </si>
  <si>
    <t>WP_027374378_3</t>
  </si>
  <si>
    <t>MTTKAKDWYTYVLKSLKWMLKEDVDFTINLFKIRKKILKDHHSIFQDFTVMLI</t>
  </si>
  <si>
    <t>SDJ19015</t>
  </si>
  <si>
    <t>Chryseobacterium jejuense</t>
  </si>
  <si>
    <t>SDJ19015_1</t>
  </si>
  <si>
    <t>MENKNSKKKPFFATFLEKQLKDPETVKGGADITIPERDTITKPTLDGVTSKLTDMDHTMKYPSDGDDDTAEL</t>
  </si>
  <si>
    <t>SDJ19015_2</t>
  </si>
  <si>
    <t>MELERQKEVVVWINFQLLPSIF</t>
  </si>
  <si>
    <t>SDJ19015_3</t>
  </si>
  <si>
    <t>MCDSDLVVKVLSISSEICVSNLLFKKIWKS</t>
  </si>
  <si>
    <t>WP_076352353</t>
  </si>
  <si>
    <t>Chryseobacterium joostei</t>
  </si>
  <si>
    <t>WP_076352353_1</t>
  </si>
  <si>
    <t>MENKNSKKKPFFASFLEKQLKDPETVKGGTDIITIPERDSITKPTIDNVTSPQADLQHTMKYPSDGDDDAILL</t>
  </si>
  <si>
    <t>WP_076352353_2</t>
  </si>
  <si>
    <t>MIVKNEALKVFNEKLPGLLMILKTSYYLC</t>
  </si>
  <si>
    <t>WP_076352353_3</t>
  </si>
  <si>
    <t>MFVYLIIENTQFSTHGEIFSHFKKILT</t>
  </si>
  <si>
    <t>WP_062648808</t>
  </si>
  <si>
    <t>Chryseobacterium kwangjuense</t>
  </si>
  <si>
    <t>WP_062648808_1</t>
  </si>
  <si>
    <t>MEKKNSKKPFFASFLEKQINDPEKIQGGGITTPTTDVLTVPQRDVVTTSPFLDNATSQLRDQVVTMKYPSDSDESGELEVL</t>
  </si>
  <si>
    <t>WP_062648808_2</t>
  </si>
  <si>
    <t>MKDQNSKKKPFFASFLEKQIQDPEKVQGGGPITTPDTDIITAPSIDNVTRPVFDNVTTPSKDLLVTMKYPSDGDESVL</t>
  </si>
  <si>
    <t>WP_062648808_3</t>
  </si>
  <si>
    <t>MKDKNSKKKPFFASFLEKQLKDPETVKGGDSGIITIPERDVITKPSIDVVTSPKDDMMHTLKYPSDGDDDAPTVPL</t>
  </si>
  <si>
    <t>WP_072409882</t>
  </si>
  <si>
    <t>Chryseobacterium limigenitum</t>
  </si>
  <si>
    <t>WP_072409882_1</t>
  </si>
  <si>
    <t>WP_072409882_2</t>
  </si>
  <si>
    <t>MKNENSKKKPFFASFLEKQLKDPETVKGGTDITIPERDTVTKPVLDTVTKPQYDMAQTQKYPSDGDDDAPVV</t>
  </si>
  <si>
    <t>WP_072409882_3</t>
  </si>
  <si>
    <t>MKNKNLKKPFFVSFLEKQIQDPQTVKGGAITTALQDSPTTSVLRDTVTNRQNDQVTMKYPSDSDETGELD</t>
  </si>
  <si>
    <t>WP_072409882_4</t>
  </si>
  <si>
    <t>MKNKKFKKPFFASFLEKQINNSEKVKGGAVTSVLVDNVTSALQDTVTKPGYDNVTMKYPSDGDETGEAS</t>
  </si>
  <si>
    <t>WP_034705786</t>
  </si>
  <si>
    <t>Chryseobacterium luteum</t>
  </si>
  <si>
    <t>WP_034705786_1</t>
  </si>
  <si>
    <t>MEKKNSKKPFFASFLEKQVNDPEKIQGGGITTPTTDVLTVPTRDVVTTSPFLDNATSQAKDHVVTMKYPSDSDESGELDVL</t>
  </si>
  <si>
    <t>WP_034705786_2</t>
  </si>
  <si>
    <t>MKDENSKKKPFFASFLEKQIKDPETVQGGASISTNADNDIVTAPSVDNVTAQIFDHVTAPSKDLLVTMKYPSDGDDSVV</t>
  </si>
  <si>
    <t>WP_034705786_3</t>
  </si>
  <si>
    <t>MKNKNSQKKPFFASFLEKQLKDPETVKGGDTGIITSILKDSVTKPALDTVTSPKDDMMHTLKYPSDGDDDSPTVPLD</t>
  </si>
  <si>
    <t>SFN07895</t>
  </si>
  <si>
    <t>Chryseobacterium oleae</t>
  </si>
  <si>
    <t>SFN07895_1</t>
  </si>
  <si>
    <t>MEKKNSKKPFFASFLEKQINDPEKIQGGGITAPTVDMITVPTRDVITSQILDNVTSSVRDQIVTMKYPSDSDEGGELEDL</t>
  </si>
  <si>
    <t>SFN07895_2</t>
  </si>
  <si>
    <t>MQDENSKKKPFFASFLEKQIKDPETIQGGGIITNTDNDIITIPSRDNVTAQIFDHVTTPNKDLLVTMKYPSDGDEDVV</t>
  </si>
  <si>
    <t>SFN07895_3</t>
  </si>
  <si>
    <t>MKDKNSKKKPFFASFLEKQLKDPETVKGGGIITIPERDVITKPVVDNVTSPQDDLMVTMKYPSDGDDDAPTVPLD</t>
  </si>
  <si>
    <t>WP_073060551</t>
  </si>
  <si>
    <t>Chryseobacterium oranimense</t>
  </si>
  <si>
    <t>WP_073060551_1</t>
  </si>
  <si>
    <t>MEKKNSKKPFFASFLEKQISDPEKIQGGAVTTPTTDIVTIPERDNVTTSPFLDNATTPLKDQVVTMKYPSDSDESGELDIL</t>
  </si>
  <si>
    <t>WP_073060551_2</t>
  </si>
  <si>
    <t>MKDENSKKKPFFASFLEKQVKDPETIQGGGIISNTDNDVVTAPSIDNVTAQIFDHVTHPSKDLLVTMKYPSDGDDDVV</t>
  </si>
  <si>
    <t>WP_073060551_3</t>
  </si>
  <si>
    <t>MKDKNSKKKPFFASFLEKQLKDPETIKGGDTGIITDTLKDSITKPSVDVVTSPKDDMMHTLKYPSDGDDDAPTIPLD</t>
  </si>
  <si>
    <t>WP_040998739</t>
  </si>
  <si>
    <t>Chryseobacterium oranimense G311</t>
  </si>
  <si>
    <t>WP_040998739_1</t>
  </si>
  <si>
    <t>WP_040998739_2</t>
  </si>
  <si>
    <t>MKDENSKKKPFFASFLEKQVKDPETIQGGGIISNTDNDIVTAPSIDNVTAQIFDHVTHPSKDLLVTMKYPSDGDDDVV</t>
  </si>
  <si>
    <t>WP_040998739_3</t>
  </si>
  <si>
    <t>WP_034682453</t>
  </si>
  <si>
    <t>Chryseobacterium piperi</t>
  </si>
  <si>
    <t>WP_034682453_1</t>
  </si>
  <si>
    <t>MKNKKQKKPFFASFLEKQIQDPEKVTGGGTITTPSIDVVTIPTRDNITSFVTDNITTPGNDHVTLKYPSDSDESGPLE</t>
  </si>
  <si>
    <t>WP_034682453_2</t>
  </si>
  <si>
    <t>MKNKNSKKKPFFASFLEKQLKDPQSVTGGGPDITIPERDVVTKPTVDLAHTMKYPSDGDDDAPTV</t>
  </si>
  <si>
    <t>WP_034682453_3</t>
  </si>
  <si>
    <t>MQDIKKEDLWWFYYFGLKIDAE</t>
  </si>
  <si>
    <t>WP_073294267</t>
  </si>
  <si>
    <t>Chryseobacterium polytrichastri</t>
  </si>
  <si>
    <t>WP_073294267_1</t>
  </si>
  <si>
    <t>MKNKNSKKQPFFASFLEKQIQDPQTVKGGAITTALQDTPTTSILKDTVTDRQNDQVTLKYPSDSDETGELE</t>
  </si>
  <si>
    <t>WP_073294267_2</t>
  </si>
  <si>
    <t>MRQENSKKPFFASFLEKQIKNPEKVNGGLEITTALEESITIPTKDTITSAILDNVTKPGFDHVTMKYPSDGDDSVV</t>
  </si>
  <si>
    <t>WP_073294267_3</t>
  </si>
  <si>
    <t>MKNENSKKKPFFASFLEKQIKDPETIQGGAVTTPLTDIVSDTTRDVATSPTFDNATLPTRDHLVTLKYPSDNDEAGI</t>
  </si>
  <si>
    <t>WP_073294267_4</t>
  </si>
  <si>
    <t>MKNKDSKKKPFFASFLEKQLKEPQKVKGGTDITIPERDSVYSPGPVTMKPTDMAYTQKYPSDGDDDAPVV</t>
  </si>
  <si>
    <t>WP_073294267_5</t>
  </si>
  <si>
    <t>MKNKKLKKPFFASFLEKQINDPEKVKGGSMTSELLDNVTTALQDTVTKPGYDNVTMKYPSDGDEAGETS</t>
  </si>
  <si>
    <t>WP_076505280</t>
  </si>
  <si>
    <t>Chryseobacterium shigense</t>
  </si>
  <si>
    <t>WP_076505280_1</t>
  </si>
  <si>
    <t>MEKKNSKKPFFASFLEKQIKDPETIQGGAVTTPITDIVTLPARDIVTTSPLVDNATLPVRDQVVTLKYPSDSDESGELEIL</t>
  </si>
  <si>
    <t>WP_076505280_2</t>
  </si>
  <si>
    <t>MKEENSKKKPFFASFLEKQIKDPETVQGGAGIITNTDNDIITAPSVDNVTAQIFDHVTSPNKDLLVTMKYPSDGDDSVV</t>
  </si>
  <si>
    <t>WP_076505280_3</t>
  </si>
  <si>
    <t>MKDNNSKKKPFFASFLEKQLKDPETVKGGGVITIPERDVITKPVVDNVTSPQDDLMVTMKYPSDGDDDSPTVPLD</t>
  </si>
  <si>
    <t>WP_076505280_4</t>
  </si>
  <si>
    <t>MHSLKIKDFHDDRNLPYQNSPSLEGWRKFREFLTGWSNTQVHIFTPGNKKALQIDKRAFSI</t>
  </si>
  <si>
    <t>SDQ68386</t>
  </si>
  <si>
    <t>Chryseobacterium soldanellicola</t>
  </si>
  <si>
    <t>SDQ68386_1</t>
  </si>
  <si>
    <t>MEKKNSKKPFFASFLEKQIKDPQAVQGGGLTTPRTDIVTLPTNDTITSPTFDNVSTPTNDHVTLKYPSDSDEAGDLS</t>
  </si>
  <si>
    <t>SDQ68386_2</t>
  </si>
  <si>
    <t>MKNKNSKKKPFFASFLEKQVKDPETVKGGSGIITIPERDTVTKPTLDLAQTQKYPSDGDDDVQSV</t>
  </si>
  <si>
    <t>SDQ68386_3</t>
  </si>
  <si>
    <t>MFIKSLKFLTHGKEKLKKTFLCFVFRETN</t>
  </si>
  <si>
    <t>WP_034710240</t>
  </si>
  <si>
    <t>Chryseobacterium soli</t>
  </si>
  <si>
    <t>WP_034710240_1</t>
  </si>
  <si>
    <t>MEKKNSKKPFFASFLEKQIQDPEKIQGGGITTPATDIVTSLAKDTVTTSPTFDNATLPTKDNLVTLKYPSDNDEALDLD</t>
  </si>
  <si>
    <t>WP_034710240_2</t>
  </si>
  <si>
    <t>MKNKKSQKKPFFASFLEKQVKDGQAVTGGAITSVLVDSPTTSILRDSATTQSNDQVTMKYPSDSDEAGELS</t>
  </si>
  <si>
    <t>WP_034710240_3</t>
  </si>
  <si>
    <t>MKNKNSQKKPFFASFLEKQLKDPQKVKGGTDIITIPERDAVTKPQIDSVTSPKDDLAHTMKYPSDGDDYSPTV</t>
  </si>
  <si>
    <t>WP_034710240_4</t>
  </si>
  <si>
    <t>MNNKKSQKKPFFASFLEKQLKDGQSVKGGVMTAVTLDAPTTSVLKDDVTGPGGDQVTMKYPSDSDEAGYEV</t>
  </si>
  <si>
    <t>WP_062161868</t>
  </si>
  <si>
    <t>Chryseobacterium sp. 1335</t>
  </si>
  <si>
    <t>WP_062161868_1</t>
  </si>
  <si>
    <t>MEEKKSKKPFFASFLEKQVEDPEKIKGGSGSITSALEDNITGALKDSITSALLDNITKPGSDNVTMKYPSDGDEGGDAV</t>
  </si>
  <si>
    <t>WP_062161868_2</t>
  </si>
  <si>
    <t>MKNKNSKKKPFFAAFLEKQVNEPQKVKGGAGIITKPEVDTVTKPTFDMAQTQKYPSDGDDDVQSV</t>
  </si>
  <si>
    <t>WP_062161868_3</t>
  </si>
  <si>
    <t>MKKDSKKKPFFASFLEKQIKNPEEIQGGGIISSPTGDVTTLPTNDTVVTSRTLDNVTLPTYDTPVTLKYPSDNDEIGFEPGIDPVKD</t>
  </si>
  <si>
    <t>WP_048502159</t>
  </si>
  <si>
    <t>Chryseobacterium sp. BLS98</t>
  </si>
  <si>
    <t>WP_048502159_1</t>
  </si>
  <si>
    <t>MKDENSKKKPFFASFLEKQIKDPETVQGGGIISNTDNDIVTAPSIDNVTAQIFDHVTHPSKDLLVTMKYPSDGDDDVV</t>
  </si>
  <si>
    <t>WP_048502159_2</t>
  </si>
  <si>
    <t>MEKKNSKKPFFASFLEKQISDPEKIQGGGITTSTTDVITIPERDNVTTSPFLDNATTPLKDQAVTMKYPSDSDESGELDIL</t>
  </si>
  <si>
    <t>WP_048502159_3</t>
  </si>
  <si>
    <t>MKDKNSKKKPFFASFLEKQLKDPETIKGGDTGIITDTLKDSITKPSIDVVTSPKDDMMHTLKYPSDGDDDAPTVPLD</t>
  </si>
  <si>
    <t>WP_065721205</t>
  </si>
  <si>
    <t>Chryseobacterium sp. CBo1</t>
  </si>
  <si>
    <t>WP_065721205_1</t>
  </si>
  <si>
    <t>WP_065721205_2</t>
  </si>
  <si>
    <t>MILINSNQTFFRILKLFESCVHDAFQDQKLPNPRPKRDVEKSL</t>
  </si>
  <si>
    <t>WP_065721205_3</t>
  </si>
  <si>
    <t>WP_066441675</t>
  </si>
  <si>
    <t>Chryseobacterium sp. CCH4-E10</t>
  </si>
  <si>
    <t>WP_066441675_1</t>
  </si>
  <si>
    <t>MEGKKSKKPFFASFLEKQIEDPETVKGGSGSVTSALQDNTTGALKDSITSATLDNVTKPGGDHVTLKYPSDGDEDANAI</t>
  </si>
  <si>
    <t>WP_066441675_2</t>
  </si>
  <si>
    <t>MKNKNSKKKPFFASFLEKQLQDPQKIKGGGDVTDVRLDNATSKVADTVTKPTLDLLQTMKYPSDGDDDAPTV</t>
  </si>
  <si>
    <t>WP_066441675_3</t>
  </si>
  <si>
    <t>MLSFNAPVVLSCNADVTLPEPPFTVSGSSICFSKNEAKNGFLDFLPSMILIFNDLEWSKISKKNHLKKNKIFFKKILTIYSR</t>
  </si>
  <si>
    <t>WP_007844887</t>
  </si>
  <si>
    <t>Chryseobacterium sp. CF299</t>
  </si>
  <si>
    <t>WP_007844887_1</t>
  </si>
  <si>
    <t>MKNKNKKKPFFASFLEKQIQDPEKVTGGGGIVTSPTSDVLTLPTRDNITSPLADNVTTPGNDSVTLKYPSDNDESGPGPIHPFDPTSPVDPF</t>
  </si>
  <si>
    <t>WP_007844887_2</t>
  </si>
  <si>
    <t>MKNKSSKKKPFFASFLEKQLKDPQTVTGGGPDITIPERDVVTKPTLDMAQTMKYPSDGDDDVPTV</t>
  </si>
  <si>
    <t>WP_007844887_3</t>
  </si>
  <si>
    <t>MINEIVIIFNIIDWIFIYDDFFYLLIVVLTDSIWIKF</t>
  </si>
  <si>
    <t>WP_034699863</t>
  </si>
  <si>
    <t>Chryseobacterium sp. CF365</t>
  </si>
  <si>
    <t>WP_034699863_1</t>
  </si>
  <si>
    <t>WP_034699863_2</t>
  </si>
  <si>
    <t>MKSNNSKKKPFFASFLEKQVKDPETVKGGSDITLAERDLITKPTIDTVTSPKDDMMHTLKYPSDGDDDTITLPL</t>
  </si>
  <si>
    <t>WP_034699863_3</t>
  </si>
  <si>
    <t>MTNKSRSVLYTGVTGNLHKRLYQHKTKLNPTSFTARYNLEFLIYYEKFDWIHHVIEREKEIKNWTRAKKLELIRSVNPNLEFLNYLFENWN</t>
  </si>
  <si>
    <t>PF01541.23</t>
  </si>
  <si>
    <t>GIY-YIG catalytic domain</t>
  </si>
  <si>
    <t>WP_054513272</t>
  </si>
  <si>
    <t>Chryseobacterium sp. ERMR1:04</t>
  </si>
  <si>
    <t>WP_054513272_1</t>
  </si>
  <si>
    <t>MRQKNSKKPFFASFLEKQIKNPEKVNGGLEITTALEDSITIPTKDTITSAILDNVTKPGFDHVTMKYPSDGDDSVV</t>
  </si>
  <si>
    <t>WP_054513272_2</t>
  </si>
  <si>
    <t>MNNENSKKKPFFASFLEKQIKDPETIQGGAVTTPLTDIVSDTTRDVATSPTFDNATLPTRDHLVTLKYPSDNDEAGI</t>
  </si>
  <si>
    <t>WP_054513272_3</t>
  </si>
  <si>
    <t>WP_054513272_4</t>
  </si>
  <si>
    <t>WP_054513272_5</t>
  </si>
  <si>
    <t>MKNKNSKKQPFFASFLEKQIQDPQTVKGGAITTALQDTPTTSILRDTVTDRQNDQVTLKYPSDSDETGELE</t>
  </si>
  <si>
    <t>WP_048509030</t>
  </si>
  <si>
    <t>Chryseobacterium sp. FH2</t>
  </si>
  <si>
    <t>WP_048509030_1</t>
  </si>
  <si>
    <t>MEKKNSKKPFFASFLEKQIKDPETIQGGSGIVTAALEDSVAPTAPLKDSVTMVTLDNATRPGYDNVTMKYPSDGDEDGNAV</t>
  </si>
  <si>
    <t>WP_048509030_2</t>
  </si>
  <si>
    <t>MKNKNSKKQPFFASFLEKQLKDPETVKGGIDVTIPERDGITTSKVKDVVTLPEYDMAQTQKYPSDGDDDVQYVE</t>
  </si>
  <si>
    <t>WP_048509030_3</t>
  </si>
  <si>
    <t>MSDFNQNYPNNSNQSNEDLHIGLKILSFCIPLAGAIIYFVKKDKEPVAAKSACTLALIGLAVNVVLTVVRLVMQGN</t>
  </si>
  <si>
    <t>PF13373.5</t>
  </si>
  <si>
    <t>DUF2407 C-terminal domain</t>
  </si>
  <si>
    <t>WP_068944160</t>
  </si>
  <si>
    <t>Chryseobacterium sp. G972</t>
  </si>
  <si>
    <t>WP_068944160_1</t>
  </si>
  <si>
    <t>MENKNSKKKPFFASFLEKQLKDPETVKGGTIITIPERDVITKPIIDDVTSKLNDMEHTMKYPSDGDDDSAEL</t>
  </si>
  <si>
    <t>WP_068944160_2</t>
  </si>
  <si>
    <t>MTIFSIRQFFRFLQKLPQKLLLQICDF</t>
  </si>
  <si>
    <t>WP_068944160_3</t>
  </si>
  <si>
    <t>MEAGSWEFIRTYYFFWYSNFPIIYN</t>
  </si>
  <si>
    <t>WP_059124041</t>
  </si>
  <si>
    <t>Chryseobacterium sp. JAH</t>
  </si>
  <si>
    <t>WP_059124041_1</t>
  </si>
  <si>
    <t>MEKKKLKKPFFASFLESQIKDSKEVKGGSTSFGATTPLKDGVTKPSLDSQQTMKYPSDGDESTV</t>
  </si>
  <si>
    <t>WP_059124041_2</t>
  </si>
  <si>
    <t>MYYGKEKVEKTILCFVFRKSD</t>
  </si>
  <si>
    <t>WP_059124041_3</t>
  </si>
  <si>
    <t>MNIYPKSCTEKKRIKRHIKTMEIFFNI</t>
  </si>
  <si>
    <t>WP_034728890</t>
  </si>
  <si>
    <t>Chryseobacterium sp. JM1</t>
  </si>
  <si>
    <t>WP_034728890_1</t>
  </si>
  <si>
    <t>WP_034728890_2</t>
  </si>
  <si>
    <t>MQDENSKKKPFFASFLEKQIKDPETIQGGAGIITDMDNDVVTIPSKDNVTAQIFDHVTSPNKDLLVTMKYPSDGDDGVI</t>
  </si>
  <si>
    <t>WP_034728890_3</t>
  </si>
  <si>
    <t>MKDKKSTKKPFFASFLEKQIKDAETVKGGASSGVTNILKDSITNPAVDIVTSPNDDLMVTMKYPSDGDDDSPTIPLD</t>
  </si>
  <si>
    <t>WP_077418394</t>
  </si>
  <si>
    <t>Chryseobacterium sp. JV274</t>
  </si>
  <si>
    <t>WP_077418394_1</t>
  </si>
  <si>
    <t>MENKNSKKKPFFASFLEKQVKDPETVKGGGITSVLVDQITTSLQDQITTPLKDNVTKPDNDNVTMKYPSDGDDDVLDV</t>
  </si>
  <si>
    <t>WP_077418394_2</t>
  </si>
  <si>
    <t>MKNQNSKKKPFFASFLEKQVKDPETVKGGTDMSIPERDVITKPAIDVVTSPKDDMMHTLKYPSDGDDDVITIPL</t>
  </si>
  <si>
    <t>WP_077418394_3</t>
  </si>
  <si>
    <t>MQKKKLYILIAVFIAVLLMFFTEYEVGTETGSWGRNRTINWGWNFDFNIKIALNI</t>
  </si>
  <si>
    <t>PF13994.5</t>
  </si>
  <si>
    <t>PgaD-like protein</t>
  </si>
  <si>
    <t>WP_056223091</t>
  </si>
  <si>
    <t>Chryseobacterium sp. Leaf201</t>
  </si>
  <si>
    <t>WP_056223091_1</t>
  </si>
  <si>
    <t>MNDLNQNFQNEPNKSGEDLHIGLKILSFCIPLAGAIIYFVKKDKEPVAAKSACNLALIGLGVNVALTIVRLVTQGS</t>
  </si>
  <si>
    <t>WP_056223091_2</t>
  </si>
  <si>
    <t>MENKKTKKPFFASFLEKQIQDPEKIKGGTSPLTSVLADDVTDAKKDNVTGVLRDNVTGTSLDAVTLRYPSDSDAAQDLD</t>
  </si>
  <si>
    <t>WP_056223091_3</t>
  </si>
  <si>
    <t>MKNKNSKKKPFFAAFLEKQIQDPEKVKGGDGTGIITKPTVDTVTKPTLDMMQTMKYPSDGDDDSPVV</t>
  </si>
  <si>
    <t>WP_056223091_4</t>
  </si>
  <si>
    <t>MKNENPKKKPFFAVFLEKQIQDPEKVKGGDGGTTTGALRDSVTSLFVDGLTSPGQDVVSMKYPSDSDEDGTLEQL</t>
  </si>
  <si>
    <t>WP_056081200</t>
  </si>
  <si>
    <t>Chryseobacterium sp. Leaf394</t>
  </si>
  <si>
    <t>WP_056081200_1</t>
  </si>
  <si>
    <t>MEKKKLKKPFFASFLENQIKDPKEVKGGSSSVGSTSPLRDGVTKPAYDTQQTMKYPSDGDESTV</t>
  </si>
  <si>
    <t>WP_056081200_2</t>
  </si>
  <si>
    <t>MCYGKEKVKKTVLCFIFRKSD</t>
  </si>
  <si>
    <t>WP_056081200_3</t>
  </si>
  <si>
    <t>MQRIMIARYKKRKLSGKFPQISICKYE</t>
  </si>
  <si>
    <t>WP_055980774</t>
  </si>
  <si>
    <t>Chryseobacterium sp. Leaf405</t>
  </si>
  <si>
    <t>WP_055980774_1</t>
  </si>
  <si>
    <t>MKNNDSKKKPFFASLLEKQIQDPEKIQGGGLSTSLKDVVTSPTGDVVTLKTLDNVTTPAADTPVTLKYPSDSDEGGFDPGNPGLDPHILP</t>
  </si>
  <si>
    <t>WP_055980774_2</t>
  </si>
  <si>
    <t>MEKKSKKPFFASFLEKQIEDPEKIKGGAVTSVTVDNVTSVLKDDVTSKILDTVTKPGSDNVTMKYPSDSDEGGSEV</t>
  </si>
  <si>
    <t>WP_055980774_3</t>
  </si>
  <si>
    <t>MKNNNSKKKPFFASFLEKQLQDPEKVKGGAGDVTLATQDSVTKPLLDTVTKPTLDMMQTMKYPSDGDDDAPVV</t>
  </si>
  <si>
    <t>WP_072922028</t>
  </si>
  <si>
    <t>Chryseobacterium sp. OV279</t>
  </si>
  <si>
    <t>WP_072922028_1</t>
  </si>
  <si>
    <t>MEKKNSKKPFFASFLEKQINDPEKIQGGGITAPTVDMITVPTRDVITSQLLDNVTSSVRDQIVTMKYPSDSDEGGELENL</t>
  </si>
  <si>
    <t>WP_072922028_2</t>
  </si>
  <si>
    <t>MQDENSKKKPFFASFLEKQIKDPETIQGGGIITNTDNDIITIPSRDNVTAQIFDHVTTPNKDLLVTMKYPSDGDEDLV</t>
  </si>
  <si>
    <t>WP_072922028_3</t>
  </si>
  <si>
    <t>MKDKNSKKKPFFASFLEKQLKDPETVKGGGIITIPERDVITKPVVDNVTSPQDDLMVTMKYPSDGDDDSPTIPLD</t>
  </si>
  <si>
    <t>WP_047487346</t>
  </si>
  <si>
    <t>Chryseobacterium sp. OV705</t>
  </si>
  <si>
    <t>WP_047487346_1</t>
  </si>
  <si>
    <t>MENKNSKKKPFFASFLEKQIKDPETVTGGAITSVKLDNVTSVIKDHITTVALEDSVTLPGHDHVTMKYPSDSDEAGEEL</t>
  </si>
  <si>
    <t>WP_047487346_2</t>
  </si>
  <si>
    <t>MNNKDSKKKPFFASFLEKQLKDPETVKGGLEITIPERDVITKPVIDTVTSALKDMEHTMKYPSDGDDDALEV</t>
  </si>
  <si>
    <t>WP_047487346_3</t>
  </si>
  <si>
    <t>MIGFSEGIYTFYVYILTNKHRSVLYTGVTGNLHERLYQHKTKKNPGSFTAKYNVEFLIYYEKYSWIHHAIEREKEIKSWPRIKKLELIREINPNLEFLNYLFEHWF</t>
  </si>
  <si>
    <t>WP_047453621</t>
  </si>
  <si>
    <t>Chryseobacterium sp. OV715</t>
  </si>
  <si>
    <t>WP_047453621_1</t>
  </si>
  <si>
    <t>WP_047453621_2</t>
  </si>
  <si>
    <t>WP_047453621_3</t>
  </si>
  <si>
    <t>WP_076597414</t>
  </si>
  <si>
    <t>Chryseobacterium sp. RU33C</t>
  </si>
  <si>
    <t>WP_076597414_1</t>
  </si>
  <si>
    <t>MENKNSKKKPFFASFLEKQVKDPETITGGGLTSAAADQITSVIKDHITTTALEDSITKPNNDNVTMKYPSDGDEGVLELD</t>
  </si>
  <si>
    <t>WP_076597414_2</t>
  </si>
  <si>
    <t>MKSNNSKKKPFFASFLEKQVKDPETVKGGTDISIPERDVITKPAIDTVTSPKDDMMHTLKYPSDGDDDTINVPL</t>
  </si>
  <si>
    <t>WP_076597414_3</t>
  </si>
  <si>
    <t>MNIEDQRKYNVWIYLQPQASSF</t>
  </si>
  <si>
    <t>WP_045499630</t>
  </si>
  <si>
    <t>Chryseobacterium sp. StRB126</t>
  </si>
  <si>
    <t>WP_045499630_1</t>
  </si>
  <si>
    <t>MENKNSKKKPFFASFLEKQLKDPETVKGGTDITIPERDTITKPTLDGVTSKLTDMDHTMKYPSDGDDDTAEL</t>
  </si>
  <si>
    <t>WP_045499630_2</t>
  </si>
  <si>
    <t>MKYEKGITIGSWGINRTINWGWWNFGF</t>
  </si>
  <si>
    <t>WP_045499630_3</t>
  </si>
  <si>
    <t>MENPFILDTKAFEHLIFFKLSAL</t>
  </si>
  <si>
    <t>WP_047442568</t>
  </si>
  <si>
    <t>Chryseobacterium sp. YR005</t>
  </si>
  <si>
    <t>WP_047442568_1</t>
  </si>
  <si>
    <t>WP_047442568_2</t>
  </si>
  <si>
    <t>MYYGKEKVEKTILCFIFRKSD</t>
  </si>
  <si>
    <t>WP_047442568_3</t>
  </si>
  <si>
    <t>MKKWQTQHNRLLVKELKFRSERK</t>
  </si>
  <si>
    <t>WP_034745978</t>
  </si>
  <si>
    <t>Chryseobacterium sp. YR203</t>
  </si>
  <si>
    <t>WP_034745978_1</t>
  </si>
  <si>
    <t>MEKKNSKKPFFASFLEKQIQDPEKIQGGGITTPTTDVITVPTRDVVTTSPFLDNATLPVRDQIVTMKYPSDSDESGELEIL</t>
  </si>
  <si>
    <t>WP_034745978_2</t>
  </si>
  <si>
    <t>MKDKNSKKKPFFASFLEKQLKDPETVKGGSNVTNILKDSITNPAVDIVTSPKDDLMVTMKYPSDGDDDAPTIPLD</t>
  </si>
  <si>
    <t>WP_034745978_3</t>
  </si>
  <si>
    <t>MKDENSKKKPFFASFLEKQIQDPEKVLGGGTTPDTDVITSPVVDVITAPILDNATSPSKDHLITLKYPSDHDDSVN</t>
  </si>
  <si>
    <t>WP_034745978_4</t>
  </si>
  <si>
    <t>MKNENSKKKPFFASFLEKQIQDPEKVQGGGIITTPEIDVITLPSIDNVTRPLLDNATNPSRDLLVTMKYPSDGDESVL</t>
  </si>
  <si>
    <t>WP_047378486</t>
  </si>
  <si>
    <t>Chryseobacterium sp. YR459</t>
  </si>
  <si>
    <t>WP_047378486_1</t>
  </si>
  <si>
    <t>MENKNSKKKPFFASFLEKQVKDPETVKGGGITSVLADQITTSLQDQITTPLKDNVTKPDNDNVTMKYPSDGDEDVLEA</t>
  </si>
  <si>
    <t>WP_047378486_2</t>
  </si>
  <si>
    <t>MKSNNSKKKPFFASFLEKQVKDPETVKGGTDITIPERDVITKPAVDVVTSPKDDMMHTLKYPSDGDDDTITIPL</t>
  </si>
  <si>
    <t>WP_047378486_3</t>
  </si>
  <si>
    <t>MIEFSNGRRSYYIYILTNKSRRVLYTGVTGNLHRRLYQHKTKLNPGSFTARYNLEFLIYYEKFNWIHHAIAREKEIKNWARAKKLELIRTVNPNLEFLNYLFENWS</t>
  </si>
  <si>
    <t>PF15507.5</t>
  </si>
  <si>
    <t>Domain of unknown function (DUF4649)</t>
  </si>
  <si>
    <t>WP_047397879</t>
  </si>
  <si>
    <t>Chryseobacterium sp. YR460</t>
  </si>
  <si>
    <t>WP_047397879_1</t>
  </si>
  <si>
    <t>MKNNDKKKPFFASFLEKQVQNPEEIQGGGLSTSPTGDIVTLPTSDTVFTLKTLDSPTTTPAADTPVTLKYPSDSDEGGFNPGGPGLEPYHP</t>
  </si>
  <si>
    <t>WP_047397879_2</t>
  </si>
  <si>
    <t>MENKKSKKPFFASFLERQIEDPEKIKGGSGTITTALEDNSTAPLKDSVTTSLQDSPTKPTLDTAQTMKYPSDGDEGGNEI</t>
  </si>
  <si>
    <t>WP_047397879_3</t>
  </si>
  <si>
    <t>MIEFSEGIYKFYVYILTNKRKTVLYTGVTNNLHQRLHQHSTKRNTNSFTAKYNVEFLIYYEKFGWIQQAIEREKEIKDFPRNKKLELIRSVNPNLDFWNYLFE</t>
  </si>
  <si>
    <t>WP_047397879_4</t>
  </si>
  <si>
    <t>MKNKDSKKKPFFASFLEKQLQDPEKIKGGTDVTIATQDGVITAKITDQPTKPTLDMAHTMKYPSDGDDDVPTV</t>
  </si>
  <si>
    <t>WP_047434026</t>
  </si>
  <si>
    <t>Chryseobacterium sp. YR477</t>
  </si>
  <si>
    <t>WP_047434026_1</t>
  </si>
  <si>
    <t>MENKNSKKKPFFASFLEKQVKDPETVKGGGITSVLADQITTSLQDQITTPIRDNVTKPDNDNVTMKYPSDGDEDVLEA</t>
  </si>
  <si>
    <t>WP_047434026_2</t>
  </si>
  <si>
    <t>MKSNNSKKKPFFASFLEKQVKDPETVKGGSDITLAERDLITKPAIDTVTSPKDDMMHTLKYPSDGDDDTITLPM</t>
  </si>
  <si>
    <t>WP_047434026_3</t>
  </si>
  <si>
    <t>MWKTNRSTKSGFTSGSMLPASSILYLTSK</t>
  </si>
  <si>
    <t>WP_047421163</t>
  </si>
  <si>
    <t>Chryseobacterium sp. YR480</t>
  </si>
  <si>
    <t>WP_047421163_1</t>
  </si>
  <si>
    <t>MENKNSKKKPFFATFLEKQVKDPETVKGGGITSVLADQITTSLQDQITTPLKDNVTKPDNDNVTMKYPSDGDEDVLDV</t>
  </si>
  <si>
    <t>WP_047421163_2</t>
  </si>
  <si>
    <t>MKNQNSKKKPFFASFLEKQVKDPETVKGGGDITLAETDLITKPAVDTVTSPKDDMMHTLKYPSDGDDDTIIVPL</t>
  </si>
  <si>
    <t>WP_047421163_3</t>
  </si>
  <si>
    <t>MIMNLERQIEVQSLDLLPASGF</t>
  </si>
  <si>
    <t>WP_047387585</t>
  </si>
  <si>
    <t>Chryseobacterium sp. YR485</t>
  </si>
  <si>
    <t>WP_047387585_1</t>
  </si>
  <si>
    <t>MENKNSKKKPFFATFLEKQVKDPETVKGGGITSVLVDQITTSLQDQITTPLKDNVTKPDNDNVTMKYPSDGDEDVLDV</t>
  </si>
  <si>
    <t>WP_047387585_2</t>
  </si>
  <si>
    <t>WP_047387585_3</t>
  </si>
  <si>
    <t>MQKKKLYILIAIVIAVLLMFFTEYEVGTETGSWGRNRTINWGWNFEF</t>
  </si>
  <si>
    <t>SDI71886</t>
  </si>
  <si>
    <t>Chryseobacterium taeanense</t>
  </si>
  <si>
    <t>SDI71886_1</t>
  </si>
  <si>
    <t>MEGKKSKKPFFASFLEKQIQDPETIKGGSGTATSVLADNSTGALKDSVTSVQLDTITKPGSDVVSMKYPSDSDEDGTLL</t>
  </si>
  <si>
    <t>SDI71886_2</t>
  </si>
  <si>
    <t>MKKNDKKKPFFASFLEKQIKNPEEIHGGDSTTPRNDLLTLPNNDTVTSPTFDNATLPSRDNVVTLKYPSDNDEPVIIDPGFPPGLDPTHP</t>
  </si>
  <si>
    <t>SDI71886_3</t>
  </si>
  <si>
    <t>MKNKNSKKQPFFASFLEKQLQDPEKIKGGTDVTIATQDGPITSSKTADAVTKPTFDLVHTMKYPSDGDDDAPTV</t>
  </si>
  <si>
    <t>SDI71886_4</t>
  </si>
  <si>
    <t>MKNKNSKKQPFFASFLEKQLQDPEKIKGGNDVTIPTRDDVITLKTKDTVTKPTYDLVQTMKYPSDGDEDATAI</t>
  </si>
  <si>
    <t>SEM08372</t>
  </si>
  <si>
    <t>Chryseobacterium taichungense</t>
  </si>
  <si>
    <t>SEM08372_1</t>
  </si>
  <si>
    <t>MEGKKSKKPFFASFLEKQIKDPETVKGGAVTSVLQDNVTSSLRDNVTKPGGDNVTMKYPSDGDEDANAV</t>
  </si>
  <si>
    <t>SEM08372_2</t>
  </si>
  <si>
    <t>MKNKNSKKKPFFASFLEKQLQDPEKIKGGTDVTIATQDGPITTSKTADTITKPQYDMAQTMKYPSDGDDDSPSV</t>
  </si>
  <si>
    <t>SEM08372_3</t>
  </si>
  <si>
    <t>YKKVNNLGYKTAKRRIAMELRDMITAILIVFAGGDPTKVFKT</t>
  </si>
  <si>
    <t>SDL59990</t>
  </si>
  <si>
    <t>Chryseobacterium taihuense</t>
  </si>
  <si>
    <t>SDL59990_1</t>
  </si>
  <si>
    <t>MSLADVLQSGNYELIDVREPMELEMDGNIEGAKNIPLGEVEDRKDEILSIEKPVILFCRSGNRSGKALEYLNSQGLKEGYNGGGWAELKSQL</t>
  </si>
  <si>
    <t>PF00581.19</t>
  </si>
  <si>
    <t>Rhodanese-like domain</t>
  </si>
  <si>
    <t>SDL59990_2</t>
  </si>
  <si>
    <t>MEKKKLKKPFFASFLENQIKDTKAVKGGASGTGLTTPVKDTVTKPVYDTHQTMKYPSDGDEGSDI</t>
  </si>
  <si>
    <t>SDL59990_3</t>
  </si>
  <si>
    <t>MKKKKLAVVIFILVLILLFCDYKQGKGIGTWGINRSINWGWDLRNLWPF</t>
  </si>
  <si>
    <t>PF12911.6</t>
  </si>
  <si>
    <t>N-terminal TM domain of oligopeptide transport permease C</t>
  </si>
  <si>
    <t>WP_072885281</t>
  </si>
  <si>
    <t>Chryseobacterium takakiae</t>
  </si>
  <si>
    <t>WP_072885281_1</t>
  </si>
  <si>
    <t>MEGKKNKKPFFASFLEKQIQDPETIKGGSGTATSVLADNSTGALTDSVTSVQLDSITKPGSDVVSMKYPSDSDEDGISL</t>
  </si>
  <si>
    <t>WP_072885281_2</t>
  </si>
  <si>
    <t>MKNKNSKKKPFFASFLEKQIQDPETVKGGSGTITSALQDSTTGALKDSVTSVTVDNVTKPGGDHVTLKYPSDGDEDATAL</t>
  </si>
  <si>
    <t>WP_072885281_3</t>
  </si>
  <si>
    <t>MKNKNSKKKPFFASFLEKQLQDPEKVKGGGEITDIRLDNVATSKTADIVTKPIYDLAQTMKYPSDGDEDATLI</t>
  </si>
  <si>
    <t>WP_072885281_4</t>
  </si>
  <si>
    <t>MKNKNSKKKPFFASFLEKQLQDPEKIKGGNEITDIRLDSATTSKTADTVTKPTLDLLQTMKYPSDGDDDVPTV</t>
  </si>
  <si>
    <t>WP_072885281_5</t>
  </si>
  <si>
    <t>METTSLPGFVILSNWTEVTLSVRAPVELSANTEVAVPEPPLIVSGSWICFSKKEAKNGFLFFLPSMMLIFNDLEWSKSIKKKSPKEE</t>
  </si>
  <si>
    <t>WP_076549125</t>
  </si>
  <si>
    <t>Chryseobacterium ureilyticum</t>
  </si>
  <si>
    <t>WP_076549125_1</t>
  </si>
  <si>
    <t>MENKNSKKKPFFAAFLEKQIKDPETVKGGTDIITIPERDVITKPSVDTVTSPSTDLEHTMKYPSDGDDDAILL</t>
  </si>
  <si>
    <t>WP_076549125_2</t>
  </si>
  <si>
    <t>MELEHQKRSNKSGITPSIQLQGSNILCLISK</t>
  </si>
  <si>
    <t>WP_076549125_3</t>
  </si>
  <si>
    <t>MELLQEPEELPDKKYCHILVSNQVK</t>
  </si>
  <si>
    <t>SEV99932</t>
  </si>
  <si>
    <t>Chryseobacterium wanjuense</t>
  </si>
  <si>
    <t>SEV99932_1</t>
  </si>
  <si>
    <t>MEEKKSKKPFFASFLEKQVEDPEKIKGGSGTITSALQDNTTGALKDSITSALQDNVTKPGSDNVTMKYPSDGDEDGDAV</t>
  </si>
  <si>
    <t>SEV99932_2</t>
  </si>
  <si>
    <t>MKKNGGKKPFFASFLEKQIQNPEEIQGGSVPTAPLTDFVTLPTKDTVTTSPTLDNATLPFKDNVVTLKYPSDNDEIGDLSDPGES</t>
  </si>
  <si>
    <t>SEV99932_3</t>
  </si>
  <si>
    <t>MKNKNSKKKPFFASFLEKQLQDPEKIKGGGDITLATQDIVTKPAFDGVTKPDQDMAQTQKYPSDGDDDVQYVDL</t>
  </si>
  <si>
    <t>WP_057830331</t>
  </si>
  <si>
    <t>Colwellia sp. TT2012</t>
  </si>
  <si>
    <t>WP_057830331_1</t>
  </si>
  <si>
    <t>MNKPFFANFLEEQDVKEVSGGTYKGLPIGVAPGGGGCVITDPRKDQLEVTMKAPSDGDEGAELELF</t>
  </si>
  <si>
    <t>WP_057830331_2</t>
  </si>
  <si>
    <t>WP_057830331_3</t>
  </si>
  <si>
    <t>MNKPFFANFLEEQDVKKVTGGILPGDGGCVITDPRKDQLEVTMKYPSDGDEGAELELF</t>
  </si>
  <si>
    <t>WP_057830331_4</t>
  </si>
  <si>
    <t>WP_057830331_5</t>
  </si>
  <si>
    <t>MNKPFFANFLEEQDVKQVTGGILPGDGGCVITDPRKDQLEVTMKYPSDGDEGAESELF</t>
  </si>
  <si>
    <t>WP_057830331_6</t>
  </si>
  <si>
    <t>MKELNNVEVQEVNGAGATDQTAEQIIRNGGCVFLRP</t>
  </si>
  <si>
    <t>WP_057830331_7</t>
  </si>
  <si>
    <t>MKDLNQAQLQKIVGGVWAGEKGGGSCTPTGPVIIIK</t>
  </si>
  <si>
    <t>PF03047.13</t>
  </si>
  <si>
    <t>COMC family</t>
  </si>
  <si>
    <t>WP_057830331_8</t>
  </si>
  <si>
    <t>MKEFTQQDLKTVIGAVNNNLDIIILFGGCKILP</t>
  </si>
  <si>
    <t>WP_057830331_9</t>
  </si>
  <si>
    <t>MKELNNVEVENVNGGFAGIIVVGVLIYLGYIKMY</t>
  </si>
  <si>
    <t>PF10439.8</t>
  </si>
  <si>
    <t>Bacteriocin class II with double-glycine leader peptide</t>
  </si>
  <si>
    <t>WP_057830331_10</t>
  </si>
  <si>
    <t>MNFVDELESSSSSTLKSWGDNVFGSSLIAKLNSEKGCYLMNKKVADMLHKRVDNPIHKKIFPMLLNC</t>
  </si>
  <si>
    <t>WP_057830331_11</t>
  </si>
  <si>
    <t>MKELNNVEVQEVNGGVMMILAAFVIGSAIGYAMR</t>
  </si>
  <si>
    <t>WP_057830331_12</t>
  </si>
  <si>
    <t>MSPPDPLSTLVTVFEYWRSNRNGRQVPTPVILREQAIALLNHYSSSQITSALKISGRQLKQWRKCVASTETKPQFVHLPISTSPTQSSVKVERCFASGDQMNLSGAVNAELLISLIGAM</t>
  </si>
  <si>
    <t>PF13384.5</t>
  </si>
  <si>
    <t>Homeodomain-like domain</t>
  </si>
  <si>
    <t>WP_012625821</t>
  </si>
  <si>
    <t>Cyanothece sp. PCC 7425</t>
  </si>
  <si>
    <t>WP_012625821_1</t>
  </si>
  <si>
    <t>MSDINKQDASAKAVPFFARYLEEQEVSQELSQEELEGLSGARTTLKYPSDSDEGDISGSWRN</t>
  </si>
  <si>
    <t>WP_012625821_2</t>
  </si>
  <si>
    <t>MDSDGGTPDCKSRNYSKSISLVAGIEVRINLC</t>
  </si>
  <si>
    <t>WP_012625821_3</t>
  </si>
  <si>
    <t>MLLTRDLYQHGDGTRGCSDDTDSISGSSS</t>
  </si>
  <si>
    <t>WP_013324781</t>
  </si>
  <si>
    <t>Cyanothece sp. PCC 7822</t>
  </si>
  <si>
    <t>WP_013324781_1</t>
  </si>
  <si>
    <t>MSKNTGKAKEIKAVPFFARFLEEQAAQNETAPYVTKKYPSDWEEY</t>
  </si>
  <si>
    <t>WP_013324781_2</t>
  </si>
  <si>
    <t>WP_013324781_3</t>
  </si>
  <si>
    <t>MSKNTGKAKEIKAVPFFARFLEEQAAQNETAPYVTKKYPSDWEDY</t>
  </si>
  <si>
    <t>WP_013324781_4</t>
  </si>
  <si>
    <t>MSNNAAALPITNAKPFFARFLATQEETPPTEKPAETPAPFPFPEFPPIFTLKFPSDWEDS</t>
  </si>
  <si>
    <t>WP_013324781_5</t>
  </si>
  <si>
    <t>MSKNTGKQKEIKAVPFFARFLEEQAAQNETAPYQNTLKYPSDWEDY</t>
  </si>
  <si>
    <t>WP_013324781_6</t>
  </si>
  <si>
    <t>MSKNTGKAKEIKAVPFFARFLEEQAAQNETAPYQNTLKYPSDWEEY</t>
  </si>
  <si>
    <t>WP_013324781_7</t>
  </si>
  <si>
    <t>MSKNTGKQKEIKVVPFFARFLEEQAAQSETEALPPATLKYPSDWEEY</t>
  </si>
  <si>
    <t>WP_013324781_8</t>
  </si>
  <si>
    <t>MSKNTGKAKEIKAVPFFARFLEEQAAQNETAPTVTRKYPSDWEDY</t>
  </si>
  <si>
    <t>WP_013324781_9</t>
  </si>
  <si>
    <t>MSKNTGKAREIRAVVPFFARFLEEQAAHPANPLPFTLKYPSDWEDE</t>
  </si>
  <si>
    <t>WP_013324781_10</t>
  </si>
  <si>
    <t>OJH37760</t>
  </si>
  <si>
    <t>Cystobacter ferrugineus</t>
  </si>
  <si>
    <t>OJH37760_1</t>
  </si>
  <si>
    <t>MKKDTTKKPFFARLLEEQELEQVTGGAANKTQKYPSDEDDFEASLIKPPPDTTQKYPSDGDDDNAV</t>
  </si>
  <si>
    <t>OJH37760_2</t>
  </si>
  <si>
    <t>MAKSPCPVSLSQFLEKAEPLKVIINGQEMLAEVKSFSTGSFGWYINGKTTVTVDGKPVSVQIGMNMTVVGSKEAAR</t>
  </si>
  <si>
    <t>OJH37760_3</t>
  </si>
  <si>
    <t>MGHREVCLLIGRDGEVLWSDASDSAVALPDSRARWEAVWRLRGELEEIAHSHPLGPLGFSPEDETTMEALLLALGRPVRFSVVAPEGTLVREQGQDRLRAEEPAWTAELRARSGMATA</t>
  </si>
  <si>
    <t>PF14464.5</t>
  </si>
  <si>
    <t>Prokaryotic homologs of the JAB domain</t>
  </si>
  <si>
    <t>OJH37760_4</t>
  </si>
  <si>
    <t>MTTLNITYNGLSTDVPLERETRLTDADVRRIAVELLAPVQTDTFQHYVVDRFHAPGGGERIYLRPKVPFGA</t>
  </si>
  <si>
    <t>OJH37760_5</t>
  </si>
  <si>
    <t>MFMPICTDTGLPSTVTVVLPLMYQPKEPVENDFTSASIS</t>
  </si>
  <si>
    <t>WP_002623136</t>
  </si>
  <si>
    <t>Cystobacter fuscus DSM 2262</t>
  </si>
  <si>
    <t>WP_002623136_1</t>
  </si>
  <si>
    <t>MKKDKQESSQQKGKRPFFARLLEAQELEKAAGGAPLQTLKYPSDSDDDGSITRKWPSDWDDSY</t>
  </si>
  <si>
    <t>WP_002623136_2</t>
  </si>
  <si>
    <t>MVGEELDPTRKIYKEAILELRSRRHDEARWLLMALELGTPEVQEQARRLLGMLRASA</t>
  </si>
  <si>
    <t>WP_002623136_3</t>
  </si>
  <si>
    <t>MTRIQQPPVRRNSTGSAPTTTQREPLRKRANSMPSPGVASSNVAQAADLIGELGIQLRDLEAGVAQQTPSRMPGSWPAQ</t>
  </si>
  <si>
    <t>WP_017308506</t>
  </si>
  <si>
    <t>Fischerella sp. PCC 9339</t>
  </si>
  <si>
    <t>WP_017308506_1</t>
  </si>
  <si>
    <t>MSENTNKALPFFARFLEEQQSEPEDETPQPFPFTYKFPSDWEDR</t>
  </si>
  <si>
    <t>WP_017308506_2</t>
  </si>
  <si>
    <t>MSNNTNQAVPFFARFLEEQSEQTKESSSKNIKIPQTLKYPSDWEEY</t>
  </si>
  <si>
    <t>WP_017308506_3</t>
  </si>
  <si>
    <t>MQPTVILKDTVAIPQVKTIWLPQGRWRSRP</t>
  </si>
  <si>
    <t>WP_026732077</t>
  </si>
  <si>
    <t>Fischerella sp. PCC 9605</t>
  </si>
  <si>
    <t>WP_026732077_1</t>
  </si>
  <si>
    <t>MSNSKKQDLNLSVVPFFARYLEGQLCEDLSSEEMEKITGGSEVVTMRYPSDNEDSNPVPMPPSYPTQPNQPINWNLPSYPHFSIPIPPFCRKRK</t>
  </si>
  <si>
    <t>WP_026732077_2</t>
  </si>
  <si>
    <t>MSKAEEVIKVYQRLTQKYKLILISFLKTEYRKKSWRLVSISDSLNK</t>
  </si>
  <si>
    <t>WP_026732077_3</t>
  </si>
  <si>
    <t>MKISALHIHFLFLQKGGMGIEKCGYDGRFQFIG</t>
  </si>
  <si>
    <t>WP_026732811</t>
  </si>
  <si>
    <t>WP_026732811_1</t>
  </si>
  <si>
    <t>MSESKEQALPFFARYLEGQFCEDLSEEEMNAVQGGWGATTLKYPSDNEESHNREDGIAVTKKYPSDADEYVTHKYPSDGDDDIAVTQKYPSDADDVQ</t>
  </si>
  <si>
    <t>WP_026732811_2</t>
  </si>
  <si>
    <t>MIISDLNHIEAVEAGQVVGGSYYYYPTYFQKDVVKLDVKTDIDLDDNSAVANADSVAYGDKTFTKTDTFTFASDYSSASSSKSIAAVD</t>
  </si>
  <si>
    <t>WP_026732811_3</t>
  </si>
  <si>
    <t>MIIDDLKFLEIAEFKNTIIGGVSTSVDAQTYVSQGSAYATANASASGKSTYTSTDTNTYTDKYVNSAYANAEASAKDGNKSSNSWATSFSLGIYD</t>
  </si>
  <si>
    <t>PF13647.5</t>
  </si>
  <si>
    <t>Glycosyl hydrolase family 80 of chitosanase A</t>
  </si>
  <si>
    <t>WP_026732811_4</t>
  </si>
  <si>
    <t>MMSRLKIFDLSFCETEISKDLQVQGGSAGHPFHGGIPDFLLEDLALLDRAPDDFSLEKEVVDPVGNKYRISAKKTKDGRAIAIAGGGHYGDVKYAVSSASATSKS</t>
  </si>
  <si>
    <t>WP_026732811_5</t>
  </si>
  <si>
    <t>MARYQVVIKRVVSPDGKFIAEAKSVAEASGHGQSEIIQSVSVNTSSSNYSSSSSRSSSSSF</t>
  </si>
  <si>
    <t>WP_045968513</t>
  </si>
  <si>
    <t>Flavobacterium sp. 316</t>
  </si>
  <si>
    <t>WP_045968513_1</t>
  </si>
  <si>
    <t>MKPEITWNDFEKIDIRVGTIIEVNDFPKARKPAYQLQIDFGVEIGIKKSSAQITDHYKKEDLVGKQIIAVVNFPRKQIGNFMSECLVLGLLGETNDVVLLSPNFKVENGQRMA</t>
  </si>
  <si>
    <t>PF01588.19</t>
  </si>
  <si>
    <t>Putative tRNA binding domain</t>
  </si>
  <si>
    <t>WP_045968513_2</t>
  </si>
  <si>
    <t>MDAMVIGQILLMIAIFYFLMIRPNQQRAKKEKAFEAALKIGDKIITKAGIHGKIAELSETTVIIETMAGKIKMEKSAISLEMSAKLAEKK</t>
  </si>
  <si>
    <t>PF04612.11</t>
  </si>
  <si>
    <t>Type II secretion system (T2SS), protein M</t>
  </si>
  <si>
    <t>WP_045968513_3</t>
  </si>
  <si>
    <t>MKNQNLKKPFFANFLESQLTKEESNEVQGGAKVTSILEDVAHTLKYPSDSDDDTTTPLSDQVHTMKHPSDSDDGGPVDLL</t>
  </si>
  <si>
    <t>WP_045968513_4</t>
  </si>
  <si>
    <t>MLEKEDIFSKVLRAGRRTYFFDVRATKADDYYITITESKKFTEEDGSYHFKKHKIYLYKEDFVAFKEILDEMTDFVVSQKGEEVISERHQKDFKKEVYNDSDDTTPSTDSFTNVSFDDI</t>
  </si>
  <si>
    <t>PF11680.7</t>
  </si>
  <si>
    <t>Protein of unknown function (DUF3276)</t>
  </si>
  <si>
    <t>WP_045968513_5</t>
  </si>
  <si>
    <t>MPIIVNIDVMLAKRKMQSKELAEKLGITQANLSILKTGKAKGIRFETLEAICKVLECQPGDILEFVTE</t>
  </si>
  <si>
    <t>PF13744.5</t>
  </si>
  <si>
    <t>Helix-turn-helix domain</t>
  </si>
  <si>
    <t>OJX52165</t>
  </si>
  <si>
    <t>Flavobacterium sp. 38-13</t>
  </si>
  <si>
    <t>OJX52165_1</t>
  </si>
  <si>
    <t>MHLDLSPDKRYYSIGELAKAFDVNASLIRFWDKEFDILKPKKNAKGNRMFTPEDVKNLQLIYHLVKERGFTLEGAKTHLKEGQKKTLDKFEIISKLEAIKAQLTNIKNEL</t>
  </si>
  <si>
    <t>PF13411.5</t>
  </si>
  <si>
    <t>MerR HTH family regulatory protein</t>
  </si>
  <si>
    <t>OJX52165_2</t>
  </si>
  <si>
    <t>MENDKKLKKPFFANFLESQVPEKEMEQINGGTDAVTMKFPSDGEDGPGQVITSRVKDLYQTMKYPSDSDEEGVEL</t>
  </si>
  <si>
    <t>OJX52165_3</t>
  </si>
  <si>
    <t>MSLFDWLWQKNLLRNQICVCNIFPEIIFFIETDMITVLFRPQHCLIYNLSLP</t>
  </si>
  <si>
    <t>OJV68327</t>
  </si>
  <si>
    <t>Flavobacterium sp. 40-81</t>
  </si>
  <si>
    <t>OJV68327_1</t>
  </si>
  <si>
    <t>MEQETISWGDFEKVEMRVGTILEVNDFPEARKPAFQLTIDFGAAIGIRKSSAQITKRYTKDVLIGRQIVAVVNFPKKQIGKFMSECLVLGAVPEEGDVILLAPDFKVENGSRIA</t>
  </si>
  <si>
    <t>OJV68327_2</t>
  </si>
  <si>
    <t>MKNNKDLKKPFFANFLENQLTNEEKNSVQGGDIITLKATDTLQTLKYPSDNEDGPGPVTVPRYDLLQTMKYPSDNDETGGPILEPGGPFTEL</t>
  </si>
  <si>
    <t>OJV68327_3</t>
  </si>
  <si>
    <t>MSNLLKFVQDEFVAKKDFPEFNAGDTITVYYEIKEGEKTRTQFFKGVVIQKRGAGVTETFTIRKMSGAVGVERIFPLNMPALQKIELNQRGKVRRARIFYFRELTGKKAKIKERRR</t>
  </si>
  <si>
    <t>PF01245.19</t>
  </si>
  <si>
    <t>Ribosomal protein L19</t>
  </si>
  <si>
    <t>OJV68327_4</t>
  </si>
  <si>
    <t>MKTKIRITENKICPLEEAVNTISGKWKIPILWQMNEGMKRPSEFLRGIAVVDRRVLNQQLKEMEESGLIRKESFNELPPRVEYTLTALGDELVKVLWSLNDWGKTLMANREKI</t>
  </si>
  <si>
    <t>PF01638.16</t>
  </si>
  <si>
    <t>HxlR-like helix-turn-helix</t>
  </si>
  <si>
    <t>KQS47199</t>
  </si>
  <si>
    <t>Flavobacterium sp. Leaf359</t>
  </si>
  <si>
    <t>KQS47199_1</t>
  </si>
  <si>
    <t>MHLDLSPDKRYYSIGELAKAFDVNASLIRFWDKEFDILKPKKNAKGNRMFTPEDVKNLQLIYHLVKERGFTLEGAKTHLKEGQKKTLDKFEIISKLESIKAQLTSIKNEL</t>
  </si>
  <si>
    <t>KQS47199_2</t>
  </si>
  <si>
    <t>KQS47199_3</t>
  </si>
  <si>
    <t>MLRAKQDSCHIGFQYRKQFQENTIGTDLIFQTIFFSAKASQIKACERFLTCVVFAECELMMLKF</t>
  </si>
  <si>
    <t>WP_073311934</t>
  </si>
  <si>
    <t>Flavobacterium terrae</t>
  </si>
  <si>
    <t>WP_073311934_1</t>
  </si>
  <si>
    <t>MKSKVLLVIAVVGAFVYACSPKVATTAQTSEVKKIELTPELAEGKSLYENNCGKCHKLFEPTKHTKEDWVPTLDRMAKKAKITDEQKASIYNYLVANL</t>
  </si>
  <si>
    <t>PF10643.8</t>
  </si>
  <si>
    <t>Photosystem P840 reaction-centre cytochrome c-551</t>
  </si>
  <si>
    <t>WP_073311934_2</t>
  </si>
  <si>
    <t>MRIMKKNENSKKPFFANFLENQISKDEQNAVQGGATSVLTDNVQTMKYPSDSEDGPGNPTKPIYDTAQTMKYPSDSDEDYSEI</t>
  </si>
  <si>
    <t>PF01010.18</t>
  </si>
  <si>
    <t>NADH-dehyrogenase subunit F, TMs, (complex I) C-terminus</t>
  </si>
  <si>
    <t>WP_073311934_3</t>
  </si>
  <si>
    <t>MGTIEKTQEELEVLELVATNHEIILYNDDVNTFDHVIDTLIKVCNHEELQAEQCALLVHYTGKCGVKTGSFDELKPQCTALLDAGLSAEII</t>
  </si>
  <si>
    <t>PF02617.16</t>
  </si>
  <si>
    <t>ATP-dependent Clp protease adaptor protein ClpS</t>
  </si>
  <si>
    <t>WP_073311934_4</t>
  </si>
  <si>
    <t>MASLLDFVNNELTAKKDFPVFGAGDTITVYYEIKEGEKTRTQFFKGVVIQRRGTGATETFTIRKMSGAVGVERIFPINMPALQKIELNQRGKVRRARIFYFRDLTGKKAKIKERRR</t>
  </si>
  <si>
    <t>CZF79015</t>
  </si>
  <si>
    <t>Grimontia celer</t>
  </si>
  <si>
    <t>CZF79015_1</t>
  </si>
  <si>
    <t>MSKNTPFFSNFMEAQTLTKEETKQATGGLDFVKPGDLPGGFDPSKEPIYVTMKHPSDDDEGFDAPAFLR</t>
  </si>
  <si>
    <t>CZF79015_2</t>
  </si>
  <si>
    <t>MKTFRNKSEHAGDIILDIDGVKVGFNVAAGAEFTIEAPSPNTKVIISSPSSKTNAELVIEAV</t>
  </si>
  <si>
    <t>PF00768.19</t>
  </si>
  <si>
    <t>D-alanyl-D-alanine carboxypeptidase</t>
  </si>
  <si>
    <t>CZF79015_3</t>
  </si>
  <si>
    <t>MSISSVHAAAFYREVAASGVVWGIEDTGGFPAPRGSGGSRAMPFWSSQSRALSVVSNVPAYYGFEPVAIEWEVFCERWIPGLSRDGLLVGVNWSGKTAKGFDITPAQVKLNIEALSRT</t>
  </si>
  <si>
    <t>PF11042.7</t>
  </si>
  <si>
    <t>Protein of unknown function (DUF2750)</t>
  </si>
  <si>
    <t>CZF79015_4</t>
  </si>
  <si>
    <t>MKSKDKLARNIAILQAKRRLLVALLLTVFISIAYAIYTDRTNQQSVELIRGVVKNRVTMLTEVGNKHWLVVSVPPQLELIKVRLPKGYPIKVGSEAMLQKIVYDDTGGLEYKFLRYVD</t>
  </si>
  <si>
    <t>PF09402.9</t>
  </si>
  <si>
    <t>Man1-Src1p-C-terminal domain</t>
  </si>
  <si>
    <t>CZF79015_5</t>
  </si>
  <si>
    <t>MQNFTERGIDCPHCGHRIRITLDTSGGDQEFYDDCPACCNAIHLNLIIDSQHKTINLFVDADDEQIF</t>
  </si>
  <si>
    <t>PF09723.9</t>
  </si>
  <si>
    <t>Zinc ribbon domain</t>
  </si>
  <si>
    <t>CZF84004</t>
  </si>
  <si>
    <t>Grimontia marina</t>
  </si>
  <si>
    <t>CZF84004_1</t>
  </si>
  <si>
    <t>MDKNTPFFSNFIEADTITKEEANQISGGWNFPNEIATRKAPSDDDEGFSSSAIVFPTDELPALPELS</t>
  </si>
  <si>
    <t>CZF84004_2</t>
  </si>
  <si>
    <t>MDVLLSVIIIVALVVGTRTLKSYFAYRAQVREFEANKVAEGSGELVAEIDALKNRIEVLEKLVTDQGYELDKKIRAL</t>
  </si>
  <si>
    <t>PF06667.11</t>
  </si>
  <si>
    <t>Phage shock protein B</t>
  </si>
  <si>
    <t>CZF84004_3</t>
  </si>
  <si>
    <t>GKAIKYTLGQWPKLIRYIDDGHLSIDNNRAERAIKSLVIGRKSWLFSTNPAGADDASAMLYSIVETAKANGLIL</t>
  </si>
  <si>
    <t>PF03050.13</t>
  </si>
  <si>
    <t>Transposase IS66 family</t>
  </si>
  <si>
    <t>KIF32672</t>
  </si>
  <si>
    <t>Hassallia byssoidea VB512170</t>
  </si>
  <si>
    <t>KIF32672_1</t>
  </si>
  <si>
    <t>MSDNKPLDLNSSKVPFFARYLEGQFCEDLSEEEMDTVQGGTTFVTLKYPSDNEEGGHDGGIGGGIITNKLRDKHDWGGGVVTKKSPSDADEYAVTQKYPSDGDDHAFPID</t>
  </si>
  <si>
    <t>KIF32672_2</t>
  </si>
  <si>
    <t>MLINDLSYLDNAPEQKLILGAASAYIEANASAGGSNSLAVTDTDLALKALGNGGSKVKGTGTALAIGDDPIADVYYDLQGFDKVKVKTRSLQGENLDLEIVKIIAIDRPNK</t>
  </si>
  <si>
    <t>KIF32672_3</t>
  </si>
  <si>
    <t>MIISDLNYLEATEGSAVVGGINFGKEKSYVYATEYVKIKKDIDAKADVKGNIATAEAEAKGNNTLTQTFAFTTGYSSSSTSVAVTD</t>
  </si>
  <si>
    <t>KIF32672_4</t>
  </si>
  <si>
    <t>MIISDLNYLESTEGSAVVGGINFGKEKSYVYATEYVKIKKDIDAKADVKGNIATAEAEAYGNNTLTQTFAFTTGYSSSSTSVAVTD</t>
  </si>
  <si>
    <t>KIF32672_5</t>
  </si>
  <si>
    <t>MSRLKIYDLSFCETANISQVRGGLSEDTADTANIAPKLDILDWLMIHIPGFYKQSSKKTGEYLLEEFSDQNGQHYGYRATSQDGKELLGGASGQINNVNYAVSFASRST</t>
  </si>
  <si>
    <t>KIF32672_6</t>
  </si>
  <si>
    <t>MRNFLIISDLSYLQSINESSIVYGGNVYAGTVTTTTTSPGYATAGAGAVAIGETTYTNTQSKTNVKNLGSLDYSRADATATAYAKTGNQTASSRSSSTSISLDLTNR</t>
  </si>
  <si>
    <t>KIF32672_7</t>
  </si>
  <si>
    <t>MHPIDLMRKYGWSYHHLAAEFGVSEAETRRWGFRKTASNYRNPPLMAYKLAEKIDRELSTMSVSA</t>
  </si>
  <si>
    <t>KIF32672_8</t>
  </si>
  <si>
    <t>MVAMFTLVQLPQQQPVLDMPQLVQVQLPSVRLLILILKARQMLKTWVALTIVEPMQQPQHMQKLETKLLHLGVVVLQFHLI</t>
  </si>
  <si>
    <t>KIF32672_9</t>
  </si>
  <si>
    <t>MTQHKVVVKRIVSPDGKVIAEAKSVVQTSGDDEGEISQSVSVHVSSGNSSSSYANSSSTSTSSCSSSSFL</t>
  </si>
  <si>
    <t>PF12440.7</t>
  </si>
  <si>
    <t>Melanoma associated antigen family N terminal</t>
  </si>
  <si>
    <t>WP_044192188</t>
  </si>
  <si>
    <t>Hyalangium minutum</t>
  </si>
  <si>
    <t>WP_044192188_1</t>
  </si>
  <si>
    <t>MKKNATDGAPQEGRKPFFARLLESQELEQAAGGSTRVTLKYPSDGDEHYTLKYPSDRDEYCY</t>
  </si>
  <si>
    <t>WP_044192188_2</t>
  </si>
  <si>
    <t>MRGVALKAVQELLGHATIDMTMRYAHLSPDVKRDAVHVLDTPSPARVHTGHMTPETPAAGTLC</t>
  </si>
  <si>
    <t>PF00589.21</t>
  </si>
  <si>
    <t>Phage integrase family</t>
  </si>
  <si>
    <t>WP_044192188_3</t>
  </si>
  <si>
    <t>MDPGGAWRVEHVHGIPLHVRAQVRVAHGHVDGSVAEQLLDGLERHSAHDEMGREAVPEIVPPEPLRLCVHQAKEGRPDS</t>
  </si>
  <si>
    <t>WP_017315239</t>
  </si>
  <si>
    <t>Mastigocladopsis repens PCC 10914</t>
  </si>
  <si>
    <t>WP_017315239_1</t>
  </si>
  <si>
    <t>MSKNHKQNLKQEAVPFFARYLEGQIIELSEEEMQAVVGGKKDIVTTQKYPSDSEEDSEPILVTQKYPSDNDDSTYTIE</t>
  </si>
  <si>
    <t>WP_017315239_2</t>
  </si>
  <si>
    <t>MDEAVRCGESALQAVRPVLQEGFPPQATGEPEGVSRHRGLCWRSLSGGDTRSPLACRRHRGVPPVVATAVQIHTDKFVLHSHEKRYNNKSKTLSVCCSYR</t>
  </si>
  <si>
    <t>WP_017315239_3</t>
  </si>
  <si>
    <t>MPTARQGRTGVSSGEAAPTQSPMAGNPFGFASCLRRETLLQHWSHRLQG</t>
  </si>
  <si>
    <t>OCY12048</t>
  </si>
  <si>
    <t>Microcystis aeruginosa CACIAM 03</t>
  </si>
  <si>
    <t>OCY12048_1</t>
  </si>
  <si>
    <t>MKVTYDPVVDALKITLSNVPIAESDEQSPGVILDYDQWGNVVGLEILNAQERMDNPQSCEYSILTTKPELVAT</t>
  </si>
  <si>
    <t>PF10049.8</t>
  </si>
  <si>
    <t>Protein of unknown function (DUF2283)</t>
  </si>
  <si>
    <t>OCY12048_2</t>
  </si>
  <si>
    <t>MPNFSHTCSSINYDPNSTILSAECQARDGEWMPTELRLSDHIGNIDGELQFGDQNFQETCQDCHLEFGDGDQSVWLVCTCQTMDGEWKPTQILLDSQIDNNDSQLEIG</t>
  </si>
  <si>
    <t>PF08881.9</t>
  </si>
  <si>
    <t>CVNH domain</t>
  </si>
  <si>
    <t>OCY12048_3</t>
  </si>
  <si>
    <t>MAYPNDQQGKALPFFARFLSVSKEESSIKSPSPEPTYGVTFKYPSDWEDF</t>
  </si>
  <si>
    <t>OCY12048_4</t>
  </si>
  <si>
    <t>MEKFNSKDNFLYPKTSYRGLFTPQNLVFNANLQEFALRVSFIAGLHSGGKLTSTEAYEKINQLWQELNTSQKFLLANHFEDHGD</t>
  </si>
  <si>
    <t>WP_052277125</t>
  </si>
  <si>
    <t>Microcystis aeruginosa CHAOHU 1326</t>
  </si>
  <si>
    <t>WP_052277125_1</t>
  </si>
  <si>
    <t>MKVTYDLVVDALKITLSNVPIAESDEQSLGVILDYDQSGNVVGLEILNAQERMDNPQSCEYSILTTKPELVAT</t>
  </si>
  <si>
    <t>WP_052277125_2</t>
  </si>
  <si>
    <t>MEKFNSKDNFLYPKTSYRGLFTPQNLVFNANLQEFALRVSFIAGLHSGGKLTSTEAYEKINQLWQELNTSRKFLLANHFEDDGD</t>
  </si>
  <si>
    <t>WP_052277125_3</t>
  </si>
  <si>
    <t>MGYTVLFWAATVETLATPTR</t>
  </si>
  <si>
    <t>CAQ16123</t>
  </si>
  <si>
    <t>Microcystis aeruginosa MRC</t>
  </si>
  <si>
    <t>CAQ16123_1</t>
  </si>
  <si>
    <t>MNEQRTQTYLNLINQLLSCNDGDEPRILQENRELLDEGLVQVMVAVAQQYGDAGRENEAQWLLNMAQQLTGILKQMQNGDF</t>
  </si>
  <si>
    <t>CAQ16123_2</t>
  </si>
  <si>
    <t>MAYPNDQQGKALPFFARFLSVSKEESSIKSPSPDHEISTRKYPSDWEEW</t>
  </si>
  <si>
    <t>CAQ16123_3</t>
  </si>
  <si>
    <t>MLARQGFNGRDYQNCITGIIGEGYLVYCPG</t>
  </si>
  <si>
    <t>WP_008201946</t>
  </si>
  <si>
    <t>Microcystis aeruginosa NIES-1211</t>
  </si>
  <si>
    <t>WP_008201946_1</t>
  </si>
  <si>
    <t>MAYPNDQQGKALPFFARFLSVSKEESSIKSPSPEREYNVTLKYPSDWEEF</t>
  </si>
  <si>
    <t>WP_008201946_2</t>
  </si>
  <si>
    <t>MEKFNSKDNFLYPKTSYRGLFTPQNLVFNANLQEFALRVSFIAGLHSGGKLTSTEAYEKINQLWQELNTSRKFLLANHFEDHGD</t>
  </si>
  <si>
    <t>WP_008201946_3</t>
  </si>
  <si>
    <t>MQFYPRGDADSLANCLEQFILNPIPRLLPEDIPNKVNLWTWKDVAKKYVELLKENAGY</t>
  </si>
  <si>
    <t>WP_046662771</t>
  </si>
  <si>
    <t>Microcystis aeruginosa NIES-2481</t>
  </si>
  <si>
    <t>WP_046662771_1</t>
  </si>
  <si>
    <t>MAYPNDQQGKALPFFARFLSVSKEESSIKSPSPEPTFGGTLKYPSDWEEY</t>
  </si>
  <si>
    <t>WP_046662771_2</t>
  </si>
  <si>
    <t>WP_046662771_3</t>
  </si>
  <si>
    <t>MDNPQSCEYSILTTKPELVATYPVPVSQNTANYGEKALR</t>
  </si>
  <si>
    <t>CAQ16118</t>
  </si>
  <si>
    <t>Microcystis aeruginosa NIES-298</t>
  </si>
  <si>
    <t>CAQ16118_1</t>
  </si>
  <si>
    <t>MTVLIVTFSHDNESIPLVIKAIETMGKKAFRFVEDFRIIKILNPKSNQDSQSQIIKEIYDRFNCYF</t>
  </si>
  <si>
    <t>CAQ16118_2</t>
  </si>
  <si>
    <t>MAYPNDQQGKALPFFARFLSVSKEESSIKSPSPEPTFGTTLKYPSDWEEY</t>
  </si>
  <si>
    <t>CAQ16118_3</t>
  </si>
  <si>
    <t>WP_069474628</t>
  </si>
  <si>
    <t>WP_069474628_1</t>
  </si>
  <si>
    <t>WP_069474628_2</t>
  </si>
  <si>
    <t>WP_069474628_3</t>
  </si>
  <si>
    <t>WP_069474628_4</t>
  </si>
  <si>
    <t>WP_061430270</t>
  </si>
  <si>
    <t>Microcystis aeruginosa NIES-87</t>
  </si>
  <si>
    <t>WP_061430270_1</t>
  </si>
  <si>
    <t>MNYPNTEQSKAIPFFARFLSADQDEAPTPDSPPDSEPAPVWTWKWPSDWEDS</t>
  </si>
  <si>
    <t>WP_061430270_2</t>
  </si>
  <si>
    <t>WP_061430270_3</t>
  </si>
  <si>
    <t>MEKFNSKDNFLYPKTSYRGLFTPQNLVFNANLQEFALRVSFIAGLHTGGKLTSTEAYEKINQLWQELNTSRKFLLANHFEDDGD</t>
  </si>
  <si>
    <t>WP_002792265</t>
  </si>
  <si>
    <t>Microcystis aeruginosa NaRes975</t>
  </si>
  <si>
    <t>WP_002792265_1</t>
  </si>
  <si>
    <t>MKVTYDPVVDALKITLSNVPIAESDEQSPGVILDYDQSGNVVGLEILNAQERMDNPQSCEYSILTTKPELVAT</t>
  </si>
  <si>
    <t>WP_002792265_2</t>
  </si>
  <si>
    <t>WP_002792265_3</t>
  </si>
  <si>
    <t>WP_002792265_4</t>
  </si>
  <si>
    <t>WP_004158185</t>
  </si>
  <si>
    <t>Microcystis aeruginosa PCC 7005</t>
  </si>
  <si>
    <t>WP_004158185_1</t>
  </si>
  <si>
    <t>SSGTPVFFPVLRSPFLIEKR</t>
  </si>
  <si>
    <t>WP_004158185_2</t>
  </si>
  <si>
    <t>MRDRSYRFSIRNGERRTGKKTGVPDD</t>
  </si>
  <si>
    <t>WP_004158185_3</t>
  </si>
  <si>
    <t>MRILIRFWIENLDNPKILKILIRFWFDF</t>
  </si>
  <si>
    <t>CAO90683</t>
  </si>
  <si>
    <t>Microcystis aeruginosa PCC 7806</t>
  </si>
  <si>
    <t>CAO90683_1</t>
  </si>
  <si>
    <t>MKVTYDPVVDALKITLSNVPIAESDEQSPGVILDYDQSGNVVGLEILNAQERMDNPQSCEYSILTTKPKLVAT</t>
  </si>
  <si>
    <t>CAO90683_2</t>
  </si>
  <si>
    <t>MNNPEEYVIIMAKILDLTIPDRYLNSVVENWQRLQEIASLVTEFPLEDDGESALSFEP</t>
  </si>
  <si>
    <t>PF14573.5</t>
  </si>
  <si>
    <t>Acyl-carrier</t>
  </si>
  <si>
    <t>CAO90683_3</t>
  </si>
  <si>
    <t>WP_002740465</t>
  </si>
  <si>
    <t>Microcystis aeruginosa PCC 7806SL</t>
  </si>
  <si>
    <t>WP_002740465_1</t>
  </si>
  <si>
    <t>WP_002740465_2</t>
  </si>
  <si>
    <t>WP_002740465_3</t>
  </si>
  <si>
    <t>WP_002771814</t>
  </si>
  <si>
    <t>Microcystis aeruginosa PCC 9443</t>
  </si>
  <si>
    <t>WP_002771814_1</t>
  </si>
  <si>
    <t>MTVLLVTFSNDNESIPLVIKAIEAMGKKAFRFDTDRFPTEVKVDLYSGDKKGGIITDGEQKLELKEVSA</t>
  </si>
  <si>
    <t>WP_002771814_2</t>
  </si>
  <si>
    <t>MAYPNDQQGKAHPFFARFLSVSKEESSIKSPSPERETRTYKYPSDWEDY</t>
  </si>
  <si>
    <t>WP_002771814_3</t>
  </si>
  <si>
    <t>MKYFGLNYGAIDMIVTPDERYIFLEINPVGEFFWLELYPPYFPISQAIAEVLVNS</t>
  </si>
  <si>
    <t>WP_002771814_4</t>
  </si>
  <si>
    <t>MTVLLVTFSRFFSMLKIKPKPNQDFEDFRIIKILNPKSNQDSQSKIQNHQGDL</t>
  </si>
  <si>
    <t>WP_002771814_5</t>
  </si>
  <si>
    <t>MSDVKALLFIINIYRNRSGGRCQAASGIDSGEAFSWGSREGEAPPLLEARIASVMNSKTFMPLRLPDFVLPLNGYAETSFSSSFCSPSVIIPPFLSPE</t>
  </si>
  <si>
    <t>WP_002801149</t>
  </si>
  <si>
    <t>Microcystis aeruginosa PCC 9701</t>
  </si>
  <si>
    <t>WP_002801149_1</t>
  </si>
  <si>
    <t>WP_002801149_2</t>
  </si>
  <si>
    <t>WP_002801149_3</t>
  </si>
  <si>
    <t>MSGAFGFQKGLKVLSNNVFRFIEQTLVS</t>
  </si>
  <si>
    <t>WP_002758980</t>
  </si>
  <si>
    <t>Microcystis aeruginosa PCC 9717</t>
  </si>
  <si>
    <t>WP_002758980_1</t>
  </si>
  <si>
    <t>MAYPNDQQGKALPFFARFLSVSKEESSIKSPSPEPTFGTTFKYPSDWEDY</t>
  </si>
  <si>
    <t>WP_002758980_2</t>
  </si>
  <si>
    <t>MEKFNSKDNFLYPKTSYRGLFTPQNLVFNANLQEFALRVSFIAGLHSGGKLTSTEAYEKINQLWQELNTSQKFLLANHFEDDGD</t>
  </si>
  <si>
    <t>WP_002758980_3</t>
  </si>
  <si>
    <t>MSDLAEIVLKCLTLARLVLMMFPITQIKANYLHNPNSESHAQQSFQGLVQVVSFV</t>
  </si>
  <si>
    <t>WP_002789136</t>
  </si>
  <si>
    <t>Microcystis aeruginosa PCC 9807</t>
  </si>
  <si>
    <t>WP_002789136_1</t>
  </si>
  <si>
    <t>MKVTYDPVVDALKITLSNVPIAESDEQSPGVILDYDQSGNVVGLEILNAQERIDNPQSCEYSILTAKPELVAT</t>
  </si>
  <si>
    <t>WP_002789136_2</t>
  </si>
  <si>
    <t>MEKFNSKDNFLYPKNSYRGLFTPQNLVFNANLQEFALRVSFIAGLHTGGKLTSTEAYEKINQLWQELNTSQKFLLANHFEDDGD</t>
  </si>
  <si>
    <t>WP_002789136_3</t>
  </si>
  <si>
    <t>MRGGFGGGATPPTGGLGGRTPQKLGLSDQVGSNXXXXXXXXXXXXXXXXXXXXXXXXXXXXXXXXXXLRPSVNPTNKLFQQTLLNFQTKTFSRASIRFMPIFSKTRFEAIST</t>
  </si>
  <si>
    <t>CCI21772</t>
  </si>
  <si>
    <t>Microcystis aeruginosa PCC 9808</t>
  </si>
  <si>
    <t>CCI21772_1</t>
  </si>
  <si>
    <t>CCI21772_2</t>
  </si>
  <si>
    <t>CCI21772_3</t>
  </si>
  <si>
    <t>CCI21772_4</t>
  </si>
  <si>
    <t>WP_002796711</t>
  </si>
  <si>
    <t>Microcystis aeruginosa PCC 9809</t>
  </si>
  <si>
    <t>WP_002796711_1</t>
  </si>
  <si>
    <t>MKVTYDPVVDALKITLSNVPIAESDEQSPGVILDYDQWGNVVGLEILNAQERMDNPQSCEYSILTTKPEFVAT</t>
  </si>
  <si>
    <t>WP_002796711_2</t>
  </si>
  <si>
    <t>WP_002796711_3</t>
  </si>
  <si>
    <t>WP_016517285</t>
  </si>
  <si>
    <t>Microcystis aeruginosa SPC777</t>
  </si>
  <si>
    <t>WP_016517285_1</t>
  </si>
  <si>
    <t>WP_016517285_2</t>
  </si>
  <si>
    <t>WP_016517285_3</t>
  </si>
  <si>
    <t>WP_016517285_4</t>
  </si>
  <si>
    <t>WP_002733569</t>
  </si>
  <si>
    <t>Microcystis aeruginosa TAIHU98</t>
  </si>
  <si>
    <t>WP_002733569_1</t>
  </si>
  <si>
    <t>MKVTYDPVVDALKITLSNVPIAESDEQSPGVILDYDQWGNVVGLEILNAQERMDNPRSCEYSILTTKPELVAS</t>
  </si>
  <si>
    <t>WP_002733569_2</t>
  </si>
  <si>
    <t>WP_002733569_3</t>
  </si>
  <si>
    <t>WP_012265553</t>
  </si>
  <si>
    <t>Microcystis sp. 0824</t>
  </si>
  <si>
    <t>WP_012265553_1</t>
  </si>
  <si>
    <t>MAYPNDQQGKALPFFARFLSVSKEESSIKSPSPEREYNVTLKYPSDWEDF</t>
  </si>
  <si>
    <t>WP_012265553_2</t>
  </si>
  <si>
    <t>WP_012265553_3</t>
  </si>
  <si>
    <t>MSDLAEIFLKCLTFARLVLTMFSITQTKANYLHNPNSESHAQQSFQGLVQVVSFV</t>
  </si>
  <si>
    <t>WP_002703881</t>
  </si>
  <si>
    <t>Microscilla marina ATCC 23134</t>
  </si>
  <si>
    <t>WP_002703881_1</t>
  </si>
  <si>
    <t>MKKVKKPFFAQFLENQIADEKLTNTKGGASAAAASDKKKKIKIEQTMKYPSDADEDFTMKYPSDSDEW</t>
  </si>
  <si>
    <t>WP_002703881_2</t>
  </si>
  <si>
    <t>MKKNVKKPFFAKFLENQVKEESLTNAKGGTCIQTRKYPSDSDEYVTMKYPSDNDEF</t>
  </si>
  <si>
    <t>WP_002703881_3</t>
  </si>
  <si>
    <t>MQEILHCNIFFIRFTTFSLFCPFLCALGTNTIGGNGVGFLATGGGNEKIAKQELFFIKSTSPSR</t>
  </si>
  <si>
    <t>OLT58514</t>
  </si>
  <si>
    <t>Moorea bouillonii PNG</t>
  </si>
  <si>
    <t>OLT58514_1</t>
  </si>
  <si>
    <t>MSDMNNPEENSQAVPFFARYLEGQFLEDLSKEEMEAVKGGSQFPIRSVTRKYPSDREDWLPVTLKFPSDREEGGGGPIVTLKYPSDNDEI</t>
  </si>
  <si>
    <t>OLT58514_2</t>
  </si>
  <si>
    <t>MSQQLTLEISDEVYADLQRKANAVGISITDWIVAVLSRQDGTVSTTMLSPEQQEQARQKFKSHAGAVSLGHATGVDNLEIDADLARAYSDEY</t>
  </si>
  <si>
    <t>PF10077.8</t>
  </si>
  <si>
    <t>Uncharacterized protein conserved in bacteria (DUF2314)</t>
  </si>
  <si>
    <t>OLT58514_3</t>
  </si>
  <si>
    <t>MKKQLFYLIKITSTSLITCALGLEIWYIYLRLTHGYLPSNLYYVLWLGSIALISHFIEGVIAAFKADSCDKNPITYGIYTFFVGFVGLWELLNPSSESSSYK</t>
  </si>
  <si>
    <t>PF14934.5</t>
  </si>
  <si>
    <t>Domain of unknown function (DUF4499)</t>
  </si>
  <si>
    <t>OLT58514_4</t>
  </si>
  <si>
    <t>MLQELEAVFDGTALQLEVPLNLAAGTRVRIIVESVLSD</t>
  </si>
  <si>
    <t>PF01954.15</t>
  </si>
  <si>
    <t>Protein of unknown function DUF104</t>
  </si>
  <si>
    <t>OLT58514_5</t>
  </si>
  <si>
    <t>MVTQIGQTKLTNICMGKLFLRMTEVFLDTSFAIALSSVTDHNHQRAVNLANQIQTNKTCLVML</t>
  </si>
  <si>
    <t>WP_008184760</t>
  </si>
  <si>
    <t>Moorea producens 3L</t>
  </si>
  <si>
    <t>WP_008184760_1</t>
  </si>
  <si>
    <t>MKNQLFYLIKITSTILITCALGLEIWYIYLQLTHGSLPSNLYAALCLGSIALISHFIEGVIAAFKANSCDKNPINYGIYTFFVGFVGLWELFNPTSESSSYK</t>
  </si>
  <si>
    <t>WP_008184760_2</t>
  </si>
  <si>
    <t>MCDLVTQGEDASRIRMHQLPQIFAVARNFALNIYRSHDFSNMAQAQRRCQFGLDTLKHIFRNVIALGTFLLGFRRELRSFGTANKI</t>
  </si>
  <si>
    <t>WP_008184760_3</t>
  </si>
  <si>
    <t>MGQPPQSAPAVLLPSLSQEESTPEPIEILEAFSDIPDVRKVSGKRHKVALCLAL</t>
  </si>
  <si>
    <t>PF13808.5</t>
  </si>
  <si>
    <t>DDE_Tnp_1-associated</t>
  </si>
  <si>
    <t>WP_071107012</t>
  </si>
  <si>
    <t>Moorea producens JHB</t>
  </si>
  <si>
    <t>WP_071107012_1</t>
  </si>
  <si>
    <t>MLKPIHPDGEGHPYQQTVEQASVEQASSLSHTDYELGYSHRSLISRYPTSLSVADLPPHFALALDFCSSPAITLLAWEQDLETLAVEEAF</t>
  </si>
  <si>
    <t>WP_071107012_2</t>
  </si>
  <si>
    <t>MKNQLFYLIKITSTILITCALGLEIWYTYLQFTNGSLPSNLYAALWLGSIVLISHFIEGVIAAFKANSCDKNPITYGIYTFFVGSVGLWELFNPSS</t>
  </si>
  <si>
    <t>WP_071107012_3</t>
  </si>
  <si>
    <t>MKKPRPLTLKDRALIQRYSNCQLGMTPQQFYRKWLVTYEVIACICSRSDATVQRWFARGDNYRAPMPIDLYHLAIMDFLLEHFEEIPEELKNFLCPPD</t>
  </si>
  <si>
    <t>PF13936.5</t>
  </si>
  <si>
    <t>WP_008181878</t>
  </si>
  <si>
    <t>Moorea producens PAL</t>
  </si>
  <si>
    <t>WP_008181878_1</t>
  </si>
  <si>
    <t>MQNQESNTQVKPFFAQFLEEQQAAPDQSQDTHGQQTLKYPSDYEEVETQKYPSDWEEG</t>
  </si>
  <si>
    <t>WP_008181878_2</t>
  </si>
  <si>
    <t>MTPLFKPGEEILIDPRAYLNIPPKIGDIVVARHPYQNHLRLVKRVTLVLEDGRCFLKGDNRLESTDSRSFGLVDSQQIIGKVTSRFF</t>
  </si>
  <si>
    <t>PF00717.22</t>
  </si>
  <si>
    <t>Peptidase S24-like</t>
  </si>
  <si>
    <t>WP_008181878_3</t>
  </si>
  <si>
    <t>MNSKELAQYIEATDGISKPWLLVQLRLKKLQERRATLSSEAYIRELEDIHQDLMNLGQWWVGREDEVFNP</t>
  </si>
  <si>
    <t>WP_008181878_4</t>
  </si>
  <si>
    <t>MSSIQITIPDERLQQLQDIAANLNVSIEELVLMSVEQYLTQSELSFHDATAYVLDKNSELYRRLA</t>
  </si>
  <si>
    <t>PF01402.20</t>
  </si>
  <si>
    <t>Ribbon-helix-helix protein, copG family</t>
  </si>
  <si>
    <t>WP_070394962</t>
  </si>
  <si>
    <t>Moorea producens PAL-8-15-08-1</t>
  </si>
  <si>
    <t>WP_070394962_1</t>
  </si>
  <si>
    <t>MTPLLKPGEEILIDPRAYRQIPPKVGDIVVARHPYQNQLRLVKRVTLVLEDGRCFLKGDNRLESTDSRSFGLVDSQHIIGKVTSRFF</t>
  </si>
  <si>
    <t>WP_070394962_2</t>
  </si>
  <si>
    <t>MQNQESNTQVKPFFAHFLEEQQAAADQSEAAGPETRKYPSDWEDGPETRKYPSDWEDG</t>
  </si>
  <si>
    <t>WP_070394962_3</t>
  </si>
  <si>
    <t>WP_070394962_4</t>
  </si>
  <si>
    <t>MTYYHRLHPWAVVRLLPQMQRVVVARFRNRSDAEGHLKALKRLMPDGEFVIVFDVGNDSIGEESRDERE</t>
  </si>
  <si>
    <t>PF11959.7</t>
  </si>
  <si>
    <t>Domain of unknown function (DUF3473)</t>
  </si>
  <si>
    <t>WP_036480469</t>
  </si>
  <si>
    <t>Myxosarcina sp. GI1</t>
  </si>
  <si>
    <t>WP_036480469_1</t>
  </si>
  <si>
    <t>MSDNDRQELNTEAVPFFARYLEDQDYQEELSEEESQHIGGGRRPLIQTKKAPSDNEEVCGGGFVTTMKYPSDNEEGGGGSVVTLKFPSDNEEGGGGVIKHKHPSNKKDLQK</t>
  </si>
  <si>
    <t>WP_036480469_2</t>
  </si>
  <si>
    <t>MYQPEDQFDNDKSLQKFQNSELNFDPSNEPKITSVDNYQAQKKQIVNLFKKLIIGGLVGGLILGIGVVILLKKLGLTDRPEPRETLPKPATEQINFLPNID</t>
  </si>
  <si>
    <t>WP_036480469_3</t>
  </si>
  <si>
    <t>MKLPAIAIDLINCIILELTLD</t>
  </si>
  <si>
    <t>WP_063874464</t>
  </si>
  <si>
    <t>Nodularia spumigena CENA596</t>
  </si>
  <si>
    <t>WP_063874464_1</t>
  </si>
  <si>
    <t>MTTATLTNNKALPFFARFLAAEEAPETPTPQPEEQPLPPPIFTFKYPSDWEDF</t>
  </si>
  <si>
    <t>WP_063874464_2</t>
  </si>
  <si>
    <t>MAVLLAEVLGFLVLLLLLKSVRRMVMLYYLLMLLLSSDIPIFLRGTLY</t>
  </si>
  <si>
    <t>PF03142.14</t>
  </si>
  <si>
    <t>Chitin synthase</t>
  </si>
  <si>
    <t>WP_063874464_3</t>
  </si>
  <si>
    <t>MFKRSLLLEYPRILPFGQPAYRCLKEIGDLQYIAGVRSKTFMIN</t>
  </si>
  <si>
    <t>WP_006196351</t>
  </si>
  <si>
    <t>Nodularia spumigena UHCC 0039</t>
  </si>
  <si>
    <t>WP_006196351_1</t>
  </si>
  <si>
    <t>MTTATLANIEAVPFFARFLAAEEPPETPAPQPEEQPLPPPIFTLKWPSDWEDC</t>
  </si>
  <si>
    <t>WP_006196351_2</t>
  </si>
  <si>
    <t>MMANCFFIPLLIPRQLSDMITACILMLYLTKLGHLSMTS</t>
  </si>
  <si>
    <t>WP_006196351_3</t>
  </si>
  <si>
    <t>MLAFLSQVLQRKYQVIESIYLPSG</t>
  </si>
  <si>
    <t>ALF52318</t>
  </si>
  <si>
    <t>Nostoc piscinale CENA21</t>
  </si>
  <si>
    <t>ALF52318_1</t>
  </si>
  <si>
    <t>MSANKTDKMLRWLIGTTVIFALGLNIIVFAASSKKDLSISQQIQYRTQALTTTAIMFLGLAVMINAYYAGKRAEAMQKKCDRSEKKCRSESAKYANLPRQIDCR</t>
  </si>
  <si>
    <t>PF05805.11</t>
  </si>
  <si>
    <t>L6 membrane protein</t>
  </si>
  <si>
    <t>ALF52318_2</t>
  </si>
  <si>
    <t>MSTSTTQGGTLKVVPFFAYFLAAQPDENPPVPPSEEPPPPPPIWTFKWPSDWEDS</t>
  </si>
  <si>
    <t>ALF52318_3</t>
  </si>
  <si>
    <t>MSTNTIKTVNVELVPFFACFLEKQTAEGGETETPSWPWTFKFPSDLEDT</t>
  </si>
  <si>
    <t>ALF52318_4</t>
  </si>
  <si>
    <t>MQVTTTIDYGKLQSLLAEYKWQDADIETAKLMLQIMGKSDWNEVYREDILNFSCQAFYNIDQLWQKYSHGYFGFSIQQSIWDEIGGQVDYETEKKLGDRWGGARTENGCNTNN</t>
  </si>
  <si>
    <t>PF05419.11</t>
  </si>
  <si>
    <t>GUN4-like</t>
  </si>
  <si>
    <t>ALF52318_5</t>
  </si>
  <si>
    <t>MIVSAAWTSRRILGAASLLCLVASTRFLGLPQYVGCASSSLKSSPSVGMPVFSRTNAARISIIVQCSLGKSWAIRSKT</t>
  </si>
  <si>
    <t>WP_041565327</t>
  </si>
  <si>
    <t>Nostoc punctiforme PCC 73102</t>
  </si>
  <si>
    <t>WP_041565327_1</t>
  </si>
  <si>
    <t>MPTNTVKTVDVVAVPFFARFLEEQATEGTEVPWTYKFPSDLEDR</t>
  </si>
  <si>
    <t>WP_041565327_2</t>
  </si>
  <si>
    <t>MGDMMMRLVRSSEPSLTGVNSPDFSGIRIFLSKTTCGLWQTSDRCFQCLLTQINATMMRQFKQIIMVMFDKKINLYA</t>
  </si>
  <si>
    <t>WP_041565327_3</t>
  </si>
  <si>
    <t>MADIRSLFSMLINADKRYNDAAI</t>
  </si>
  <si>
    <t>ODH02067</t>
  </si>
  <si>
    <t>Nostoc sp. KVJ20</t>
  </si>
  <si>
    <t>ODH02067_1</t>
  </si>
  <si>
    <t>MTANSEEFNVEEFKNSLISKAIEDPTYKERLLSDTKAVVEEELGTNLPEDLTIQAVQQSQKRLYLLLPVKIDDEVHDEILSDEELDAVAGGYTKKIWKGIGQATVRISKAL</t>
  </si>
  <si>
    <t>PF02979.15</t>
  </si>
  <si>
    <t>Nitrile hydratase, alpha chain</t>
  </si>
  <si>
    <t>ODH02067_2</t>
  </si>
  <si>
    <t>MTTNSEALNPQQFQEHVIAKAMEDPAYKQRLLSNTKAVLEEELGEKLPADLTVQVLQQSSKQLYLLLPIDIDELVRDGVLSESELEAVAGGFFFLASLASPYIAKQSPRISKAVKGVFK</t>
  </si>
  <si>
    <t>ODH02067_3</t>
  </si>
  <si>
    <t>MPENNQEQEKNQENTPFFERYLEGQESEEVSEELSEEESDSISGGLKFVTRAYPSDREGYKPINVTMRYPSDRE</t>
  </si>
  <si>
    <t>ODH02067_4</t>
  </si>
  <si>
    <t>MSTQEFSREEFNANVAAKAWQNVAFRQELLSNPKAAIARELGTTLPENLQIHVFEEDTNNIYLVIPPVPQVDEELSEEALEQVAGGYIASRKKGKFFVIT</t>
  </si>
  <si>
    <t>BAT54629</t>
  </si>
  <si>
    <t>Nostoc sp. NIES-3756</t>
  </si>
  <si>
    <t>BAT54629_1</t>
  </si>
  <si>
    <t>MSTNTVKTANVEAVPFFARFLEEQAAQASDTAPINTFKYPSDFEDY</t>
  </si>
  <si>
    <t>BAT54629_2</t>
  </si>
  <si>
    <t>MSTRKVKTVDVGMVPFFVRFLEGQNAEGEGTETPSFPWTFKYPSDLEDK</t>
  </si>
  <si>
    <t>BAT54629_3</t>
  </si>
  <si>
    <t>MSTNTVKPANVEVVPFFARFLEEQPVAEVSDTAPFETRKYPSDWEEY</t>
  </si>
  <si>
    <t>BAT54629_4</t>
  </si>
  <si>
    <t>MSINHLSDKEIEILLFGKWRFNTNWEKISIQFRDDMTYEQTLHHSSLSFRPKPL</t>
  </si>
  <si>
    <t>WP_010999571</t>
  </si>
  <si>
    <t>Nostoc sp. PCC 7120</t>
  </si>
  <si>
    <t>WP_010999571_1</t>
  </si>
  <si>
    <t>MPENRQEDLNAQAVPFFARFLEGQNCEDLTDEESEAVSGGKRGQTRKYPSDCEDGNGVTGKLRDEDIAVTLKYPSDNEDNGGGEIVTLKFPSDDDDQPVG</t>
  </si>
  <si>
    <t>WP_010999571_2</t>
  </si>
  <si>
    <t>MSYRNQFIWQRAVQLAINCYKFTRLFPQSELYGLTSQIRRSSVSVASNIAEGYGRRSKPEYIQFLHIALGSLRELDTQLIIAKEVDLADKDLFTPILNEVEEMQSILVATLNKLKG</t>
  </si>
  <si>
    <t>PF05635.10</t>
  </si>
  <si>
    <t>23S rRNA-intervening sequence protein</t>
  </si>
  <si>
    <t>WP_010999571_3</t>
  </si>
  <si>
    <t>MYGFDGAKKVKGRKRQTIVDSQGLLLKVIVSEGNAPERVLAAYALMELLEERPELLEKVEVLWVD</t>
  </si>
  <si>
    <t>PF01609.20</t>
  </si>
  <si>
    <t>Transposase DDE domain</t>
  </si>
  <si>
    <t>WP_010999571_4</t>
  </si>
  <si>
    <t>MEWEILSPLIPPAKEGGHPRTTDMREICNAIYYHLKTGCQWNMLPGDFPPSSTVYSYYRKWQRKGVWEKLNHTLRGQVRAKLGKSTQPSAIAADSQSVKTAEKRGMCTALMELKR</t>
  </si>
  <si>
    <t>PF13340.5</t>
  </si>
  <si>
    <t>Putative transposase of IS4/5 family (DUF4096)</t>
  </si>
  <si>
    <t>WP_010999571_5</t>
  </si>
  <si>
    <t>MKSAIELAQQFASLVRQRLSKQLDAWLNKAKNSSVSLLRSFAVSLESDYNAVKAGVTMSVSNGPVEGHINRLKMLKRQMYGRAKIDLLERRFLLTM</t>
  </si>
  <si>
    <t>PF01610.16</t>
  </si>
  <si>
    <t>Transposase</t>
  </si>
  <si>
    <t>WP_010999571_6</t>
  </si>
  <si>
    <t>MCQGVGSALINFALNWMKATGISIAMVETGGDPGHAPARCTYEKLGFGLFPVARYFKKL</t>
  </si>
  <si>
    <t>PF00583.24</t>
  </si>
  <si>
    <t>Acetyltransferase (GNAT) family</t>
  </si>
  <si>
    <t>AGH69798</t>
  </si>
  <si>
    <t>Nostoc sp. Peltigera membranacea cyanobiont</t>
  </si>
  <si>
    <t>AGH69798_1</t>
  </si>
  <si>
    <t>MSSNLNTQAVPFFARFLVEEKPPEKPNDNPPPIYTFKYPSDWEDR</t>
  </si>
  <si>
    <t>AGH69798_2</t>
  </si>
  <si>
    <t>MHFFSLLQLFELKNHVLIKSAKILGNYNGRNC</t>
  </si>
  <si>
    <t>AGH69798_3</t>
  </si>
  <si>
    <t>MIILPQSILSSILPIGKIAKFSYCHLKF</t>
  </si>
  <si>
    <t>WP_017717761</t>
  </si>
  <si>
    <t>Oscillatoria sp. PCC 10802</t>
  </si>
  <si>
    <t>WP_017717761_1</t>
  </si>
  <si>
    <t>MSDKEKQGRQPEAVPFFARFLEGQGTEELSDEEMQAIAGGADMVTLKYPSDSEEGGVQTRKYPSDSEDGGGCGGMVTEKFPSDNEDVNVTLKYPSDGDDNIAE</t>
  </si>
  <si>
    <t>WP_017717761_2</t>
  </si>
  <si>
    <t>MSEKEKQSLQPEAVPFFARFLEGQGTEELSDEEMQAIAGGKKRKPVTTMKYPSDGDEMLTTMKYPSDGDESL</t>
  </si>
  <si>
    <t>WP_017717761_3</t>
  </si>
  <si>
    <t>MLKYMSVVLSSLLVIGLVAHFHKADQRSAQLDRFLYAEQGDASVNQSGDGQPPSGSRKN</t>
  </si>
  <si>
    <t>WP_028204601</t>
  </si>
  <si>
    <t>Paraburkholderia nodosa DSM 21604</t>
  </si>
  <si>
    <t>WP_028204601_1</t>
  </si>
  <si>
    <t>MKTPLEVRNDVAARALTLCWPAGETQRVNHARLRAACPCAACRRVRLGGAAPAAAADVTLIAIEPMGYGVQLAFSDGHARGIYPWTYLEQLGRGEDR</t>
  </si>
  <si>
    <t>PF06155.11</t>
  </si>
  <si>
    <t>Protein of unknown function (DUF971)</t>
  </si>
  <si>
    <t>WP_028204601_2</t>
  </si>
  <si>
    <t>MSYTPHDIFQRSSAPVTIDEDRCIADKGCTVCVDVCPLDLLAIDVSKGKAYMQFDECWYCMPCERDCPTGAVKVDIPYLLR</t>
  </si>
  <si>
    <t>PF12797.6</t>
  </si>
  <si>
    <t>4Fe-4S binding domain</t>
  </si>
  <si>
    <t>WP_028204601_3</t>
  </si>
  <si>
    <t>MSNVKIETQEPVPFFSHFLEGQFSRNLTAAEMQAIRGGAVVTMVAPSDQEGMPVGELPDFLGMLRHMGWPMGQMPGNNPSSPVTMAYPSDGESASI</t>
  </si>
  <si>
    <t>WP_028204601_4</t>
  </si>
  <si>
    <t>MSHRLKTGDRVTWNTPEGMATGTVVRRIIRDTELEGHTVAASKDDPYYEVESEKNGEHAVQPAEGLEKVHKH</t>
  </si>
  <si>
    <t>PF11160.7</t>
  </si>
  <si>
    <t>Protein of unknown function (DUF2945)</t>
  </si>
  <si>
    <t>CUM62075</t>
  </si>
  <si>
    <t>Planktothrix agardhii</t>
  </si>
  <si>
    <t>CUM62075_1</t>
  </si>
  <si>
    <t>MTQTITQAEAIVEMINTLSLQQQEEVINFIEFLHFKAQKPEIQPPEVEQQPISAYEAAKQWVGCVESGIGDLSYNKTYLEGVSAK</t>
  </si>
  <si>
    <t>PF10047.8</t>
  </si>
  <si>
    <t>Protein of unknown function (DUF2281)</t>
  </si>
  <si>
    <t>CUM62075_2</t>
  </si>
  <si>
    <t>MKFLIDQDVYATATKFLIDAGHDVIVVAQMGLAQASDEEILRVAQAENRILITRDRDYGNLVFVRAIATGVIYLRVLPKTVNAVHNELAGVIENYSEVELKGAFVVVEPDGHRFRKPLT</t>
  </si>
  <si>
    <t>PF01927.15</t>
  </si>
  <si>
    <t>Mut7-C RNAse domain</t>
  </si>
  <si>
    <t>CUM62075_3</t>
  </si>
  <si>
    <t>MNRQVSDQELSEVLQQVNLQDVLTRVGGFDQEVPWENILSLGEQQRLAFARILVTRPHFVILDESTSALDLINEKNLYQQLKETKTTFISVGHRESIFDYHQWVLELSPDSGW</t>
  </si>
  <si>
    <t>PF02463.18</t>
  </si>
  <si>
    <t>RecF/RecN/SMC N terminal domain</t>
  </si>
  <si>
    <t>CUM62075_4</t>
  </si>
  <si>
    <t>MELSASSLQEKPLVKKKIPTMTISPKRLEELENIPESAIDTSDLPELDANFWEKAKLVTPLTKQAISLRVDSDVLDWFKNQGKGYQSLMNAVLRSYVEHHIKNS</t>
  </si>
  <si>
    <t>PF12441.7</t>
  </si>
  <si>
    <t>CopG antitoxin of type II toxin-antitoxin system</t>
  </si>
  <si>
    <t>CUM62075_5</t>
  </si>
  <si>
    <t>MSTYSEVLSQAQNLTPDEQQQLLEVLSALMRDRVTTQTQGGSERLPRKSLKRWRGFLPSRVDALEFQLQIREEWDD</t>
  </si>
  <si>
    <t>PF10083.8</t>
  </si>
  <si>
    <t>Uncharacterized protein conserved in bacteria (DUF2321)</t>
  </si>
  <si>
    <t>CUM62075_6</t>
  </si>
  <si>
    <t>MDRISVNPQIHFGKPCIVGTRITVQSVLELLNEGLSFVEIIRDYYPDLQVEDIRACLQYAIALVAAEDVHLTLA</t>
  </si>
  <si>
    <t>PF04255.13</t>
  </si>
  <si>
    <t>Protein of unknown function (DUF433)</t>
  </si>
  <si>
    <t>CUM62075_7</t>
  </si>
  <si>
    <t>MSKNIKVSTGSAVPFFARFLSEQDTETGDSTSTDIPTIWTLKWPSDWEDS</t>
  </si>
  <si>
    <t>WP_042156020</t>
  </si>
  <si>
    <t>Planktothrix agardhii NIVA-CYA 126/8</t>
  </si>
  <si>
    <t>WP_042156020_1</t>
  </si>
  <si>
    <t>MSKNVKVSAPKAVPFFARFLAEQAVEANNSNSAPYGNTMKYPSDWEEY</t>
  </si>
  <si>
    <t>PF00808.22</t>
  </si>
  <si>
    <t>Histone-like transcription factor (CBF/NF-Y) and archaeal histone</t>
  </si>
  <si>
    <t>WP_042156020_2</t>
  </si>
  <si>
    <t>MSKNIKVSTGSAVPFFARFLSEQDTETGDSTSTDIPTIWTFKWPSDWEDS</t>
  </si>
  <si>
    <t>WP_042156020_3</t>
  </si>
  <si>
    <t>MKRPEVLPQIPPPLAPRARGVWGGCSGVPF</t>
  </si>
  <si>
    <t>WP_026795605</t>
  </si>
  <si>
    <t>Planktothrix agardhii NIVA-CYA 34</t>
  </si>
  <si>
    <t>WP_026795605_1</t>
  </si>
  <si>
    <t>WP_026795605_2</t>
  </si>
  <si>
    <t>MSKNIKVSTGLAVPFFARFLSEQDTETGGPTSTDFPTAWTLKWPSDFEDS</t>
  </si>
  <si>
    <t>WP_026795605_3</t>
  </si>
  <si>
    <t>MKRPEVLPQIPPPQAPRARGVWGGLFRYSLLIRDFKHNSNRIAIVA</t>
  </si>
  <si>
    <t>WP_026785813</t>
  </si>
  <si>
    <t>Planktothrix rubescens</t>
  </si>
  <si>
    <t>WP_026785813_1</t>
  </si>
  <si>
    <t>MTQTITQAEALVEIIKTLSLPQQEEVINFIEFLHFKAQKPEIKPQEAEQQGISAYEAAKEFAGCLEGGPSDLSTNKKYLQGNW</t>
  </si>
  <si>
    <t>WP_026785813_2</t>
  </si>
  <si>
    <t>WP_026785813_3</t>
  </si>
  <si>
    <t>SEK63808</t>
  </si>
  <si>
    <t>Pseudosphingobacterium domesticum</t>
  </si>
  <si>
    <t>SEK63808_1</t>
  </si>
  <si>
    <t>MNIYLTAIIKTKPEHFTEVLTVLQNMVQETRKEEACIQYDLHQEKEDENIFIFHEIWKDQAGLDSHNQQSYILAFGQLAKEKLQETPQIYLTNKI</t>
  </si>
  <si>
    <t>PF02342.17</t>
  </si>
  <si>
    <t>TerD domain</t>
  </si>
  <si>
    <t>SEK63808_2</t>
  </si>
  <si>
    <t>METKNQMKQPFFAKFLEGQTNQRNAKNQDGTQQSSTSNLKGEDVAVTLKFPSDSDEELL</t>
  </si>
  <si>
    <t>SEK63808_3</t>
  </si>
  <si>
    <t>MYVCIIKIIEVRLDLEWLRTFKAIYETGTLSAAAQELFISQPGLSLHLNSLEVFTGYKLDRSARKMVPTEIWI</t>
  </si>
  <si>
    <t>PF00126.26</t>
  </si>
  <si>
    <t>Bacterial regulatory helix-turn-helix protein, lysR family</t>
  </si>
  <si>
    <t>WP_015119481</t>
  </si>
  <si>
    <t>Rivularia sp. PCC 7116</t>
  </si>
  <si>
    <t>WP_015119481_1</t>
  </si>
  <si>
    <t>MSEKENKKINSNAVPFFARYLEGQYCEDLSEEEMDRVHGGLSKREKISKRYPNDLKDIVTTMKYPSDHEDSSPKHPPIAMTKKYPSDADEAMTHKFPSDGDDELPPHYERW</t>
  </si>
  <si>
    <t>WP_015119481_2</t>
  </si>
  <si>
    <t>MLISDLNNLETVNGNEVVGGFRNANKKEKLSRDIKTSLKNDVNSVVRVVGNAADAQADASALGRNTVTNTYTDTTVVQGKGSSSTSGSTSATSGFFFKKY</t>
  </si>
  <si>
    <t>WP_015119481_3</t>
  </si>
  <si>
    <t>MQTLPKERRYETLSYLPPLNDAQITRQIQYILDQGYFPAIEFNETSEPTEMYWTMWKLPLFNARSPQEVLAEVQGCRSQFPTCFIRVVGFDNVKQCQILSFIVHKPNQGGYRY</t>
  </si>
  <si>
    <t>PF00101.19</t>
  </si>
  <si>
    <t>Ribulose bisphosphate carboxylase, small chain</t>
  </si>
  <si>
    <t>WP_015119481_4</t>
  </si>
  <si>
    <t>MIIRDLAILDFVEFSGCIMGGAETTANANSSAGAGIADSNAEATALGKITKTVTKTSTFTRKDDFSSSSRASGRAKSSARDGNNISRSSDSSSSYWFKIG</t>
  </si>
  <si>
    <t>WP_015119481_5</t>
  </si>
  <si>
    <t>MSKIRIHELSLCEKEDSELHDVVGGESSFLKYDDSFFFGKRPVGYYTPEAVIYPTTDAYVESVEETVVNKDGYYGQAKVVKGRTNGRKFVRAFSSARA</t>
  </si>
  <si>
    <t>WP_015119481_6</t>
  </si>
  <si>
    <t>MFPSLALDLALPEAREDDEKSSLRVNVEVLVTVLVIFPRAVASALLSAIPAPALLLALAVVSAPPIMQPENSTKSRIAKSLIIIFYSPTIVYLFGDILN</t>
  </si>
  <si>
    <t>WP_015119481_7</t>
  </si>
  <si>
    <t>MDKAEVIKVLQKAISYIRENRKNDAIKQLHILQEDLERRIKEDDFDNEYDEYIVD</t>
  </si>
  <si>
    <t>WP_019988308</t>
  </si>
  <si>
    <t>Rudanella lutea DSM 19387</t>
  </si>
  <si>
    <t>WP_019988308_1</t>
  </si>
  <si>
    <t>MMTLALAALTVTFASAQEVKQEAKETANQAGETAKAAGRKVSRETRQASRELKREARKTGDAIDRAATNTKQDVKRGTNKALNKTERGLKKAERKLDDSK</t>
  </si>
  <si>
    <t>PF14208.5</t>
  </si>
  <si>
    <t>Domain of unknown function (DUF4320)</t>
  </si>
  <si>
    <t>WP_019988308_2</t>
  </si>
  <si>
    <t>MFAPVRRSKQPGYLQTIKFLITMEQTTKKPFFARFLEGQDISGEQTVGADRGPGKPAPQPLPTIKYPSDQDEPSYSNFTDSDTISL</t>
  </si>
  <si>
    <t>WP_019988308_3</t>
  </si>
  <si>
    <t>MLRVGSGPVDSVAGFAGFAFQFAACLAGLAAYFAAGGFGRFTSLIGRFFGFLLYFLS</t>
  </si>
  <si>
    <t>WP_017742665</t>
  </si>
  <si>
    <t>Scytonema hofmannii PCC 7110</t>
  </si>
  <si>
    <t>WP_017742665_1</t>
  </si>
  <si>
    <t>MSTKTVESAGIEAVPFFARFLEDQSVLAKSEEPPAEPPADRPPVPPYPPLPFTIKYPSDWEDR</t>
  </si>
  <si>
    <t>WP_017742665_2</t>
  </si>
  <si>
    <t>MTRVTPGRLISMSVLQFCSFYQPQTLYCDLSITNISKTYHLP</t>
  </si>
  <si>
    <t>WP_017742665_3</t>
  </si>
  <si>
    <t>MVENELGNQVKLIVNIVLFSLL</t>
  </si>
  <si>
    <t>WP_017748606</t>
  </si>
  <si>
    <t>WP_017748606_1</t>
  </si>
  <si>
    <t>MIISDLSHLDLMSEDDAILGSAGALIGSSAIASGDYNKSKAKTKAFAIELPNGGSLALAFGYANAKAYGDDASADTDVFGDADGDIEIVKGRSYSVNTPRGAYAGSVGLAIAFDLPG</t>
  </si>
  <si>
    <t>WP_017748606_2</t>
  </si>
  <si>
    <t>MSNNEQILPFFARYLEGQFCEDLSEEEMDEVHGGYRLAHPTRPKKDEIFTTLKYPSDNEEGGDFATKKYPSDTDEYAVTLKYPSDGDDDVIAIETVDAVDTTAIE</t>
  </si>
  <si>
    <t>WP_017748606_3</t>
  </si>
  <si>
    <t>MIISDLNYLEVANEVAVVGGGRGFDYKKNLDIKVDSNVDLNFDSYTDIDFKKNTTITSDIDLKGNSATFVFDAEAIGSDTDSEVVISALAVEGKLSSLAGSVVVAAD</t>
  </si>
  <si>
    <t>PF07481.10</t>
  </si>
  <si>
    <t>Domain of Unknown Function (DUF1521)</t>
  </si>
  <si>
    <t>WP_017748606_4</t>
  </si>
  <si>
    <t>MESNKKSDHQMEINDLIDLAITNAMIRRGLSDEGCLVLSDDEAGKIVGGLKVSRDTEALDRKNPEVIVAGFKPICPPVIVVGLIAQDYDQLA</t>
  </si>
  <si>
    <t>WP_017748606_5</t>
  </si>
  <si>
    <t>MIISDLDYLETVSETLSENVSGGRRNANAWSQFSALAVGDNTQTSAVTNLFAYKGNQGSYAISETKVISAASGNNTVSSATAVSSASVS</t>
  </si>
  <si>
    <t>WP_017748606_6</t>
  </si>
  <si>
    <t>MVENSEITKIQEKKTDVDSSKDELKKIPLLPRSAWNRQLSYLKEIFKAKQALDKREQIDRNSRDLK</t>
  </si>
  <si>
    <t>OKH53817</t>
  </si>
  <si>
    <t>Scytonema sp. HK-05</t>
  </si>
  <si>
    <t>OKH53817_1</t>
  </si>
  <si>
    <t>MSTTNTAKEANVEAVPFFARFLEEQVAEVSDTAPNQTRKYPSDWEDY</t>
  </si>
  <si>
    <t>OKH53817_2</t>
  </si>
  <si>
    <t>OKH53817_3</t>
  </si>
  <si>
    <t>MSGIYLIAKAISLRESTMSTNTVKTVDVEVVPFFARFLEEQATEGEGTDTPSFPWTFKFPSDAEDK</t>
  </si>
  <si>
    <t>OKH53817_4</t>
  </si>
  <si>
    <t>MSTNTVKEANVEVVPFFARFLEEQVAEAYDLPPYTLKYPSDQEDY</t>
  </si>
  <si>
    <t>WP_048871254</t>
  </si>
  <si>
    <t>Scytonema tolypothrichoides VB-61278</t>
  </si>
  <si>
    <t>WP_048871254_1</t>
  </si>
  <si>
    <t>MSDSDKQASNDKAVPFFARYLEGQFCEDLSEEEMENVHGGSTEISDAKGGIVTTLKYPSDNEEGGSVITKRHPSDKDDCGGGISVTRKYPSDNEDAVTLKYPSDGDDDIIAIDTVE</t>
  </si>
  <si>
    <t>WP_048871254_2</t>
  </si>
  <si>
    <t>MFLRLAQQHRQFVQDLVMNLQALAIVLERRGYPASCYTCGDQMNSASFMVSLGENHLIRFLVSDYGITWTEMRDDRELMKLEGAEAVNQLQELANIVKHPVPTSVGNKLLTKRC</t>
  </si>
  <si>
    <t>PF08844.9</t>
  </si>
  <si>
    <t>Domain of unknown function (DUF1815)</t>
  </si>
  <si>
    <t>WP_048871254_3</t>
  </si>
  <si>
    <t>MGEAKRRKTTLGEKYGQDTTRILPWVPISKSQAEKFVTWSTRLTWIGIGGLVAAWVIVRFVGPAFGWWEVV</t>
  </si>
  <si>
    <t>PF10999.7</t>
  </si>
  <si>
    <t>Protein of unknown function (DUF2839)</t>
  </si>
  <si>
    <t>WP_048871254_4</t>
  </si>
  <si>
    <t>MKREQVVVKRIVSPDGKVIAEIKSFVKASGDGQSQINQSVSVKVSSDKNFRSSSQYSFHSVSYSG</t>
  </si>
  <si>
    <t>WP_048871254_5</t>
  </si>
  <si>
    <t>MFATLIVAWILYTVLVKVVRTTARTAFISATTVVILHAGLGINPQDIWHQIIQLLQAFSQALRLR</t>
  </si>
  <si>
    <t>PF05023.13</t>
  </si>
  <si>
    <t>Phytochelatin synthase</t>
  </si>
  <si>
    <t>SFW71060</t>
  </si>
  <si>
    <t>Sinomicrobium oceani</t>
  </si>
  <si>
    <t>SFW71060_1</t>
  </si>
  <si>
    <t>MNKKNKGTKKPFFANFLEHQVSGDQKENAQGGITLKYPSDQEEDGNGGPMPIITKPVLDNDGGGDVTLKYPSDDDEAGDLL</t>
  </si>
  <si>
    <t>SFW71060_2</t>
  </si>
  <si>
    <t>MSRKVTWKIYDQGQLSLLPPSYDDLVPQNHPVRIVNTILDSVDLSSLEKTYRG</t>
  </si>
  <si>
    <t>SFW71060_3</t>
  </si>
  <si>
    <t>MTDPPNYSYPEINIPQNKVCIFYIELRILKTSKITSAIVVSTIASRHKKQKT</t>
  </si>
  <si>
    <t>KYF96173</t>
  </si>
  <si>
    <t>Sorangium cellulosum</t>
  </si>
  <si>
    <t>KYF96173_1</t>
  </si>
  <si>
    <t>MADVDLREPEQQEQEAAEAVPFFARFLEDQKRVRTGVKAGGGAVTKKFPSDSDDDPPIYTTLKYPSDGEDSGSGV</t>
  </si>
  <si>
    <t>KYF96173_2</t>
  </si>
  <si>
    <t>MADIDRDPEQVPFFARFLEDQKRVRTGVKAGGCVTTMKFPSDGEDTGGGEAVTLKFPSDNDEDLGVK</t>
  </si>
  <si>
    <t>PF06351.10</t>
  </si>
  <si>
    <t>Allene oxide cyclase</t>
  </si>
  <si>
    <t>KYF96173_3</t>
  </si>
  <si>
    <t>MRQSRRGQDGLSRPAAHVKFCYAHRLTRAMGVTS</t>
  </si>
  <si>
    <t>WP_012239784</t>
  </si>
  <si>
    <t>Sorangium cellulosum So ce56</t>
  </si>
  <si>
    <t>WP_012239784_1</t>
  </si>
  <si>
    <t>MADIDNRELEQQEQNDDAEAVPFFARFLEDQKRVRTGVKAGRPPFQTLKYPSDQEDGGGGGKDPIFTTLKYPSDGDET</t>
  </si>
  <si>
    <t>WP_012239784_2</t>
  </si>
  <si>
    <t>MRACQPVRLLVKVALLSSAASLPRQGNHLEVSHGRYRQP</t>
  </si>
  <si>
    <t>WP_012239784_3</t>
  </si>
  <si>
    <t>MGSFPPPPPSSWSDGYFSVWKGGLPALTPVRTRF</t>
  </si>
  <si>
    <t>WP_020740250</t>
  </si>
  <si>
    <t>Sorangium cellulosum So0157-2</t>
  </si>
  <si>
    <t>WP_020740250_1</t>
  </si>
  <si>
    <t>MADVDLREPEQQEHEAAEAVPFFARFLEDQKRVRTGVKAGGGAVTKKYPSDSDADPPIYTTLKYPSDSEDSGSGV</t>
  </si>
  <si>
    <t>WP_020740250_2</t>
  </si>
  <si>
    <t>MPKLSSGTAIAVAFLFGCSASYVAPRFLVPPVHAGSDPPRWEVRCVDAETAQVSDAQLLEVTSASGWNPVLKRFGQEGWEPVQFLRSELAAKIDAVCFKRPL</t>
  </si>
  <si>
    <t>WP_020740250_3</t>
  </si>
  <si>
    <t>MADIDRDPEQTEQVPFFARFLEDQKRVRTGVKAGGCVTTMKYPSDSEDVGGGEAVTLKFPSDNDEDLGVK</t>
  </si>
  <si>
    <t>OJW45513</t>
  </si>
  <si>
    <t>Sphingobacteriales bacterium 48-107</t>
  </si>
  <si>
    <t>OJW45513_1</t>
  </si>
  <si>
    <t>MEEKKQQPFFAKFLESQHKNVPQPQENANGEQLESSITKPWLDHHDETHKYPSDGDEGGV</t>
  </si>
  <si>
    <t>OJW45513_2</t>
  </si>
  <si>
    <t>MQTSNEKKQPFFARFLENQDKQTNPDGRVTSSEQQSAEAWITKPWLDMEQTQKYPSDGDEI</t>
  </si>
  <si>
    <t>OJW45513_3</t>
  </si>
  <si>
    <t>SQKKKALKSFFLLFSKIALIY</t>
  </si>
  <si>
    <t>ODT91308</t>
  </si>
  <si>
    <t>Sphingobacteriales bacterium SCN 48-20</t>
  </si>
  <si>
    <t>ODT91308_1</t>
  </si>
  <si>
    <t>ODT91308_2</t>
  </si>
  <si>
    <t>ODT91308_3</t>
  </si>
  <si>
    <t>NPKIALLSQKKKALKSFFLLFSKIALIY</t>
  </si>
  <si>
    <t>WP_041387557</t>
  </si>
  <si>
    <t>Sphingobacterium sp. 21</t>
  </si>
  <si>
    <t>WP_041387557_1</t>
  </si>
  <si>
    <t>MKKLIYILEDESDIRDILSIFLSEYAEVKTFGNIKSFKEAMLAVIPHLFLLDINLPDGNGLELATDISKNQLAKNKPIVIMSAHAKGDDLQKRKEISAFISKPFDLSQMEQKVVELLEAS</t>
  </si>
  <si>
    <t>PF00072.23</t>
  </si>
  <si>
    <t>Response regulator receiver domain</t>
  </si>
  <si>
    <t>WP_041387557_2</t>
  </si>
  <si>
    <t>MRDQNRTSMGKDKNGSFVPPKGRPSGTGRESSGLRDAFAVTGLDEDNELAEKYTSGPDKPAAGITIRHQNRNVDKGRDREEER</t>
  </si>
  <si>
    <t>WP_041387557_3</t>
  </si>
  <si>
    <t>MENFKALSAFPDHLQKYLLEHPEELPTEVNMTNFKVKPFQNAWTDIRLSADYEYTRYMDVVFIDGEKYPNKLHSYLVTYSSSKNIINLKRIILS</t>
  </si>
  <si>
    <t>PF08158.11</t>
  </si>
  <si>
    <t>NUC130/3NT domain</t>
  </si>
  <si>
    <t>WP_041387557_4</t>
  </si>
  <si>
    <t>METKNQMKKPFFARFLEGQTAQNAKNQNGNQQSPKSELHQSPDWNVTLKFPSDSDEGL</t>
  </si>
  <si>
    <t>WP_002611738</t>
  </si>
  <si>
    <t>Stigmatella aurantiaca DW4/3-1</t>
  </si>
  <si>
    <t>WP_002611738_1</t>
  </si>
  <si>
    <t>MKTKAKNQAQQGGKQPFFARLLEAQELGQAAGGSQVITTKKFPSDSDEVMVTLKFPSDSDEGCAR</t>
  </si>
  <si>
    <t>PF06267.11</t>
  </si>
  <si>
    <t>Family of unknown function (DUF1028)</t>
  </si>
  <si>
    <t>WP_002611738_2</t>
  </si>
  <si>
    <t>MRITSLMVVLFAGLTLAGAGCGSAEPVSTDEQVSTQGASAQTGSEQSSSEESHSAQAVCPLKWTCNFSTYYNTNAQCTAACGANTCYREHACNGTCVCP</t>
  </si>
  <si>
    <t>WP_002611738_3</t>
  </si>
  <si>
    <t>MPISSNKVGPKIRGQDEDAPFKWGALSTGGLPRVLEDRASPSAHHGQTQVPLQACSR</t>
  </si>
  <si>
    <t>WP_028785896</t>
  </si>
  <si>
    <t>Terrimonas ferruginea DSM 30193</t>
  </si>
  <si>
    <t>WP_028785896_1</t>
  </si>
  <si>
    <t>WP_028785896_2</t>
  </si>
  <si>
    <t>MQTSNEKKQPFFARFLENQDKQTNPDGRVTSSEQQSVEAWITKPWLDMEQTQKYPSDGDEI</t>
  </si>
  <si>
    <t>WP_028785896_3</t>
  </si>
  <si>
    <t>MLQNRYAGVSLKCQNAGLPFQLA</t>
  </si>
  <si>
    <t>WP_038296423</t>
  </si>
  <si>
    <t>Tolypothrix [Scytonema hofmanni] UTEX 2349</t>
  </si>
  <si>
    <t>WP_038296423_1</t>
  </si>
  <si>
    <t>MSDNHKPDFNSSKVPFFARYLEGQFCEDLSSEEMEAVEGGITFVTLKYPSDNEEGGHGGGIVTNKFRDKYDWGGGIVTKKYPSDADEYAVTQKYPSDGDDHAFPIE</t>
  </si>
  <si>
    <t>WP_038296423_2</t>
  </si>
  <si>
    <t>MMLINDLSYLDNAPESEFILGGASATIEANASVEGSNSLAVTDTNLALRGLGNGGSKLKGRGIALAIGDDPIADVDYTLDGFDKVKVKTRSLEGQNFDLDIVKIIAIDLPNK</t>
  </si>
  <si>
    <t>WP_038296423_3</t>
  </si>
  <si>
    <t>MIISDLNYLEATEGSAVVGGIYLGSGKYNKSTTLYVKEYLSIKKDIDVKADIDGNVATAEAEAQGYNTVTQTFAFTTPYSSSSTSIAASN</t>
  </si>
  <si>
    <t>WP_038296423_4</t>
  </si>
  <si>
    <t>MSKLKISDISFCEIANISQVRGGLSENTARKLDILDWLITYIPGFSKQSSKITGEYLLEEFSDPNGQNYGYRALTPDGKQVLGGATGQLNNVNYAVSFASRST</t>
  </si>
  <si>
    <t>WP_038296423_5</t>
  </si>
  <si>
    <t>MRNFLIISDLSYLHSINESILVVGGKVYAGTVTTTTARFKNATAGAGAVAIGENTYTDTQTKTTVENLGFLDYSRADATATAYANTGNQTASSRSSSTSISLDLTNH</t>
  </si>
  <si>
    <t>PF11504.7</t>
  </si>
  <si>
    <t>Colicin Ia</t>
  </si>
  <si>
    <t>WP_038296423_6</t>
  </si>
  <si>
    <t>MHPIELMRKYGWSYHKLAAEFGVSEVEARRWGFRKTASNYRNPKLMAYKLAEKIDKELSTISASA</t>
  </si>
  <si>
    <t>WP_038296423_7</t>
  </si>
  <si>
    <t>MTKHKIVVKRIVSPDGKVIAEAKSVVQTSSDDEVEISQSVSVCVSSGNRSSSYAKSNSSSSSTSLS</t>
  </si>
  <si>
    <t>WP_041034271</t>
  </si>
  <si>
    <t>Tolypothrix campylonemoides VB511288</t>
  </si>
  <si>
    <t>WP_041034271_1</t>
  </si>
  <si>
    <t>MSKINLQDLNSPAVPFFARYLEGQCEELSVEEMEAVTGGGQINTTLKYPSDLEDVGGGTVTTLKYPSDQEEGGGGIVTTQKYPSDGDDEGFSVE</t>
  </si>
  <si>
    <t>WP_041034271_2</t>
  </si>
  <si>
    <t>MSQENINQPRSIPKPIPRPDRGSRPDRGSRPERNFQKDWDSGPEPEPVFGQHIRLLDVNKPEGRVICECWHCTEGVLIQHQREPQQEEIKVTCPHCGKVAIKLQVAKILSVNAIPSPWK</t>
  </si>
  <si>
    <t>PF01155.18</t>
  </si>
  <si>
    <t>Hydrogenase/urease nickel incorporation, metallochaperone, hypA</t>
  </si>
  <si>
    <t>WP_041034271_3</t>
  </si>
  <si>
    <t>MEIMDAPSQYLIFRECLLKGYEKVSPLPLTHIQQIEMFMAAQGLTFLQWVFTAKNPEVRQQKMKWVTEIIKRIEDFISG</t>
  </si>
  <si>
    <t>PF13376.5</t>
  </si>
  <si>
    <t>Bacteriocin-protection, YdeI or OmpD-Associated</t>
  </si>
  <si>
    <t>WP_041034271_4</t>
  </si>
  <si>
    <t>MTRPSGLLTSNRRMCCPNTGSGSGPESQSFWKLRSGREPRSGREPRSGRGMGLGIERGWLMFS</t>
  </si>
  <si>
    <t>ABA21242</t>
  </si>
  <si>
    <t>Trichormus variabilis ATCC 29413</t>
  </si>
  <si>
    <t>ABA21242_1</t>
  </si>
  <si>
    <t>MSTNTVKTVNVAVVPFFARFLEEQATEGTDPPSFPWTFKYPSDLEDQ</t>
  </si>
  <si>
    <t>ABA21242_2</t>
  </si>
  <si>
    <t>MASEFDLILKGHFQITSLINNGCIF</t>
  </si>
  <si>
    <t>ABA21242_3</t>
  </si>
  <si>
    <t>MLCAGSKIVNFFFEEISHDFLSHFSPYKDSR</t>
  </si>
  <si>
    <t>WP_009599836</t>
  </si>
  <si>
    <t>Vibrio caribbeanicus ATCC BAA-2122</t>
  </si>
  <si>
    <t>WP_009599836_1</t>
  </si>
  <si>
    <t>MNKNTPFFNNFIEAETLTEEEANQIAGGCANFSTSSFSASDLTRKYPSDDDEGNSSISGVNFPGSASGVNFPGSSSKVNFPS</t>
  </si>
  <si>
    <t>WP_009599836_2</t>
  </si>
  <si>
    <t>MVKPVVFSLFSLVILAGCASPQQIVLKDGTTLDSPDKISYNEDTGFYEYENVAGKTQTVNKDEVLKVNDL</t>
  </si>
  <si>
    <t>PF06004.11</t>
  </si>
  <si>
    <t>Bacterial protein of unknown function (DUF903)</t>
  </si>
  <si>
    <t>WP_009599836_3</t>
  </si>
  <si>
    <t>MLEVWLALRVSKHIAYTLIKYSN</t>
  </si>
  <si>
    <t>WP_006509130</t>
  </si>
  <si>
    <t>Xenococcus sp. PCC 7305</t>
  </si>
  <si>
    <t>WP_006509130_1</t>
  </si>
  <si>
    <t>MTNVSSGLPVEKIGEHHKVNPHPANVEFQDWINYHELAFDCLSLGEVVYLLECLKKEVESTEVSDISASIVFPKTKKQRMIAKWNNMLTVAHIKSFVGSFKERLAMLVT</t>
  </si>
  <si>
    <t>WP_006509130_2</t>
  </si>
  <si>
    <t>MMSDNKNSSNDNRQESNLKAVPFFVRYLEGQLESLTEEETELIYGGMDCPGNNGIETRKYPSDSDEEIAMTLKYPSDNEEGVIGPPVTLKFPSDQEDPSGSP</t>
  </si>
  <si>
    <t>WP_006509130_3</t>
  </si>
  <si>
    <t>MNQLKWICLSTAFLLGIPSANVYGQSESVIENSPIISIETLNCRDLLKLKDNDQEATLAYFHGFLRGKKNELTIDVVKSGEVSDKVMAHCIENSGDSLLGVFEQYFNN</t>
  </si>
  <si>
    <t>PF06411.10</t>
  </si>
  <si>
    <t>HdeA/HdeB family</t>
  </si>
  <si>
    <t>WP_006509130_4</t>
  </si>
  <si>
    <t>MSKKLILIISIIGLVQLVSSGLALAQSRSECEEYARDYAKRNSRNHTLRGAAGGAAGGALIGGIFGDTGKGAGIGALVGGLSGGSKKSSDYQRLHDLAYDDCITGRVNPRN</t>
  </si>
  <si>
    <t>PF07172.10</t>
  </si>
  <si>
    <t>Glycine rich protein family</t>
  </si>
  <si>
    <t>WP_006509130_5</t>
  </si>
  <si>
    <t>MIINKESQNVTVEWSERWQVYHRLQSLEISCSCRINEPLQAAPDSPQQAIQLWSIVKQVTSNRHELVDWLNQCWQMKPYQ</t>
  </si>
  <si>
    <t>PF15062.5</t>
  </si>
  <si>
    <t>Haemopoietic lineage transmembrane helix</t>
  </si>
  <si>
    <t>Pfam</t>
  </si>
  <si>
    <t>Pfam significance</t>
  </si>
  <si>
    <t>Pfam description</t>
  </si>
  <si>
    <t>WP_015152170_9039</t>
  </si>
  <si>
    <t>MKKLDFSVFSPVDLSVGFVIHSSTTIILNSFDKSLLSYYCNLN</t>
  </si>
  <si>
    <t>NF033416.1</t>
  </si>
  <si>
    <t>YM-216391_RiPP: YM-216391 family RiPP peptide</t>
  </si>
  <si>
    <t>WP_027385896_9003</t>
  </si>
  <si>
    <t>MKNLKKISRESLKSVKGGITPECAQWWNSGQPYYSNQASCLQSPNYDPEVNLGCHNACGRWYIQ</t>
  </si>
  <si>
    <t>NF033383.2</t>
  </si>
  <si>
    <t>induct_EntF: EntF family bacteriocin induction factor</t>
  </si>
  <si>
    <t>WP_047098308_9011</t>
  </si>
  <si>
    <t>MKITRLIIDQCFKAQCYTSQ</t>
  </si>
  <si>
    <t>NF033457.1</t>
  </si>
  <si>
    <t>elgicin_lanti: elgicin/penisin family lantibiotic</t>
  </si>
  <si>
    <t>SDI71886_9009</t>
  </si>
  <si>
    <t>MNFVSHCCLYFSNKIFDKNIK</t>
  </si>
  <si>
    <t>NF033434.1</t>
  </si>
  <si>
    <t>AzmA_fam_RiPP: azolemycin family RiPP peptide</t>
  </si>
  <si>
    <t>WP_017308506_9001</t>
  </si>
  <si>
    <t>MSNEINKITELSEQELDVVAGGAIESAEFAKFKTYQNSLDSTLVVGPHGVISTTSADELNIESEAFKAIKVGQ</t>
  </si>
  <si>
    <t>NF000539.0</t>
  </si>
  <si>
    <t>plantaricin: plantaricin C family lantibiotic</t>
  </si>
  <si>
    <t>WP_017308506_9002</t>
  </si>
  <si>
    <t>MSNEINKVTELSEQELDVVAGGAIELAEFGIFQQETNNLDSALLVGPQGTLSATSADNLNIEAAGFKNINLGK</t>
  </si>
  <si>
    <t>WP_017308506_9003</t>
  </si>
  <si>
    <t>MSNEINKVTELSEQELDVVAGGAIESVEFARFQAEQNSLDSALLVGPQGTLSATSANEVNVASDAFKAIKVGQ</t>
  </si>
  <si>
    <t>WP_017308506_9004</t>
  </si>
  <si>
    <t>WP_017308506_9006</t>
  </si>
  <si>
    <t>MLDEIPNDHQIIELTDQEIDTLAGGKENAQYIAKQLSLVPNDLAQSVTQSVDKIISAIPLLGLNL</t>
  </si>
  <si>
    <t>WP_017717761_9082</t>
  </si>
  <si>
    <t>MARSTGFIVGSSGLSKSSYRRRLARLATCTVIR</t>
  </si>
  <si>
    <t>Accession not found.</t>
  </si>
  <si>
    <t>ABA21242.1</t>
  </si>
  <si>
    <t>AGH69798.1</t>
  </si>
  <si>
    <t>AKJ01365.1</t>
  </si>
  <si>
    <t>ALF52318.1</t>
  </si>
  <si>
    <t>MSTNTIKTVNVELVPFFACFLEKQTAEGGETETPSWPWTFKFPSDLED</t>
  </si>
  <si>
    <t>BAA81784.1</t>
  </si>
  <si>
    <t>BAT54629.1</t>
  </si>
  <si>
    <t>CAO90683.1</t>
  </si>
  <si>
    <t>MTMNYPNSEQSKAIPFFARFLSADQDEAPTPDSPPDSEPAPVWTWKWPSDWEDS</t>
  </si>
  <si>
    <t>Accession found but no good hit.</t>
  </si>
  <si>
    <t>CAQ16118.1</t>
  </si>
  <si>
    <t>CUM62075.1</t>
  </si>
  <si>
    <t>CUR15424.1</t>
  </si>
  <si>
    <t>MSKNIKVSTDLAVPFFARFLAEQDTESGDSTSTDIPPVWTLKWPSDWEDS</t>
  </si>
  <si>
    <t>MSKNVKVSAPKAVPFFARFLAEQAVEAKSSNSAPYETRKYPSDWEEF</t>
  </si>
  <si>
    <t>CZF79015.1</t>
  </si>
  <si>
    <t>CZF84004.1</t>
  </si>
  <si>
    <t>KIF32672.1</t>
  </si>
  <si>
    <t>KQS47199.1</t>
  </si>
  <si>
    <t>MFGLFSYLRTEKEKHSINPKFIIMENDKKLKKPFFANFLESQVPEKEMEQINGGTDAVTMKFPSDGEDGPGQVITSRVKDLYQTMKYPSDSDEEGVEL</t>
  </si>
  <si>
    <t>KYF96173.1</t>
  </si>
  <si>
    <t>OCY12048.1</t>
  </si>
  <si>
    <t>ODH02067.1</t>
  </si>
  <si>
    <t>ODT91308.1</t>
  </si>
  <si>
    <t>OJH37760.1</t>
  </si>
  <si>
    <t>OJT18371.1</t>
  </si>
  <si>
    <t>OJV68327.1</t>
  </si>
  <si>
    <t>OJW45513.1</t>
  </si>
  <si>
    <t>OJX52165.1</t>
  </si>
  <si>
    <t>OKH53817.1</t>
  </si>
  <si>
    <t>MSTNTVKTVDVEVVPFFARFLEEQATEGEGTDTPSFPWTFKFPSDAEDK</t>
  </si>
  <si>
    <t>OLT58514.1</t>
  </si>
  <si>
    <t>MSNMDKPEENSQAVPFFARYLEGQWCEELSEEEMDDVRGGRGFAMTEKFPSDFEDGAGCFTRKYPSDHEEGGGGPALTKKYPSDHEEGGGGPIAMTRKYPSDQEDGGGGPIVTLKFPSDDEDVHQK</t>
  </si>
  <si>
    <t>SDI71886.1</t>
  </si>
  <si>
    <t>SDJ19015.1</t>
  </si>
  <si>
    <t>SDL59990.1</t>
  </si>
  <si>
    <t>SDQ68386.1</t>
  </si>
  <si>
    <t>SEH29403.1</t>
  </si>
  <si>
    <t>SEK63808.1</t>
  </si>
  <si>
    <t>SEK90218.1</t>
  </si>
  <si>
    <t>SEM08372.1</t>
  </si>
  <si>
    <t>SEV99932.1</t>
  </si>
  <si>
    <t>SFN07895.1</t>
  </si>
  <si>
    <t>SFW71060.1</t>
  </si>
  <si>
    <t>SIN66756.1</t>
  </si>
  <si>
    <t>SIS97072.1</t>
  </si>
  <si>
    <t>WP_002611738.1</t>
  </si>
  <si>
    <t>WP_002623136.1</t>
  </si>
  <si>
    <t>WP_002703881.1</t>
  </si>
  <si>
    <t>WP_002733569.1</t>
  </si>
  <si>
    <t>MNYPNSEQSKAIPFFARFLSVDQDEAPTPDSPPDSEPAPVWTWKWPSDWEDS</t>
  </si>
  <si>
    <t>WP_002740465.1</t>
  </si>
  <si>
    <t>MNYPNSEQSKAIPFFARFLSADQDEAPTPDSPPDSEPAPVWTWKWPSDWEDS</t>
  </si>
  <si>
    <t>WP_002758980.1</t>
  </si>
  <si>
    <t>WP_002771814.1</t>
  </si>
  <si>
    <t>WP_002789136.1</t>
  </si>
  <si>
    <t>WP_002792265.1</t>
  </si>
  <si>
    <t>WP_002796711.1</t>
  </si>
  <si>
    <t>MIYWKHWQRRPFFARCHHFLPLHKGELIGRQSWQ</t>
  </si>
  <si>
    <t>WP_002801149.1</t>
  </si>
  <si>
    <t>WP_002977594.1</t>
  </si>
  <si>
    <t>WP_006196351.1</t>
  </si>
  <si>
    <t>MGNIKFLSGKQEYLMTTATLANIEAVPFFARFLAAEEPPETPAPQPEEQPLPPPIFTLKWPSDWEDC</t>
  </si>
  <si>
    <t>WP_006509130.1</t>
  </si>
  <si>
    <t>MSDNKNSSNDNRQESNLKAVPFFVRYLEGQLESLTEEETELIYGGMDCPGNNGIETRKYPSDSDEEIAMTLKYPSDNEEGVIGPPVTLKFPSDQEDPSGSP</t>
  </si>
  <si>
    <t>WP_007844887.1</t>
  </si>
  <si>
    <t>WP_008181878.1</t>
  </si>
  <si>
    <t>WP_008184760.1</t>
  </si>
  <si>
    <t>MDKPEENSQAVPFFARYLEGQWCEELSEEEMDDVRGGRGFAFTEKFPSDFEDGAGCFTRKYPSDHEEGGGGPALTKKYPSDHEEGGGGPIAMTQKFPSDQEDGGGGSVVTLKFPSDEEDAPHK</t>
  </si>
  <si>
    <t>WP_008201946.1</t>
  </si>
  <si>
    <t>WP_009599836.1</t>
  </si>
  <si>
    <t>MNSRNAKSSTDYVHNIAELTALYFNIRGRQKMNKNTPFFNNFIEAETLTEEEANQIAGGCANFSTSSFSASDLTRKYPSDDDEGNSSISGVNFPGSASGVNFPGSSSKVNFPS</t>
  </si>
  <si>
    <t>WP_010999571.1</t>
  </si>
  <si>
    <t>WP_012239784.1</t>
  </si>
  <si>
    <t>WP_012265553.1</t>
  </si>
  <si>
    <t>MAYPNDQQGKALPFFARFLSVSKEESSIKSPSPEPTYGGTFKYPSDWEDY</t>
  </si>
  <si>
    <t>WP_012625821.1</t>
  </si>
  <si>
    <t>WP_013324781.1</t>
  </si>
  <si>
    <t>WP_015119481.1</t>
  </si>
  <si>
    <t>WP_015152170.1</t>
  </si>
  <si>
    <t>WP_015158320.1</t>
  </si>
  <si>
    <t>VAENTPSQIQTNDSAEKNLPFFARFLEGQHPEVVDNKVALTESSTIQTQPLNSLSDLGKKGTVTTRKYPSDAEDNTGGGTVSTMKYPSDAEDNTGGIITTKKYPSDAEDNTGGNLYRRHRR</t>
  </si>
  <si>
    <t>WP_015199859.1</t>
  </si>
  <si>
    <t>WP_017308506.1</t>
  </si>
  <si>
    <t>WP_017315239.1</t>
  </si>
  <si>
    <t>WP_017717761.1</t>
  </si>
  <si>
    <t>MSEKEKQSLQPEAVPFFARFLEGQGTEELSDEEMQAIAGGKKRKPVTTMKYPSDGDESL</t>
  </si>
  <si>
    <t>WP_017742665.1</t>
  </si>
  <si>
    <t>WP_017748606.1</t>
  </si>
  <si>
    <t>VSNNEQILPFFARYLEGQFCEDLSEEEMDEVHGGYRLAHPTRPKKDEIFTTLKYPSDNEEGGDFATKKYPSDTDEYAVTLKYPSDGDDDVIAIETVDAVDTTAIE</t>
  </si>
  <si>
    <t>WP_018691845.1</t>
  </si>
  <si>
    <t>WP_019494991.1</t>
  </si>
  <si>
    <t>WP_019988308.1</t>
  </si>
  <si>
    <t>WP_020740250.1</t>
  </si>
  <si>
    <t>WP_026732077.1</t>
  </si>
  <si>
    <t>WP_026732811.1</t>
  </si>
  <si>
    <t>WP_026785813.1</t>
  </si>
  <si>
    <t>WP_026795605.1</t>
  </si>
  <si>
    <t>WP_027374378.1</t>
  </si>
  <si>
    <t>WP_027380631.1</t>
  </si>
  <si>
    <t>WP_027385896.1</t>
  </si>
  <si>
    <t>MKEDSIPDFLQDWILKSILNYKLNFILMKSKDSKKKPFFASFLEKQIQDPEKVKGGTEVTLSTQDNITKPLYDTVTKPTLDMMQTMKYPSDGDDDAPVV</t>
  </si>
  <si>
    <t>WP_027403952.1</t>
  </si>
  <si>
    <t>WP_028204601.1</t>
  </si>
  <si>
    <t>WP_028785896.1</t>
  </si>
  <si>
    <t>MKICMQTSNEKKQPFFARFLENQDKQTNPDGRVTSSEQQSVEAWITKPWLDMEQTQKYPSDGDEI</t>
  </si>
  <si>
    <t>MRNMEEKKQQPFFAKFLESQHKNVPQPQENANGEQLESSITKPWLDHHDETHKYPSDGDEGGV</t>
  </si>
  <si>
    <t>WP_029295144.1</t>
  </si>
  <si>
    <t>WP_034674314.1</t>
  </si>
  <si>
    <t>WP_034682453.1</t>
  </si>
  <si>
    <t>WP_034699863.1</t>
  </si>
  <si>
    <t>WP_034705786.1</t>
  </si>
  <si>
    <t>WP_034710240.1</t>
  </si>
  <si>
    <t>WP_034728890.1</t>
  </si>
  <si>
    <t>WP_034745978.1</t>
  </si>
  <si>
    <t>WP_036480469.1</t>
  </si>
  <si>
    <t>WP_038296423.1</t>
  </si>
  <si>
    <t>WP_040998739.1</t>
  </si>
  <si>
    <t>WP_041034271.1</t>
  </si>
  <si>
    <t>WP_041387557.1</t>
  </si>
  <si>
    <t>WP_041565327.1</t>
  </si>
  <si>
    <t>WP_042156020.1</t>
  </si>
  <si>
    <t>WP_043394183.1</t>
  </si>
  <si>
    <t>WP_044192188.1</t>
  </si>
  <si>
    <t>WP_045499630.1</t>
  </si>
  <si>
    <t>WP_045968513.1</t>
  </si>
  <si>
    <t>WP_046662771.1</t>
  </si>
  <si>
    <t>WP_047098308.1</t>
  </si>
  <si>
    <t>WP_047378486.1</t>
  </si>
  <si>
    <t>WP_047387585.1</t>
  </si>
  <si>
    <t>WP_047397879.1</t>
  </si>
  <si>
    <t>WP_047421163.1</t>
  </si>
  <si>
    <t>WP_047434026.1</t>
  </si>
  <si>
    <t>WP_047442568.1</t>
  </si>
  <si>
    <t>WP_047453621.1</t>
  </si>
  <si>
    <t>WP_047487346.1</t>
  </si>
  <si>
    <t>WP_048502159.1</t>
  </si>
  <si>
    <t>WP_048506195.1</t>
  </si>
  <si>
    <t>WP_048509030.1</t>
  </si>
  <si>
    <t>WP_048871254.1</t>
  </si>
  <si>
    <t>WP_050020121.1</t>
  </si>
  <si>
    <t>WP_052277125.1</t>
  </si>
  <si>
    <t>MIYWKHWQRRPFFARCHHFLPLHKGELIKRQSWQ</t>
  </si>
  <si>
    <t>MNYPNSEQSKAIPFFARFLSADQDEAPTPDSPPILNPLPFGLGNGLLTGKIVN</t>
  </si>
  <si>
    <t>WP_053326833.1</t>
  </si>
  <si>
    <t>MKNKNSKKKPFFASFLEKQLKDPQTVKGGTDISIPERDVITKPEIDSVTSPKDDMMHTMK,YPSDGDDDVQYV</t>
  </si>
  <si>
    <t>WP_054513272.1</t>
  </si>
  <si>
    <t>WP_055980774.1</t>
  </si>
  <si>
    <t>WP_056081200.1</t>
  </si>
  <si>
    <t>WP_056223091.1</t>
  </si>
  <si>
    <t>WP_057830331.1</t>
  </si>
  <si>
    <t>WP_059124041.1</t>
  </si>
  <si>
    <t>WP_061430270.1</t>
  </si>
  <si>
    <t>LEITRGITIAYPNDQQGKALPFFARFLSVSKEESSIKSPSPEREYNVTLKYPSDWEEF</t>
  </si>
  <si>
    <t>WP_062161868.1</t>
  </si>
  <si>
    <t>MKKDSKKKPFFASFLEKQIKNPEEIQGGGIISSPTGDVTTLPTNDTVVTSRTLDNVTLPAYDTPVTLKYPSDNDEIGFEPGIDPVKD</t>
  </si>
  <si>
    <t>WP_062648808.1</t>
  </si>
  <si>
    <t>WP_062674471.1</t>
  </si>
  <si>
    <t>WP_062696863.1</t>
  </si>
  <si>
    <t>WP_063874464.1</t>
  </si>
  <si>
    <t>WP_065392717.1</t>
  </si>
  <si>
    <t>WP_065398719.1</t>
  </si>
  <si>
    <t>WP_065721205.1</t>
  </si>
  <si>
    <t>WP_066379781.1</t>
  </si>
  <si>
    <t>MSSNKIRGLDMQAVPFFARFLVEEEPPQTPEPEPVPPPIWTLKWPSDWEDS</t>
  </si>
  <si>
    <t>WP_066441675.1</t>
  </si>
  <si>
    <t>WP_066694585.1</t>
  </si>
  <si>
    <t>WP_066756421.1</t>
  </si>
  <si>
    <t>WP_068944160.1</t>
  </si>
  <si>
    <t>WP_069474628.1</t>
  </si>
  <si>
    <t>WP_070394962.1</t>
  </si>
  <si>
    <t>WP_071107012.1</t>
  </si>
  <si>
    <t>MSNMDKPEENSQAVPFFARYLEGQWCEELSEEEMDDVRGGRGFAFTEKFPSDFEDGAGCFTRKYPSDHEEGGGGPALTKKYPSDHEEGGGGPIAMTQKFPSDQEDGGGGSVVTLKFPSDEEDAPHK</t>
  </si>
  <si>
    <t>WP_072409882.1</t>
  </si>
  <si>
    <t>WP_072885281.1</t>
  </si>
  <si>
    <t>WP_072922028.1</t>
  </si>
  <si>
    <t>WP_073060551.1</t>
  </si>
  <si>
    <t>WP_073294267.1</t>
  </si>
  <si>
    <t>WP_073311934.1</t>
  </si>
  <si>
    <t>MKKNENSKKPFFANFLENQISKDEQNAVQGGATSVLTDNVQTMKYPSDSEDGPGNPTKPIYDTAQTMKYPSDSDEDYSEI</t>
  </si>
  <si>
    <t>WP_073332998.1</t>
  </si>
  <si>
    <t>WP_076352353.1</t>
  </si>
  <si>
    <t>WP_076505280.1</t>
  </si>
  <si>
    <t>WP_076549125.1</t>
  </si>
  <si>
    <t>WP_076597414.1</t>
  </si>
  <si>
    <t>WP_077418394.1</t>
  </si>
  <si>
    <t>WP_079242684.1</t>
  </si>
  <si>
    <t>Key</t>
  </si>
  <si>
    <t>Accession not found = accession could not be retrieved from NCBI (likely due to annotation change)</t>
  </si>
  <si>
    <t>RiPPER comparison with Ahmed et al. dataset</t>
  </si>
  <si>
    <t>RiPPER data</t>
  </si>
  <si>
    <t>Previously identified precursor peptide sequence</t>
  </si>
  <si>
    <t>Accession found but no good hit = gene cluster retrieved but RiPPER does not identify a matching peptide</t>
  </si>
  <si>
    <t>Accession match in RiPPER dataset</t>
  </si>
  <si>
    <t>RiPPER sequence</t>
  </si>
  <si>
    <t>All peptides in Network 1</t>
  </si>
  <si>
    <t>Previously discovered</t>
  </si>
  <si>
    <t>Data ordered by original accession</t>
  </si>
  <si>
    <t>CAQ16123.1</t>
  </si>
  <si>
    <t>CCI21772.1</t>
  </si>
  <si>
    <t>WP_004158185.1</t>
  </si>
  <si>
    <t>WP_016517285.1</t>
  </si>
  <si>
    <t>MNYPNTEQSKAIPFFARFLSVDQDEDPTPDSPPDSEPAPVWTWKWPSDW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6" fillId="0" borderId="0" xfId="0" applyFont="1"/>
    <xf numFmtId="0" fontId="7" fillId="0" borderId="0" xfId="0" applyFont="1"/>
    <xf numFmtId="0" fontId="3" fillId="0" borderId="1" xfId="0" applyFont="1" applyBorder="1"/>
    <xf numFmtId="0" fontId="1" fillId="0" borderId="0" xfId="0" applyFont="1"/>
    <xf numFmtId="0" fontId="5" fillId="0" borderId="0" xfId="0" applyFont="1"/>
    <xf numFmtId="11" fontId="7" fillId="0" borderId="0" xfId="0" applyNumberFormat="1" applyFont="1"/>
    <xf numFmtId="0" fontId="6" fillId="0" borderId="0" xfId="0" applyFont="1" applyAlignment="1">
      <alignment horizontal="right"/>
    </xf>
    <xf numFmtId="0" fontId="7" fillId="0" borderId="0" xfId="0" applyFont="1" applyFill="1" applyBorder="1"/>
    <xf numFmtId="0" fontId="8" fillId="0" borderId="0" xfId="0" applyFont="1" applyFill="1" applyBorder="1"/>
    <xf numFmtId="0" fontId="7" fillId="0" borderId="2" xfId="0" applyFont="1" applyBorder="1"/>
    <xf numFmtId="0" fontId="9" fillId="0" borderId="0" xfId="0" applyFont="1" applyAlignment="1" applyProtection="1">
      <alignment horizontal="left" vertical="center"/>
      <protection locked="0"/>
    </xf>
    <xf numFmtId="0" fontId="6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E50D4-2552-564A-B232-094ED9F9539F}">
  <dimension ref="A1:B19"/>
  <sheetViews>
    <sheetView tabSelected="1" workbookViewId="0">
      <selection activeCell="B9" sqref="B9"/>
    </sheetView>
  </sheetViews>
  <sheetFormatPr baseColWidth="10" defaultRowHeight="16"/>
  <cols>
    <col min="1" max="1" width="27.6640625" customWidth="1"/>
    <col min="2" max="2" width="150.33203125" bestFit="1" customWidth="1"/>
  </cols>
  <sheetData>
    <row r="1" spans="1:2" ht="20">
      <c r="A1" s="1" t="s">
        <v>22</v>
      </c>
      <c r="B1" s="2"/>
    </row>
    <row r="2" spans="1:2">
      <c r="A2" s="2"/>
      <c r="B2" s="2"/>
    </row>
    <row r="3" spans="1:2" ht="18">
      <c r="A3" s="3" t="s">
        <v>0</v>
      </c>
      <c r="B3" s="2"/>
    </row>
    <row r="4" spans="1:2" ht="18">
      <c r="A4" s="3"/>
      <c r="B4" s="2"/>
    </row>
    <row r="5" spans="1:2">
      <c r="A5" s="4" t="s">
        <v>1</v>
      </c>
      <c r="B5" s="4" t="s">
        <v>2</v>
      </c>
    </row>
    <row r="6" spans="1:2">
      <c r="A6" s="5" t="s">
        <v>3</v>
      </c>
      <c r="B6" s="6" t="s">
        <v>23</v>
      </c>
    </row>
    <row r="7" spans="1:2">
      <c r="A7" s="5" t="s">
        <v>4</v>
      </c>
      <c r="B7" s="6" t="s">
        <v>24</v>
      </c>
    </row>
    <row r="8" spans="1:2">
      <c r="A8" s="5" t="s">
        <v>5</v>
      </c>
      <c r="B8" s="6" t="s">
        <v>6</v>
      </c>
    </row>
    <row r="9" spans="1:2">
      <c r="A9" s="5" t="s">
        <v>25</v>
      </c>
      <c r="B9" s="6" t="s">
        <v>26</v>
      </c>
    </row>
    <row r="10" spans="1:2">
      <c r="A10" s="5" t="s">
        <v>7</v>
      </c>
      <c r="B10" s="6" t="s">
        <v>8</v>
      </c>
    </row>
    <row r="11" spans="1:2">
      <c r="A11" s="2"/>
      <c r="B11" s="2"/>
    </row>
    <row r="12" spans="1:2">
      <c r="A12" s="4" t="s">
        <v>9</v>
      </c>
      <c r="B12" s="7"/>
    </row>
    <row r="13" spans="1:2">
      <c r="A13" s="5" t="s">
        <v>10</v>
      </c>
      <c r="B13" s="6" t="s">
        <v>27</v>
      </c>
    </row>
    <row r="14" spans="1:2">
      <c r="A14" s="5" t="s">
        <v>11</v>
      </c>
      <c r="B14" s="6" t="s">
        <v>12</v>
      </c>
    </row>
    <row r="15" spans="1:2">
      <c r="A15" s="5" t="s">
        <v>13</v>
      </c>
      <c r="B15" s="6" t="s">
        <v>14</v>
      </c>
    </row>
    <row r="16" spans="1:2">
      <c r="A16" s="5" t="s">
        <v>15</v>
      </c>
      <c r="B16" s="6" t="s">
        <v>16</v>
      </c>
    </row>
    <row r="17" spans="1:2">
      <c r="A17" s="5" t="s">
        <v>17</v>
      </c>
      <c r="B17" s="6" t="s">
        <v>28</v>
      </c>
    </row>
    <row r="18" spans="1:2">
      <c r="A18" s="5" t="s">
        <v>18</v>
      </c>
      <c r="B18" s="6" t="s">
        <v>19</v>
      </c>
    </row>
    <row r="19" spans="1:2">
      <c r="A19" s="5" t="s">
        <v>20</v>
      </c>
      <c r="B19" s="6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47A2-A519-EE47-8A4C-97123579FCB5}">
  <dimension ref="A1:K587"/>
  <sheetViews>
    <sheetView topLeftCell="F1" workbookViewId="0">
      <selection activeCell="F1" sqref="F1:K1"/>
    </sheetView>
  </sheetViews>
  <sheetFormatPr baseColWidth="10" defaultRowHeight="16"/>
  <cols>
    <col min="1" max="1" width="14" bestFit="1" customWidth="1"/>
    <col min="2" max="2" width="33.1640625" customWidth="1"/>
    <col min="3" max="3" width="8" bestFit="1" customWidth="1"/>
    <col min="4" max="4" width="17.1640625" bestFit="1" customWidth="1"/>
    <col min="5" max="5" width="110.1640625" customWidth="1"/>
    <col min="6" max="6" width="12.33203125" bestFit="1" customWidth="1"/>
    <col min="7" max="7" width="14.33203125" bestFit="1" customWidth="1"/>
    <col min="8" max="8" width="13.83203125" bestFit="1" customWidth="1"/>
    <col min="9" max="9" width="11" bestFit="1" customWidth="1"/>
    <col min="10" max="10" width="17" bestFit="1" customWidth="1"/>
    <col min="11" max="11" width="38.1640625" customWidth="1"/>
  </cols>
  <sheetData>
    <row r="1" spans="1:11" s="8" customFormat="1">
      <c r="A1" s="5" t="s">
        <v>10</v>
      </c>
      <c r="B1" s="5" t="s">
        <v>29</v>
      </c>
      <c r="C1" s="5" t="s">
        <v>11</v>
      </c>
      <c r="D1" s="5" t="s">
        <v>13</v>
      </c>
      <c r="E1" s="5" t="s">
        <v>15</v>
      </c>
      <c r="F1" s="5" t="s">
        <v>17</v>
      </c>
      <c r="G1" s="5" t="s">
        <v>18</v>
      </c>
      <c r="H1" s="5" t="s">
        <v>20</v>
      </c>
      <c r="I1" s="5" t="s">
        <v>1649</v>
      </c>
      <c r="J1" s="5" t="s">
        <v>1650</v>
      </c>
      <c r="K1" s="5" t="s">
        <v>1651</v>
      </c>
    </row>
    <row r="2" spans="1:11">
      <c r="A2" s="6" t="s">
        <v>30</v>
      </c>
      <c r="B2" s="6" t="s">
        <v>31</v>
      </c>
      <c r="C2" s="6">
        <v>1</v>
      </c>
      <c r="D2" s="6" t="s">
        <v>32</v>
      </c>
      <c r="E2" s="6" t="s">
        <v>33</v>
      </c>
      <c r="F2" s="6" t="s">
        <v>34</v>
      </c>
      <c r="G2" s="6">
        <v>74</v>
      </c>
      <c r="H2" s="6">
        <v>29.82</v>
      </c>
      <c r="I2" s="6" t="s">
        <v>35</v>
      </c>
      <c r="J2" s="10">
        <v>1.9000000000000001E-15</v>
      </c>
      <c r="K2" s="6" t="s">
        <v>36</v>
      </c>
    </row>
    <row r="3" spans="1:11">
      <c r="A3" s="6" t="s">
        <v>30</v>
      </c>
      <c r="B3" s="6" t="s">
        <v>31</v>
      </c>
      <c r="C3" s="6">
        <v>2</v>
      </c>
      <c r="D3" s="6" t="s">
        <v>37</v>
      </c>
      <c r="E3" s="6" t="s">
        <v>38</v>
      </c>
      <c r="F3" s="6" t="s">
        <v>34</v>
      </c>
      <c r="G3" s="6">
        <v>2275</v>
      </c>
      <c r="H3" s="6">
        <v>4.82</v>
      </c>
      <c r="I3" s="6" t="s">
        <v>39</v>
      </c>
      <c r="J3" s="6" t="s">
        <v>39</v>
      </c>
      <c r="K3" s="6" t="s">
        <v>39</v>
      </c>
    </row>
    <row r="4" spans="1:11">
      <c r="A4" s="6" t="s">
        <v>30</v>
      </c>
      <c r="B4" s="6" t="s">
        <v>31</v>
      </c>
      <c r="C4" s="6">
        <v>3</v>
      </c>
      <c r="D4" s="6" t="s">
        <v>40</v>
      </c>
      <c r="E4" s="6" t="s">
        <v>41</v>
      </c>
      <c r="F4" s="6" t="s">
        <v>42</v>
      </c>
      <c r="G4" s="6">
        <v>2105</v>
      </c>
      <c r="H4" s="6">
        <v>-0.28000000000000003</v>
      </c>
      <c r="I4" s="6" t="s">
        <v>39</v>
      </c>
      <c r="J4" s="6" t="s">
        <v>39</v>
      </c>
      <c r="K4" s="6" t="s">
        <v>39</v>
      </c>
    </row>
    <row r="5" spans="1:11">
      <c r="A5" s="6" t="s">
        <v>43</v>
      </c>
      <c r="B5" s="6" t="s">
        <v>44</v>
      </c>
      <c r="C5" s="6">
        <v>1</v>
      </c>
      <c r="D5" s="6" t="s">
        <v>45</v>
      </c>
      <c r="E5" s="6" t="s">
        <v>33</v>
      </c>
      <c r="F5" s="6" t="s">
        <v>34</v>
      </c>
      <c r="G5" s="6">
        <v>343</v>
      </c>
      <c r="H5" s="6">
        <v>33.82</v>
      </c>
      <c r="I5" s="6" t="s">
        <v>35</v>
      </c>
      <c r="J5" s="10">
        <v>1.9000000000000001E-15</v>
      </c>
      <c r="K5" s="6" t="s">
        <v>36</v>
      </c>
    </row>
    <row r="6" spans="1:11">
      <c r="A6" s="6" t="s">
        <v>43</v>
      </c>
      <c r="B6" s="6" t="s">
        <v>44</v>
      </c>
      <c r="C6" s="6">
        <v>2</v>
      </c>
      <c r="D6" s="6" t="s">
        <v>46</v>
      </c>
      <c r="E6" s="6" t="s">
        <v>47</v>
      </c>
      <c r="F6" s="6" t="s">
        <v>34</v>
      </c>
      <c r="G6" s="6">
        <v>2682</v>
      </c>
      <c r="H6" s="6">
        <v>23.25</v>
      </c>
      <c r="I6" s="6" t="s">
        <v>39</v>
      </c>
      <c r="J6" s="6" t="s">
        <v>39</v>
      </c>
      <c r="K6" s="6" t="s">
        <v>39</v>
      </c>
    </row>
    <row r="7" spans="1:11">
      <c r="A7" s="6" t="s">
        <v>43</v>
      </c>
      <c r="B7" s="6" t="s">
        <v>44</v>
      </c>
      <c r="C7" s="6">
        <v>3</v>
      </c>
      <c r="D7" s="6" t="s">
        <v>48</v>
      </c>
      <c r="E7" s="6" t="s">
        <v>49</v>
      </c>
      <c r="F7" s="6" t="s">
        <v>34</v>
      </c>
      <c r="G7" s="6">
        <v>1676</v>
      </c>
      <c r="H7" s="6">
        <v>21.99</v>
      </c>
      <c r="I7" s="6" t="s">
        <v>39</v>
      </c>
      <c r="J7" s="6" t="s">
        <v>39</v>
      </c>
      <c r="K7" s="6" t="s">
        <v>39</v>
      </c>
    </row>
    <row r="8" spans="1:11">
      <c r="A8" s="6" t="s">
        <v>50</v>
      </c>
      <c r="B8" s="6" t="s">
        <v>51</v>
      </c>
      <c r="C8" s="6">
        <v>1</v>
      </c>
      <c r="D8" s="6" t="s">
        <v>52</v>
      </c>
      <c r="E8" s="6" t="s">
        <v>53</v>
      </c>
      <c r="F8" s="6" t="s">
        <v>34</v>
      </c>
      <c r="G8" s="6">
        <v>1405</v>
      </c>
      <c r="H8" s="6">
        <v>14.47</v>
      </c>
      <c r="I8" s="6" t="s">
        <v>35</v>
      </c>
      <c r="J8" s="10">
        <v>4.0999999999999999E-12</v>
      </c>
      <c r="K8" s="6" t="s">
        <v>36</v>
      </c>
    </row>
    <row r="9" spans="1:11">
      <c r="A9" s="6" t="s">
        <v>50</v>
      </c>
      <c r="B9" s="6" t="s">
        <v>51</v>
      </c>
      <c r="C9" s="6">
        <v>2</v>
      </c>
      <c r="D9" s="6" t="s">
        <v>54</v>
      </c>
      <c r="E9" s="6" t="s">
        <v>55</v>
      </c>
      <c r="F9" s="6" t="s">
        <v>34</v>
      </c>
      <c r="G9" s="6">
        <v>2858</v>
      </c>
      <c r="H9" s="6">
        <v>-1.1599999999999999</v>
      </c>
      <c r="I9" s="6" t="s">
        <v>39</v>
      </c>
      <c r="J9" s="6" t="s">
        <v>39</v>
      </c>
      <c r="K9" s="6" t="s">
        <v>39</v>
      </c>
    </row>
    <row r="10" spans="1:11">
      <c r="A10" s="6" t="s">
        <v>50</v>
      </c>
      <c r="B10" s="6" t="s">
        <v>51</v>
      </c>
      <c r="C10" s="6">
        <v>3</v>
      </c>
      <c r="D10" s="6" t="s">
        <v>56</v>
      </c>
      <c r="E10" s="6" t="s">
        <v>57</v>
      </c>
      <c r="F10" s="6" t="s">
        <v>34</v>
      </c>
      <c r="G10" s="6">
        <v>7461</v>
      </c>
      <c r="H10" s="6">
        <v>-1.68</v>
      </c>
      <c r="I10" s="6" t="s">
        <v>39</v>
      </c>
      <c r="J10" s="6" t="s">
        <v>39</v>
      </c>
      <c r="K10" s="6" t="s">
        <v>39</v>
      </c>
    </row>
    <row r="11" spans="1:11">
      <c r="A11" s="6" t="s">
        <v>58</v>
      </c>
      <c r="B11" s="6" t="s">
        <v>59</v>
      </c>
      <c r="C11" s="6">
        <v>1</v>
      </c>
      <c r="D11" s="6" t="s">
        <v>60</v>
      </c>
      <c r="E11" s="6" t="s">
        <v>61</v>
      </c>
      <c r="F11" s="6" t="s">
        <v>34</v>
      </c>
      <c r="G11" s="6">
        <v>5401</v>
      </c>
      <c r="H11" s="6">
        <v>36.89</v>
      </c>
      <c r="I11" s="6" t="s">
        <v>62</v>
      </c>
      <c r="J11" s="10">
        <v>2.6000000000000001E-6</v>
      </c>
      <c r="K11" s="6" t="s">
        <v>63</v>
      </c>
    </row>
    <row r="12" spans="1:11">
      <c r="A12" s="6" t="s">
        <v>58</v>
      </c>
      <c r="B12" s="6" t="s">
        <v>59</v>
      </c>
      <c r="C12" s="6">
        <v>2</v>
      </c>
      <c r="D12" s="6" t="s">
        <v>64</v>
      </c>
      <c r="E12" s="6" t="s">
        <v>65</v>
      </c>
      <c r="F12" s="6" t="s">
        <v>34</v>
      </c>
      <c r="G12" s="6">
        <v>1593</v>
      </c>
      <c r="H12" s="6">
        <v>25.24</v>
      </c>
      <c r="I12" s="6" t="s">
        <v>35</v>
      </c>
      <c r="J12" s="10">
        <v>1.3E-13</v>
      </c>
      <c r="K12" s="6" t="s">
        <v>36</v>
      </c>
    </row>
    <row r="13" spans="1:11">
      <c r="A13" s="6" t="s">
        <v>58</v>
      </c>
      <c r="B13" s="6" t="s">
        <v>59</v>
      </c>
      <c r="C13" s="6">
        <v>3</v>
      </c>
      <c r="D13" s="6" t="s">
        <v>66</v>
      </c>
      <c r="E13" s="6" t="s">
        <v>67</v>
      </c>
      <c r="F13" s="6" t="s">
        <v>42</v>
      </c>
      <c r="G13" s="6">
        <v>1627</v>
      </c>
      <c r="H13" s="6">
        <v>2.93</v>
      </c>
      <c r="I13" s="6" t="s">
        <v>39</v>
      </c>
      <c r="J13" s="6" t="s">
        <v>39</v>
      </c>
      <c r="K13" s="6" t="s">
        <v>39</v>
      </c>
    </row>
    <row r="14" spans="1:11">
      <c r="A14" s="6" t="s">
        <v>68</v>
      </c>
      <c r="B14" s="6" t="s">
        <v>69</v>
      </c>
      <c r="C14" s="6">
        <v>1</v>
      </c>
      <c r="D14" s="6" t="s">
        <v>70</v>
      </c>
      <c r="E14" s="6" t="s">
        <v>71</v>
      </c>
      <c r="F14" s="6" t="s">
        <v>42</v>
      </c>
      <c r="G14" s="6">
        <v>1921</v>
      </c>
      <c r="H14" s="6">
        <v>64.599999999999994</v>
      </c>
      <c r="I14" s="6" t="s">
        <v>39</v>
      </c>
      <c r="J14" s="6" t="s">
        <v>39</v>
      </c>
      <c r="K14" s="6" t="s">
        <v>39</v>
      </c>
    </row>
    <row r="15" spans="1:11">
      <c r="A15" s="6" t="s">
        <v>68</v>
      </c>
      <c r="B15" s="6" t="s">
        <v>69</v>
      </c>
      <c r="C15" s="6">
        <v>2</v>
      </c>
      <c r="D15" s="6" t="s">
        <v>72</v>
      </c>
      <c r="E15" s="6" t="s">
        <v>73</v>
      </c>
      <c r="F15" s="6" t="s">
        <v>34</v>
      </c>
      <c r="G15" s="6">
        <v>1095</v>
      </c>
      <c r="H15" s="6">
        <v>50.15</v>
      </c>
      <c r="I15" s="6" t="s">
        <v>74</v>
      </c>
      <c r="J15" s="10">
        <v>2.5000000000000002E-6</v>
      </c>
      <c r="K15" s="6" t="s">
        <v>75</v>
      </c>
    </row>
    <row r="16" spans="1:11">
      <c r="A16" s="6" t="s">
        <v>68</v>
      </c>
      <c r="B16" s="6" t="s">
        <v>69</v>
      </c>
      <c r="C16" s="6">
        <v>3</v>
      </c>
      <c r="D16" s="6" t="s">
        <v>76</v>
      </c>
      <c r="E16" s="6" t="s">
        <v>77</v>
      </c>
      <c r="F16" s="6" t="s">
        <v>34</v>
      </c>
      <c r="G16" s="6">
        <v>37</v>
      </c>
      <c r="H16" s="6">
        <v>49.23</v>
      </c>
      <c r="I16" s="6" t="s">
        <v>35</v>
      </c>
      <c r="J16" s="10">
        <v>4.5999999999999998E-9</v>
      </c>
      <c r="K16" s="6" t="s">
        <v>36</v>
      </c>
    </row>
    <row r="17" spans="1:11">
      <c r="A17" s="6" t="s">
        <v>68</v>
      </c>
      <c r="B17" s="6" t="s">
        <v>69</v>
      </c>
      <c r="C17" s="6">
        <v>4</v>
      </c>
      <c r="D17" s="6" t="s">
        <v>78</v>
      </c>
      <c r="E17" s="6" t="s">
        <v>79</v>
      </c>
      <c r="F17" s="6" t="s">
        <v>42</v>
      </c>
      <c r="G17" s="6">
        <v>4914</v>
      </c>
      <c r="H17" s="6">
        <v>36.68</v>
      </c>
      <c r="I17" s="6" t="s">
        <v>39</v>
      </c>
      <c r="J17" s="6" t="s">
        <v>39</v>
      </c>
      <c r="K17" s="6" t="s">
        <v>39</v>
      </c>
    </row>
    <row r="18" spans="1:11">
      <c r="A18" s="6" t="s">
        <v>68</v>
      </c>
      <c r="B18" s="6" t="s">
        <v>69</v>
      </c>
      <c r="C18" s="6">
        <v>5</v>
      </c>
      <c r="D18" s="6" t="s">
        <v>80</v>
      </c>
      <c r="E18" s="6" t="s">
        <v>81</v>
      </c>
      <c r="F18" s="6" t="s">
        <v>42</v>
      </c>
      <c r="G18" s="6">
        <v>5075</v>
      </c>
      <c r="H18" s="6">
        <v>33.18</v>
      </c>
      <c r="I18" s="6" t="s">
        <v>39</v>
      </c>
      <c r="J18" s="6" t="s">
        <v>39</v>
      </c>
      <c r="K18" s="6" t="s">
        <v>39</v>
      </c>
    </row>
    <row r="19" spans="1:11">
      <c r="A19" s="6" t="s">
        <v>68</v>
      </c>
      <c r="B19" s="6" t="s">
        <v>69</v>
      </c>
      <c r="C19" s="6">
        <v>6</v>
      </c>
      <c r="D19" s="6" t="s">
        <v>82</v>
      </c>
      <c r="E19" s="6" t="s">
        <v>83</v>
      </c>
      <c r="F19" s="6" t="s">
        <v>42</v>
      </c>
      <c r="G19" s="6">
        <v>1772</v>
      </c>
      <c r="H19" s="6">
        <v>10.23</v>
      </c>
      <c r="I19" s="6" t="s">
        <v>39</v>
      </c>
      <c r="J19" s="6" t="s">
        <v>39</v>
      </c>
      <c r="K19" s="6" t="s">
        <v>39</v>
      </c>
    </row>
    <row r="20" spans="1:11">
      <c r="A20" s="6" t="s">
        <v>84</v>
      </c>
      <c r="B20" s="6" t="s">
        <v>85</v>
      </c>
      <c r="C20" s="6">
        <v>1</v>
      </c>
      <c r="D20" s="6" t="s">
        <v>86</v>
      </c>
      <c r="E20" s="6" t="s">
        <v>87</v>
      </c>
      <c r="F20" s="6" t="s">
        <v>42</v>
      </c>
      <c r="G20" s="6">
        <v>2351</v>
      </c>
      <c r="H20" s="6">
        <v>69.84</v>
      </c>
      <c r="I20" s="6" t="s">
        <v>39</v>
      </c>
      <c r="J20" s="6" t="s">
        <v>39</v>
      </c>
      <c r="K20" s="6" t="s">
        <v>39</v>
      </c>
    </row>
    <row r="21" spans="1:11">
      <c r="A21" s="6" t="s">
        <v>84</v>
      </c>
      <c r="B21" s="6" t="s">
        <v>85</v>
      </c>
      <c r="C21" s="6">
        <v>2</v>
      </c>
      <c r="D21" s="6" t="s">
        <v>88</v>
      </c>
      <c r="E21" s="6" t="s">
        <v>89</v>
      </c>
      <c r="F21" s="6" t="s">
        <v>34</v>
      </c>
      <c r="G21" s="6">
        <v>1486</v>
      </c>
      <c r="H21" s="6">
        <v>41.66</v>
      </c>
      <c r="I21" s="6" t="s">
        <v>74</v>
      </c>
      <c r="J21" s="10">
        <v>3.7000000000000002E-6</v>
      </c>
      <c r="K21" s="6" t="s">
        <v>75</v>
      </c>
    </row>
    <row r="22" spans="1:11">
      <c r="A22" s="6" t="s">
        <v>84</v>
      </c>
      <c r="B22" s="6" t="s">
        <v>85</v>
      </c>
      <c r="C22" s="6">
        <v>3</v>
      </c>
      <c r="D22" s="6" t="s">
        <v>90</v>
      </c>
      <c r="E22" s="6" t="s">
        <v>91</v>
      </c>
      <c r="F22" s="6" t="s">
        <v>34</v>
      </c>
      <c r="G22" s="6">
        <v>4322</v>
      </c>
      <c r="H22" s="6">
        <v>38.799999999999997</v>
      </c>
      <c r="I22" s="6" t="s">
        <v>92</v>
      </c>
      <c r="J22" s="10">
        <v>2.8000000000000002E-7</v>
      </c>
      <c r="K22" s="6" t="s">
        <v>93</v>
      </c>
    </row>
    <row r="23" spans="1:11">
      <c r="A23" s="6" t="s">
        <v>84</v>
      </c>
      <c r="B23" s="6" t="s">
        <v>85</v>
      </c>
      <c r="C23" s="6">
        <v>4</v>
      </c>
      <c r="D23" s="6" t="s">
        <v>94</v>
      </c>
      <c r="E23" s="6" t="s">
        <v>95</v>
      </c>
      <c r="F23" s="6" t="s">
        <v>42</v>
      </c>
      <c r="G23" s="6">
        <v>5654</v>
      </c>
      <c r="H23" s="6">
        <v>36.979999999999997</v>
      </c>
      <c r="I23" s="6" t="s">
        <v>39</v>
      </c>
      <c r="J23" s="6" t="s">
        <v>39</v>
      </c>
      <c r="K23" s="6" t="s">
        <v>39</v>
      </c>
    </row>
    <row r="24" spans="1:11">
      <c r="A24" s="6" t="s">
        <v>84</v>
      </c>
      <c r="B24" s="6" t="s">
        <v>85</v>
      </c>
      <c r="C24" s="6">
        <v>5</v>
      </c>
      <c r="D24" s="6" t="s">
        <v>96</v>
      </c>
      <c r="E24" s="6" t="s">
        <v>97</v>
      </c>
      <c r="F24" s="6" t="s">
        <v>34</v>
      </c>
      <c r="G24" s="6">
        <v>1027</v>
      </c>
      <c r="H24" s="6">
        <v>34.71</v>
      </c>
      <c r="I24" s="6" t="s">
        <v>35</v>
      </c>
      <c r="J24" s="10">
        <v>5.7999999999999996E-10</v>
      </c>
      <c r="K24" s="6" t="s">
        <v>36</v>
      </c>
    </row>
    <row r="25" spans="1:11">
      <c r="A25" s="6" t="s">
        <v>84</v>
      </c>
      <c r="B25" s="6" t="s">
        <v>85</v>
      </c>
      <c r="C25" s="6">
        <v>6</v>
      </c>
      <c r="D25" s="6" t="s">
        <v>98</v>
      </c>
      <c r="E25" s="6" t="s">
        <v>99</v>
      </c>
      <c r="F25" s="6" t="s">
        <v>42</v>
      </c>
      <c r="G25" s="6">
        <v>4564</v>
      </c>
      <c r="H25" s="6">
        <v>32.39</v>
      </c>
      <c r="I25" s="6" t="s">
        <v>100</v>
      </c>
      <c r="J25" s="6">
        <v>1.2E-4</v>
      </c>
      <c r="K25" s="6" t="s">
        <v>101</v>
      </c>
    </row>
    <row r="26" spans="1:11">
      <c r="A26" s="6" t="s">
        <v>84</v>
      </c>
      <c r="B26" s="6" t="s">
        <v>85</v>
      </c>
      <c r="C26" s="6">
        <v>7</v>
      </c>
      <c r="D26" s="6" t="s">
        <v>102</v>
      </c>
      <c r="E26" s="6" t="s">
        <v>103</v>
      </c>
      <c r="F26" s="6" t="s">
        <v>42</v>
      </c>
      <c r="G26" s="6">
        <v>5542</v>
      </c>
      <c r="H26" s="6">
        <v>30.98</v>
      </c>
      <c r="I26" s="6" t="s">
        <v>104</v>
      </c>
      <c r="J26" s="10">
        <v>4.7999999999999998E-6</v>
      </c>
      <c r="K26" s="6" t="s">
        <v>105</v>
      </c>
    </row>
    <row r="27" spans="1:11">
      <c r="A27" s="6" t="s">
        <v>84</v>
      </c>
      <c r="B27" s="6" t="s">
        <v>85</v>
      </c>
      <c r="C27" s="6">
        <v>8</v>
      </c>
      <c r="D27" s="6" t="s">
        <v>106</v>
      </c>
      <c r="E27" s="6" t="s">
        <v>107</v>
      </c>
      <c r="F27" s="6" t="s">
        <v>42</v>
      </c>
      <c r="G27" s="6">
        <v>2779</v>
      </c>
      <c r="H27" s="6">
        <v>10.85</v>
      </c>
      <c r="I27" s="6" t="s">
        <v>39</v>
      </c>
      <c r="J27" s="6" t="s">
        <v>39</v>
      </c>
      <c r="K27" s="6" t="s">
        <v>39</v>
      </c>
    </row>
    <row r="28" spans="1:11">
      <c r="A28" s="6" t="s">
        <v>108</v>
      </c>
      <c r="B28" s="6" t="s">
        <v>109</v>
      </c>
      <c r="C28" s="6">
        <v>1</v>
      </c>
      <c r="D28" s="6" t="s">
        <v>110</v>
      </c>
      <c r="E28" s="6" t="s">
        <v>87</v>
      </c>
      <c r="F28" s="6" t="s">
        <v>42</v>
      </c>
      <c r="G28" s="6">
        <v>895</v>
      </c>
      <c r="H28" s="6">
        <v>66.069999999999993</v>
      </c>
      <c r="I28" s="6" t="s">
        <v>39</v>
      </c>
      <c r="J28" s="6" t="s">
        <v>39</v>
      </c>
      <c r="K28" s="6" t="s">
        <v>39</v>
      </c>
    </row>
    <row r="29" spans="1:11">
      <c r="A29" s="6" t="s">
        <v>108</v>
      </c>
      <c r="B29" s="6" t="s">
        <v>109</v>
      </c>
      <c r="C29" s="6">
        <v>2</v>
      </c>
      <c r="D29" s="6" t="s">
        <v>111</v>
      </c>
      <c r="E29" s="6" t="s">
        <v>73</v>
      </c>
      <c r="F29" s="6" t="s">
        <v>34</v>
      </c>
      <c r="G29" s="6">
        <v>72</v>
      </c>
      <c r="H29" s="6">
        <v>46.14</v>
      </c>
      <c r="I29" s="6" t="s">
        <v>74</v>
      </c>
      <c r="J29" s="10">
        <v>2.5000000000000002E-6</v>
      </c>
      <c r="K29" s="6" t="s">
        <v>75</v>
      </c>
    </row>
    <row r="30" spans="1:11">
      <c r="A30" s="6" t="s">
        <v>108</v>
      </c>
      <c r="B30" s="6" t="s">
        <v>109</v>
      </c>
      <c r="C30" s="6">
        <v>3</v>
      </c>
      <c r="D30" s="6" t="s">
        <v>112</v>
      </c>
      <c r="E30" s="6" t="s">
        <v>113</v>
      </c>
      <c r="F30" s="6" t="s">
        <v>42</v>
      </c>
      <c r="G30" s="6">
        <v>2376</v>
      </c>
      <c r="H30" s="6">
        <v>39.380000000000003</v>
      </c>
      <c r="I30" s="6" t="s">
        <v>114</v>
      </c>
      <c r="J30" s="6">
        <v>1.6999999999999999E-3</v>
      </c>
      <c r="K30" s="6" t="s">
        <v>115</v>
      </c>
    </row>
    <row r="31" spans="1:11">
      <c r="A31" s="6" t="s">
        <v>108</v>
      </c>
      <c r="B31" s="6" t="s">
        <v>109</v>
      </c>
      <c r="C31" s="6">
        <v>4</v>
      </c>
      <c r="D31" s="6" t="s">
        <v>116</v>
      </c>
      <c r="E31" s="6" t="s">
        <v>117</v>
      </c>
      <c r="F31" s="6" t="s">
        <v>34</v>
      </c>
      <c r="G31" s="6">
        <v>1027</v>
      </c>
      <c r="H31" s="6">
        <v>37.29</v>
      </c>
      <c r="I31" s="6" t="s">
        <v>35</v>
      </c>
      <c r="J31" s="10">
        <v>5.7999999999999996E-10</v>
      </c>
      <c r="K31" s="6" t="s">
        <v>36</v>
      </c>
    </row>
    <row r="32" spans="1:11">
      <c r="A32" s="6" t="s">
        <v>108</v>
      </c>
      <c r="B32" s="6" t="s">
        <v>109</v>
      </c>
      <c r="C32" s="6">
        <v>5</v>
      </c>
      <c r="D32" s="6" t="s">
        <v>118</v>
      </c>
      <c r="E32" s="6" t="s">
        <v>119</v>
      </c>
      <c r="F32" s="6" t="s">
        <v>42</v>
      </c>
      <c r="G32" s="6">
        <v>3464</v>
      </c>
      <c r="H32" s="6">
        <v>33.950000000000003</v>
      </c>
      <c r="I32" s="6" t="s">
        <v>39</v>
      </c>
      <c r="J32" s="6" t="s">
        <v>39</v>
      </c>
      <c r="K32" s="6" t="s">
        <v>39</v>
      </c>
    </row>
    <row r="33" spans="1:11">
      <c r="A33" s="6" t="s">
        <v>108</v>
      </c>
      <c r="B33" s="6" t="s">
        <v>109</v>
      </c>
      <c r="C33" s="6">
        <v>6</v>
      </c>
      <c r="D33" s="6" t="s">
        <v>120</v>
      </c>
      <c r="E33" s="6" t="s">
        <v>121</v>
      </c>
      <c r="F33" s="6" t="s">
        <v>42</v>
      </c>
      <c r="G33" s="6">
        <v>5362</v>
      </c>
      <c r="H33" s="6">
        <v>30.64</v>
      </c>
      <c r="I33" s="6" t="s">
        <v>39</v>
      </c>
      <c r="J33" s="6" t="s">
        <v>39</v>
      </c>
      <c r="K33" s="6" t="s">
        <v>39</v>
      </c>
    </row>
    <row r="34" spans="1:11">
      <c r="A34" s="6" t="s">
        <v>108</v>
      </c>
      <c r="B34" s="6" t="s">
        <v>109</v>
      </c>
      <c r="C34" s="6">
        <v>7</v>
      </c>
      <c r="D34" s="6" t="s">
        <v>122</v>
      </c>
      <c r="E34" s="6" t="s">
        <v>123</v>
      </c>
      <c r="F34" s="6" t="s">
        <v>42</v>
      </c>
      <c r="G34" s="6">
        <v>2780</v>
      </c>
      <c r="H34" s="6">
        <v>16.940000000000001</v>
      </c>
      <c r="I34" s="6" t="s">
        <v>39</v>
      </c>
      <c r="J34" s="6" t="s">
        <v>39</v>
      </c>
      <c r="K34" s="6" t="s">
        <v>39</v>
      </c>
    </row>
    <row r="35" spans="1:11">
      <c r="A35" s="6" t="s">
        <v>108</v>
      </c>
      <c r="B35" s="6" t="s">
        <v>109</v>
      </c>
      <c r="C35" s="6">
        <v>8</v>
      </c>
      <c r="D35" s="6" t="s">
        <v>124</v>
      </c>
      <c r="E35" s="6" t="s">
        <v>125</v>
      </c>
      <c r="F35" s="6" t="s">
        <v>42</v>
      </c>
      <c r="G35" s="6">
        <v>5037</v>
      </c>
      <c r="H35" s="6">
        <v>8.84</v>
      </c>
      <c r="I35" s="6" t="s">
        <v>39</v>
      </c>
      <c r="J35" s="6" t="s">
        <v>39</v>
      </c>
      <c r="K35" s="6" t="s">
        <v>39</v>
      </c>
    </row>
    <row r="36" spans="1:11">
      <c r="A36" s="6" t="s">
        <v>126</v>
      </c>
      <c r="B36" s="6" t="s">
        <v>127</v>
      </c>
      <c r="C36" s="6">
        <v>1</v>
      </c>
      <c r="D36" s="6" t="s">
        <v>128</v>
      </c>
      <c r="E36" s="6" t="s">
        <v>129</v>
      </c>
      <c r="F36" s="6" t="s">
        <v>34</v>
      </c>
      <c r="G36" s="6">
        <v>3</v>
      </c>
      <c r="H36" s="6">
        <v>42.19</v>
      </c>
      <c r="I36" s="6" t="s">
        <v>35</v>
      </c>
      <c r="J36" s="10">
        <v>1.4E-14</v>
      </c>
      <c r="K36" s="6" t="s">
        <v>36</v>
      </c>
    </row>
    <row r="37" spans="1:11">
      <c r="A37" s="6" t="s">
        <v>126</v>
      </c>
      <c r="B37" s="6" t="s">
        <v>127</v>
      </c>
      <c r="C37" s="6">
        <v>2</v>
      </c>
      <c r="D37" s="6" t="s">
        <v>130</v>
      </c>
      <c r="E37" s="6" t="s">
        <v>131</v>
      </c>
      <c r="F37" s="6" t="s">
        <v>34</v>
      </c>
      <c r="G37" s="6">
        <v>7151</v>
      </c>
      <c r="H37" s="6">
        <v>18.52</v>
      </c>
      <c r="I37" s="6" t="s">
        <v>132</v>
      </c>
      <c r="J37" s="10">
        <v>3.0000000000000001E-6</v>
      </c>
      <c r="K37" s="6" t="s">
        <v>133</v>
      </c>
    </row>
    <row r="38" spans="1:11">
      <c r="A38" s="6" t="s">
        <v>126</v>
      </c>
      <c r="B38" s="6" t="s">
        <v>127</v>
      </c>
      <c r="C38" s="6">
        <v>3</v>
      </c>
      <c r="D38" s="6" t="s">
        <v>134</v>
      </c>
      <c r="E38" s="6" t="s">
        <v>135</v>
      </c>
      <c r="F38" s="6" t="s">
        <v>42</v>
      </c>
      <c r="G38" s="6">
        <v>5699</v>
      </c>
      <c r="H38" s="6">
        <v>-1.29</v>
      </c>
      <c r="I38" s="6" t="s">
        <v>39</v>
      </c>
      <c r="J38" s="6" t="s">
        <v>39</v>
      </c>
      <c r="K38" s="6" t="s">
        <v>39</v>
      </c>
    </row>
    <row r="39" spans="1:11">
      <c r="A39" s="6" t="s">
        <v>136</v>
      </c>
      <c r="B39" s="6" t="s">
        <v>137</v>
      </c>
      <c r="C39" s="6">
        <v>1</v>
      </c>
      <c r="D39" s="6" t="s">
        <v>138</v>
      </c>
      <c r="E39" s="6" t="s">
        <v>139</v>
      </c>
      <c r="F39" s="6" t="s">
        <v>34</v>
      </c>
      <c r="G39" s="6">
        <v>1157</v>
      </c>
      <c r="H39" s="6">
        <v>53.08</v>
      </c>
      <c r="I39" s="6" t="s">
        <v>35</v>
      </c>
      <c r="J39" s="10">
        <v>5.4000000000000001E-24</v>
      </c>
      <c r="K39" s="6" t="s">
        <v>36</v>
      </c>
    </row>
    <row r="40" spans="1:11">
      <c r="A40" s="6" t="s">
        <v>136</v>
      </c>
      <c r="B40" s="6" t="s">
        <v>137</v>
      </c>
      <c r="C40" s="6">
        <v>2</v>
      </c>
      <c r="D40" s="6" t="s">
        <v>140</v>
      </c>
      <c r="E40" s="6" t="s">
        <v>141</v>
      </c>
      <c r="F40" s="6" t="s">
        <v>42</v>
      </c>
      <c r="G40" s="6">
        <v>160</v>
      </c>
      <c r="H40" s="6">
        <v>46.2</v>
      </c>
      <c r="I40" s="6" t="s">
        <v>142</v>
      </c>
      <c r="J40" s="10">
        <v>6.1E-6</v>
      </c>
      <c r="K40" s="6" t="s">
        <v>143</v>
      </c>
    </row>
    <row r="41" spans="1:11">
      <c r="A41" s="6" t="s">
        <v>136</v>
      </c>
      <c r="B41" s="6" t="s">
        <v>137</v>
      </c>
      <c r="C41" s="6">
        <v>3</v>
      </c>
      <c r="D41" s="6" t="s">
        <v>144</v>
      </c>
      <c r="E41" s="6" t="s">
        <v>145</v>
      </c>
      <c r="F41" s="6" t="s">
        <v>34</v>
      </c>
      <c r="G41" s="6">
        <v>2721</v>
      </c>
      <c r="H41" s="6">
        <v>45.82</v>
      </c>
      <c r="I41" s="6" t="s">
        <v>39</v>
      </c>
      <c r="J41" s="6" t="s">
        <v>39</v>
      </c>
      <c r="K41" s="6" t="s">
        <v>39</v>
      </c>
    </row>
    <row r="42" spans="1:11">
      <c r="A42" s="6" t="s">
        <v>136</v>
      </c>
      <c r="B42" s="6" t="s">
        <v>137</v>
      </c>
      <c r="C42" s="6">
        <v>4</v>
      </c>
      <c r="D42" s="6" t="s">
        <v>146</v>
      </c>
      <c r="E42" s="6" t="s">
        <v>147</v>
      </c>
      <c r="F42" s="6" t="s">
        <v>34</v>
      </c>
      <c r="G42" s="6">
        <v>3208</v>
      </c>
      <c r="H42" s="6">
        <v>45.79</v>
      </c>
      <c r="I42" s="6" t="s">
        <v>39</v>
      </c>
      <c r="J42" s="6" t="s">
        <v>39</v>
      </c>
      <c r="K42" s="6" t="s">
        <v>39</v>
      </c>
    </row>
    <row r="43" spans="1:11">
      <c r="A43" s="6" t="s">
        <v>136</v>
      </c>
      <c r="B43" s="6" t="s">
        <v>137</v>
      </c>
      <c r="C43" s="6">
        <v>5</v>
      </c>
      <c r="D43" s="6" t="s">
        <v>148</v>
      </c>
      <c r="E43" s="6" t="s">
        <v>149</v>
      </c>
      <c r="F43" s="6" t="s">
        <v>34</v>
      </c>
      <c r="G43" s="6">
        <v>1519</v>
      </c>
      <c r="H43" s="6">
        <v>40.590000000000003</v>
      </c>
      <c r="I43" s="6" t="s">
        <v>39</v>
      </c>
      <c r="J43" s="6" t="s">
        <v>39</v>
      </c>
      <c r="K43" s="6" t="s">
        <v>39</v>
      </c>
    </row>
    <row r="44" spans="1:11">
      <c r="A44" s="6" t="s">
        <v>136</v>
      </c>
      <c r="B44" s="6" t="s">
        <v>137</v>
      </c>
      <c r="C44" s="6">
        <v>6</v>
      </c>
      <c r="D44" s="6" t="s">
        <v>150</v>
      </c>
      <c r="E44" s="6" t="s">
        <v>151</v>
      </c>
      <c r="F44" s="6" t="s">
        <v>34</v>
      </c>
      <c r="G44" s="6">
        <v>2043</v>
      </c>
      <c r="H44" s="6">
        <v>28.95</v>
      </c>
      <c r="I44" s="6" t="s">
        <v>39</v>
      </c>
      <c r="J44" s="6" t="s">
        <v>39</v>
      </c>
      <c r="K44" s="6" t="s">
        <v>39</v>
      </c>
    </row>
    <row r="45" spans="1:11">
      <c r="A45" s="6" t="s">
        <v>136</v>
      </c>
      <c r="B45" s="6" t="s">
        <v>137</v>
      </c>
      <c r="C45" s="6">
        <v>7</v>
      </c>
      <c r="D45" s="6" t="s">
        <v>152</v>
      </c>
      <c r="E45" s="6" t="s">
        <v>153</v>
      </c>
      <c r="F45" s="6" t="s">
        <v>42</v>
      </c>
      <c r="G45" s="6">
        <v>1725</v>
      </c>
      <c r="H45" s="6">
        <v>21.73</v>
      </c>
      <c r="I45" s="6" t="s">
        <v>154</v>
      </c>
      <c r="J45" s="6">
        <v>2.5999999999999998E-4</v>
      </c>
      <c r="K45" s="6" t="s">
        <v>155</v>
      </c>
    </row>
    <row r="46" spans="1:11">
      <c r="A46" s="6" t="s">
        <v>136</v>
      </c>
      <c r="B46" s="6" t="s">
        <v>137</v>
      </c>
      <c r="C46" s="6">
        <v>8</v>
      </c>
      <c r="D46" s="6" t="s">
        <v>156</v>
      </c>
      <c r="E46" s="6" t="s">
        <v>157</v>
      </c>
      <c r="F46" s="6" t="s">
        <v>42</v>
      </c>
      <c r="G46" s="6">
        <v>585</v>
      </c>
      <c r="H46" s="6">
        <v>10.18</v>
      </c>
      <c r="I46" s="6" t="s">
        <v>39</v>
      </c>
      <c r="J46" s="6" t="s">
        <v>39</v>
      </c>
      <c r="K46" s="6" t="s">
        <v>39</v>
      </c>
    </row>
    <row r="47" spans="1:11">
      <c r="A47" s="6" t="s">
        <v>136</v>
      </c>
      <c r="B47" s="6" t="s">
        <v>137</v>
      </c>
      <c r="C47" s="6">
        <v>9</v>
      </c>
      <c r="D47" s="6" t="s">
        <v>158</v>
      </c>
      <c r="E47" s="6" t="s">
        <v>159</v>
      </c>
      <c r="F47" s="6" t="s">
        <v>42</v>
      </c>
      <c r="G47" s="6">
        <v>2052</v>
      </c>
      <c r="H47" s="6">
        <v>9.01</v>
      </c>
      <c r="I47" s="6" t="s">
        <v>39</v>
      </c>
      <c r="J47" s="6" t="s">
        <v>39</v>
      </c>
      <c r="K47" s="6" t="s">
        <v>39</v>
      </c>
    </row>
    <row r="48" spans="1:11">
      <c r="A48" s="6" t="s">
        <v>160</v>
      </c>
      <c r="B48" s="6" t="s">
        <v>161</v>
      </c>
      <c r="C48" s="6">
        <v>1</v>
      </c>
      <c r="D48" s="6" t="s">
        <v>162</v>
      </c>
      <c r="E48" s="6" t="s">
        <v>163</v>
      </c>
      <c r="F48" s="6" t="s">
        <v>34</v>
      </c>
      <c r="G48" s="6">
        <v>7171</v>
      </c>
      <c r="H48" s="6">
        <v>-0.39</v>
      </c>
      <c r="I48" s="6" t="s">
        <v>39</v>
      </c>
      <c r="J48" s="6" t="s">
        <v>39</v>
      </c>
      <c r="K48" s="6" t="s">
        <v>39</v>
      </c>
    </row>
    <row r="49" spans="1:11">
      <c r="A49" s="6" t="s">
        <v>160</v>
      </c>
      <c r="B49" s="6" t="s">
        <v>161</v>
      </c>
      <c r="C49" s="6">
        <v>2</v>
      </c>
      <c r="D49" s="6" t="s">
        <v>164</v>
      </c>
      <c r="E49" s="6" t="s">
        <v>165</v>
      </c>
      <c r="F49" s="6" t="s">
        <v>34</v>
      </c>
      <c r="G49" s="6">
        <v>2596</v>
      </c>
      <c r="H49" s="6">
        <v>-2.7</v>
      </c>
      <c r="I49" s="6" t="s">
        <v>39</v>
      </c>
      <c r="J49" s="6" t="s">
        <v>39</v>
      </c>
      <c r="K49" s="6" t="s">
        <v>39</v>
      </c>
    </row>
    <row r="50" spans="1:11">
      <c r="A50" s="6" t="s">
        <v>160</v>
      </c>
      <c r="B50" s="6" t="s">
        <v>161</v>
      </c>
      <c r="C50" s="6">
        <v>3</v>
      </c>
      <c r="D50" s="6" t="s">
        <v>166</v>
      </c>
      <c r="E50" s="6" t="s">
        <v>167</v>
      </c>
      <c r="F50" s="6" t="s">
        <v>42</v>
      </c>
      <c r="G50" s="6">
        <v>4445</v>
      </c>
      <c r="H50" s="6">
        <v>-5.0199999999999996</v>
      </c>
      <c r="I50" s="6" t="s">
        <v>39</v>
      </c>
      <c r="J50" s="6" t="s">
        <v>39</v>
      </c>
      <c r="K50" s="6" t="s">
        <v>39</v>
      </c>
    </row>
    <row r="51" spans="1:11">
      <c r="A51" s="6" t="s">
        <v>168</v>
      </c>
      <c r="B51" s="6" t="s">
        <v>169</v>
      </c>
      <c r="C51" s="6">
        <v>1</v>
      </c>
      <c r="D51" s="6" t="s">
        <v>170</v>
      </c>
      <c r="E51" s="6" t="s">
        <v>171</v>
      </c>
      <c r="F51" s="6" t="s">
        <v>34</v>
      </c>
      <c r="G51" s="6">
        <v>1026</v>
      </c>
      <c r="H51" s="6">
        <v>21.6</v>
      </c>
      <c r="I51" s="6" t="s">
        <v>35</v>
      </c>
      <c r="J51" s="10">
        <v>3.8E-12</v>
      </c>
      <c r="K51" s="6" t="s">
        <v>36</v>
      </c>
    </row>
    <row r="52" spans="1:11">
      <c r="A52" s="6" t="s">
        <v>168</v>
      </c>
      <c r="B52" s="6" t="s">
        <v>169</v>
      </c>
      <c r="C52" s="6">
        <v>2</v>
      </c>
      <c r="D52" s="6" t="s">
        <v>172</v>
      </c>
      <c r="E52" s="6" t="s">
        <v>173</v>
      </c>
      <c r="F52" s="6" t="s">
        <v>34</v>
      </c>
      <c r="G52" s="6">
        <v>878</v>
      </c>
      <c r="H52" s="6">
        <v>12.88</v>
      </c>
      <c r="I52" s="6" t="s">
        <v>174</v>
      </c>
      <c r="J52" s="10">
        <v>4.7999999999999996E-7</v>
      </c>
      <c r="K52" s="6" t="s">
        <v>175</v>
      </c>
    </row>
    <row r="53" spans="1:11">
      <c r="A53" s="6" t="s">
        <v>168</v>
      </c>
      <c r="B53" s="6" t="s">
        <v>169</v>
      </c>
      <c r="C53" s="6">
        <v>3</v>
      </c>
      <c r="D53" s="6" t="s">
        <v>176</v>
      </c>
      <c r="E53" s="6" t="s">
        <v>177</v>
      </c>
      <c r="F53" s="6" t="s">
        <v>42</v>
      </c>
      <c r="G53" s="6">
        <v>1257</v>
      </c>
      <c r="H53" s="6">
        <v>4.53</v>
      </c>
      <c r="I53" s="6" t="s">
        <v>39</v>
      </c>
      <c r="J53" s="6" t="s">
        <v>39</v>
      </c>
      <c r="K53" s="6" t="s">
        <v>39</v>
      </c>
    </row>
    <row r="54" spans="1:11">
      <c r="A54" s="6" t="s">
        <v>178</v>
      </c>
      <c r="B54" s="6" t="s">
        <v>179</v>
      </c>
      <c r="C54" s="6">
        <v>1</v>
      </c>
      <c r="D54" s="6" t="s">
        <v>180</v>
      </c>
      <c r="E54" s="6" t="s">
        <v>181</v>
      </c>
      <c r="F54" s="6" t="s">
        <v>42</v>
      </c>
      <c r="G54" s="6">
        <v>2549</v>
      </c>
      <c r="H54" s="6">
        <v>39.659999999999997</v>
      </c>
      <c r="I54" s="6" t="s">
        <v>39</v>
      </c>
      <c r="J54" s="6" t="s">
        <v>39</v>
      </c>
      <c r="K54" s="6" t="s">
        <v>39</v>
      </c>
    </row>
    <row r="55" spans="1:11">
      <c r="A55" s="6" t="s">
        <v>178</v>
      </c>
      <c r="B55" s="6" t="s">
        <v>179</v>
      </c>
      <c r="C55" s="6">
        <v>2</v>
      </c>
      <c r="D55" s="6" t="s">
        <v>182</v>
      </c>
      <c r="E55" s="6" t="s">
        <v>183</v>
      </c>
      <c r="F55" s="6" t="s">
        <v>34</v>
      </c>
      <c r="G55" s="6">
        <v>1024</v>
      </c>
      <c r="H55" s="6">
        <v>26.05</v>
      </c>
      <c r="I55" s="6" t="s">
        <v>35</v>
      </c>
      <c r="J55" s="10">
        <v>1.2E-10</v>
      </c>
      <c r="K55" s="6" t="s">
        <v>36</v>
      </c>
    </row>
    <row r="56" spans="1:11">
      <c r="A56" s="6" t="s">
        <v>178</v>
      </c>
      <c r="B56" s="6" t="s">
        <v>179</v>
      </c>
      <c r="C56" s="6">
        <v>3</v>
      </c>
      <c r="D56" s="6" t="s">
        <v>184</v>
      </c>
      <c r="E56" s="6" t="s">
        <v>185</v>
      </c>
      <c r="F56" s="6" t="s">
        <v>34</v>
      </c>
      <c r="G56" s="6">
        <v>1254</v>
      </c>
      <c r="H56" s="6">
        <v>22.55</v>
      </c>
      <c r="I56" s="6" t="s">
        <v>35</v>
      </c>
      <c r="J56" s="10">
        <v>1.1999999999999999E-12</v>
      </c>
      <c r="K56" s="6" t="s">
        <v>36</v>
      </c>
    </row>
    <row r="57" spans="1:11">
      <c r="A57" s="6" t="s">
        <v>186</v>
      </c>
      <c r="B57" s="6" t="s">
        <v>187</v>
      </c>
      <c r="C57" s="6">
        <v>1</v>
      </c>
      <c r="D57" s="6" t="s">
        <v>188</v>
      </c>
      <c r="E57" s="6" t="s">
        <v>189</v>
      </c>
      <c r="F57" s="6" t="s">
        <v>34</v>
      </c>
      <c r="G57" s="6">
        <v>3295</v>
      </c>
      <c r="H57" s="6">
        <v>33.25</v>
      </c>
      <c r="I57" s="6" t="s">
        <v>190</v>
      </c>
      <c r="J57" s="10">
        <v>1.3E-33</v>
      </c>
      <c r="K57" s="6" t="s">
        <v>191</v>
      </c>
    </row>
    <row r="58" spans="1:11">
      <c r="A58" s="6" t="s">
        <v>186</v>
      </c>
      <c r="B58" s="6" t="s">
        <v>187</v>
      </c>
      <c r="C58" s="6">
        <v>2</v>
      </c>
      <c r="D58" s="6" t="s">
        <v>192</v>
      </c>
      <c r="E58" s="6" t="s">
        <v>193</v>
      </c>
      <c r="F58" s="6" t="s">
        <v>34</v>
      </c>
      <c r="G58" s="6">
        <v>140</v>
      </c>
      <c r="H58" s="6">
        <v>24.69</v>
      </c>
      <c r="I58" s="6" t="s">
        <v>35</v>
      </c>
      <c r="J58" s="10">
        <v>3.9999999999999999E-16</v>
      </c>
      <c r="K58" s="6" t="s">
        <v>36</v>
      </c>
    </row>
    <row r="59" spans="1:11">
      <c r="A59" s="6" t="s">
        <v>186</v>
      </c>
      <c r="B59" s="6" t="s">
        <v>187</v>
      </c>
      <c r="C59" s="6">
        <v>3</v>
      </c>
      <c r="D59" s="6" t="s">
        <v>194</v>
      </c>
      <c r="E59" s="6" t="s">
        <v>195</v>
      </c>
      <c r="F59" s="6" t="s">
        <v>34</v>
      </c>
      <c r="G59" s="6">
        <v>6428</v>
      </c>
      <c r="H59" s="6">
        <v>21.56</v>
      </c>
      <c r="I59" s="6" t="s">
        <v>196</v>
      </c>
      <c r="J59" s="10">
        <v>5.2000000000000002E-8</v>
      </c>
      <c r="K59" s="6" t="s">
        <v>197</v>
      </c>
    </row>
    <row r="60" spans="1:11">
      <c r="A60" s="6" t="s">
        <v>198</v>
      </c>
      <c r="B60" s="6" t="s">
        <v>199</v>
      </c>
      <c r="C60" s="6">
        <v>1</v>
      </c>
      <c r="D60" s="6" t="s">
        <v>200</v>
      </c>
      <c r="E60" s="6" t="s">
        <v>201</v>
      </c>
      <c r="F60" s="6" t="s">
        <v>34</v>
      </c>
      <c r="G60" s="6">
        <v>1595</v>
      </c>
      <c r="H60" s="6">
        <v>33.01</v>
      </c>
      <c r="I60" s="6" t="s">
        <v>35</v>
      </c>
      <c r="J60" s="10">
        <v>2.9999999999999998E-13</v>
      </c>
      <c r="K60" s="6" t="s">
        <v>36</v>
      </c>
    </row>
    <row r="61" spans="1:11">
      <c r="A61" s="6" t="s">
        <v>198</v>
      </c>
      <c r="B61" s="6" t="s">
        <v>199</v>
      </c>
      <c r="C61" s="6">
        <v>2</v>
      </c>
      <c r="D61" s="6" t="s">
        <v>202</v>
      </c>
      <c r="E61" s="6" t="s">
        <v>203</v>
      </c>
      <c r="F61" s="6" t="s">
        <v>34</v>
      </c>
      <c r="G61" s="6">
        <v>1317</v>
      </c>
      <c r="H61" s="6">
        <v>30.74</v>
      </c>
      <c r="I61" s="6" t="s">
        <v>35</v>
      </c>
      <c r="J61" s="10">
        <v>5.6999999999999999E-13</v>
      </c>
      <c r="K61" s="6" t="s">
        <v>36</v>
      </c>
    </row>
    <row r="62" spans="1:11">
      <c r="A62" s="6" t="s">
        <v>198</v>
      </c>
      <c r="B62" s="6" t="s">
        <v>199</v>
      </c>
      <c r="C62" s="6">
        <v>3</v>
      </c>
      <c r="D62" s="6" t="s">
        <v>204</v>
      </c>
      <c r="E62" s="6" t="s">
        <v>205</v>
      </c>
      <c r="F62" s="6" t="s">
        <v>34</v>
      </c>
      <c r="G62" s="6">
        <v>1885</v>
      </c>
      <c r="H62" s="6">
        <v>28.57</v>
      </c>
      <c r="I62" s="6" t="s">
        <v>35</v>
      </c>
      <c r="J62" s="10">
        <v>1.2000000000000001E-11</v>
      </c>
      <c r="K62" s="6" t="s">
        <v>36</v>
      </c>
    </row>
    <row r="63" spans="1:11">
      <c r="A63" s="6" t="s">
        <v>198</v>
      </c>
      <c r="B63" s="6" t="s">
        <v>199</v>
      </c>
      <c r="C63" s="6">
        <v>4</v>
      </c>
      <c r="D63" s="6" t="s">
        <v>206</v>
      </c>
      <c r="E63" s="6" t="s">
        <v>207</v>
      </c>
      <c r="F63" s="6" t="s">
        <v>34</v>
      </c>
      <c r="G63" s="6">
        <v>1031</v>
      </c>
      <c r="H63" s="6">
        <v>28.26</v>
      </c>
      <c r="I63" s="6" t="s">
        <v>35</v>
      </c>
      <c r="J63" s="10">
        <v>2.1999999999999999E-12</v>
      </c>
      <c r="K63" s="6" t="s">
        <v>36</v>
      </c>
    </row>
    <row r="64" spans="1:11">
      <c r="A64" s="6" t="s">
        <v>208</v>
      </c>
      <c r="B64" s="6" t="s">
        <v>209</v>
      </c>
      <c r="C64" s="6">
        <v>1</v>
      </c>
      <c r="D64" s="6" t="s">
        <v>210</v>
      </c>
      <c r="E64" s="6" t="s">
        <v>211</v>
      </c>
      <c r="F64" s="6" t="s">
        <v>34</v>
      </c>
      <c r="G64" s="6">
        <v>1294</v>
      </c>
      <c r="H64" s="6">
        <v>49.08</v>
      </c>
      <c r="I64" s="6" t="s">
        <v>35</v>
      </c>
      <c r="J64" s="10">
        <v>5.6000000000000004E-12</v>
      </c>
      <c r="K64" s="6" t="s">
        <v>36</v>
      </c>
    </row>
    <row r="65" spans="1:11">
      <c r="A65" s="6" t="s">
        <v>208</v>
      </c>
      <c r="B65" s="6" t="s">
        <v>209</v>
      </c>
      <c r="C65" s="6">
        <v>2</v>
      </c>
      <c r="D65" s="6" t="s">
        <v>212</v>
      </c>
      <c r="E65" s="6" t="s">
        <v>213</v>
      </c>
      <c r="F65" s="6" t="s">
        <v>34</v>
      </c>
      <c r="G65" s="6">
        <v>7112</v>
      </c>
      <c r="H65" s="6">
        <v>37.17</v>
      </c>
      <c r="I65" s="6" t="s">
        <v>214</v>
      </c>
      <c r="J65" s="10">
        <v>6.9999999999999997E-7</v>
      </c>
      <c r="K65" s="6" t="s">
        <v>215</v>
      </c>
    </row>
    <row r="66" spans="1:11">
      <c r="A66" s="6" t="s">
        <v>208</v>
      </c>
      <c r="B66" s="6" t="s">
        <v>209</v>
      </c>
      <c r="C66" s="6">
        <v>3</v>
      </c>
      <c r="D66" s="6" t="s">
        <v>216</v>
      </c>
      <c r="E66" s="6" t="s">
        <v>217</v>
      </c>
      <c r="F66" s="6" t="s">
        <v>34</v>
      </c>
      <c r="G66" s="6">
        <v>1021</v>
      </c>
      <c r="H66" s="6">
        <v>33.380000000000003</v>
      </c>
      <c r="I66" s="6" t="s">
        <v>35</v>
      </c>
      <c r="J66" s="10">
        <v>1.4999999999999999E-13</v>
      </c>
      <c r="K66" s="6" t="s">
        <v>36</v>
      </c>
    </row>
    <row r="67" spans="1:11">
      <c r="A67" s="6" t="s">
        <v>218</v>
      </c>
      <c r="B67" s="6" t="s">
        <v>219</v>
      </c>
      <c r="C67" s="6">
        <v>1</v>
      </c>
      <c r="D67" s="6" t="s">
        <v>220</v>
      </c>
      <c r="E67" s="6" t="s">
        <v>221</v>
      </c>
      <c r="F67" s="6" t="s">
        <v>34</v>
      </c>
      <c r="G67" s="6">
        <v>1039</v>
      </c>
      <c r="H67" s="6">
        <v>31.09</v>
      </c>
      <c r="I67" s="6" t="s">
        <v>35</v>
      </c>
      <c r="J67" s="10">
        <v>3.6E-12</v>
      </c>
      <c r="K67" s="6" t="s">
        <v>36</v>
      </c>
    </row>
    <row r="68" spans="1:11">
      <c r="A68" s="6" t="s">
        <v>218</v>
      </c>
      <c r="B68" s="6" t="s">
        <v>219</v>
      </c>
      <c r="C68" s="6">
        <v>2</v>
      </c>
      <c r="D68" s="6" t="s">
        <v>222</v>
      </c>
      <c r="E68" s="6" t="s">
        <v>223</v>
      </c>
      <c r="F68" s="6" t="s">
        <v>34</v>
      </c>
      <c r="G68" s="6">
        <v>284</v>
      </c>
      <c r="H68" s="6">
        <v>3.37</v>
      </c>
      <c r="I68" s="6" t="s">
        <v>39</v>
      </c>
      <c r="J68" s="6" t="s">
        <v>39</v>
      </c>
      <c r="K68" s="6" t="s">
        <v>39</v>
      </c>
    </row>
    <row r="69" spans="1:11">
      <c r="A69" s="6" t="s">
        <v>218</v>
      </c>
      <c r="B69" s="6" t="s">
        <v>219</v>
      </c>
      <c r="C69" s="6">
        <v>3</v>
      </c>
      <c r="D69" s="6" t="s">
        <v>224</v>
      </c>
      <c r="E69" s="6" t="s">
        <v>225</v>
      </c>
      <c r="F69" s="6" t="s">
        <v>34</v>
      </c>
      <c r="G69" s="6">
        <v>2913</v>
      </c>
      <c r="H69" s="6">
        <v>-0.37</v>
      </c>
      <c r="I69" s="6" t="s">
        <v>39</v>
      </c>
      <c r="J69" s="6" t="s">
        <v>39</v>
      </c>
      <c r="K69" s="6" t="s">
        <v>39</v>
      </c>
    </row>
    <row r="70" spans="1:11">
      <c r="A70" s="6" t="s">
        <v>226</v>
      </c>
      <c r="B70" s="6" t="s">
        <v>227</v>
      </c>
      <c r="C70" s="6">
        <v>1</v>
      </c>
      <c r="D70" s="6" t="s">
        <v>228</v>
      </c>
      <c r="E70" s="6" t="s">
        <v>229</v>
      </c>
      <c r="F70" s="6" t="s">
        <v>34</v>
      </c>
      <c r="G70" s="6">
        <v>1585</v>
      </c>
      <c r="H70" s="6">
        <v>38.89</v>
      </c>
      <c r="I70" s="6" t="s">
        <v>35</v>
      </c>
      <c r="J70" s="10">
        <v>4.0999999999999999E-12</v>
      </c>
      <c r="K70" s="6" t="s">
        <v>36</v>
      </c>
    </row>
    <row r="71" spans="1:11">
      <c r="A71" s="6" t="s">
        <v>226</v>
      </c>
      <c r="B71" s="6" t="s">
        <v>227</v>
      </c>
      <c r="C71" s="6">
        <v>2</v>
      </c>
      <c r="D71" s="6" t="s">
        <v>230</v>
      </c>
      <c r="E71" s="6" t="s">
        <v>231</v>
      </c>
      <c r="F71" s="6" t="s">
        <v>34</v>
      </c>
      <c r="G71" s="6">
        <v>1306</v>
      </c>
      <c r="H71" s="6">
        <v>38.49</v>
      </c>
      <c r="I71" s="6" t="s">
        <v>35</v>
      </c>
      <c r="J71" s="10">
        <v>5.1000000000000005E-13</v>
      </c>
      <c r="K71" s="6" t="s">
        <v>36</v>
      </c>
    </row>
    <row r="72" spans="1:11">
      <c r="A72" s="6" t="s">
        <v>226</v>
      </c>
      <c r="B72" s="6" t="s">
        <v>227</v>
      </c>
      <c r="C72" s="6">
        <v>3</v>
      </c>
      <c r="D72" s="6" t="s">
        <v>232</v>
      </c>
      <c r="E72" s="6" t="s">
        <v>233</v>
      </c>
      <c r="F72" s="6" t="s">
        <v>34</v>
      </c>
      <c r="G72" s="6">
        <v>1034</v>
      </c>
      <c r="H72" s="6">
        <v>34.619999999999997</v>
      </c>
      <c r="I72" s="6" t="s">
        <v>35</v>
      </c>
      <c r="J72" s="10">
        <v>1.7E-12</v>
      </c>
      <c r="K72" s="6" t="s">
        <v>36</v>
      </c>
    </row>
    <row r="73" spans="1:11">
      <c r="A73" s="6" t="s">
        <v>234</v>
      </c>
      <c r="B73" s="6" t="s">
        <v>235</v>
      </c>
      <c r="C73" s="6">
        <v>1</v>
      </c>
      <c r="D73" s="6" t="s">
        <v>236</v>
      </c>
      <c r="E73" s="6" t="s">
        <v>237</v>
      </c>
      <c r="F73" s="6" t="s">
        <v>34</v>
      </c>
      <c r="G73" s="6">
        <v>1040</v>
      </c>
      <c r="H73" s="6">
        <v>39.07</v>
      </c>
      <c r="I73" s="6" t="s">
        <v>35</v>
      </c>
      <c r="J73" s="10">
        <v>4.3E-11</v>
      </c>
      <c r="K73" s="6" t="s">
        <v>36</v>
      </c>
    </row>
    <row r="74" spans="1:11">
      <c r="A74" s="6" t="s">
        <v>234</v>
      </c>
      <c r="B74" s="6" t="s">
        <v>235</v>
      </c>
      <c r="C74" s="6">
        <v>2</v>
      </c>
      <c r="D74" s="6" t="s">
        <v>238</v>
      </c>
      <c r="E74" s="6" t="s">
        <v>239</v>
      </c>
      <c r="F74" s="6" t="s">
        <v>34</v>
      </c>
      <c r="G74" s="6">
        <v>2979</v>
      </c>
      <c r="H74" s="6">
        <v>-0.45</v>
      </c>
      <c r="I74" s="6" t="s">
        <v>39</v>
      </c>
      <c r="J74" s="6" t="s">
        <v>39</v>
      </c>
      <c r="K74" s="6" t="s">
        <v>39</v>
      </c>
    </row>
    <row r="75" spans="1:11">
      <c r="A75" s="6" t="s">
        <v>234</v>
      </c>
      <c r="B75" s="6" t="s">
        <v>235</v>
      </c>
      <c r="C75" s="6">
        <v>3</v>
      </c>
      <c r="D75" s="6" t="s">
        <v>240</v>
      </c>
      <c r="E75" s="6" t="s">
        <v>241</v>
      </c>
      <c r="F75" s="6" t="s">
        <v>42</v>
      </c>
      <c r="G75" s="6">
        <v>363</v>
      </c>
      <c r="H75" s="6">
        <v>-12</v>
      </c>
      <c r="I75" s="6" t="s">
        <v>39</v>
      </c>
      <c r="J75" s="6" t="s">
        <v>39</v>
      </c>
      <c r="K75" s="6" t="s">
        <v>39</v>
      </c>
    </row>
    <row r="76" spans="1:11">
      <c r="A76" s="6" t="s">
        <v>242</v>
      </c>
      <c r="B76" s="6" t="s">
        <v>243</v>
      </c>
      <c r="C76" s="6">
        <v>1</v>
      </c>
      <c r="D76" s="6" t="s">
        <v>244</v>
      </c>
      <c r="E76" s="6" t="s">
        <v>245</v>
      </c>
      <c r="F76" s="6" t="s">
        <v>34</v>
      </c>
      <c r="G76" s="6">
        <v>1301</v>
      </c>
      <c r="H76" s="6">
        <v>47.97</v>
      </c>
      <c r="I76" s="6" t="s">
        <v>35</v>
      </c>
      <c r="J76" s="10">
        <v>7.0000000000000001E-12</v>
      </c>
      <c r="K76" s="6" t="s">
        <v>36</v>
      </c>
    </row>
    <row r="77" spans="1:11">
      <c r="A77" s="6" t="s">
        <v>242</v>
      </c>
      <c r="B77" s="6" t="s">
        <v>243</v>
      </c>
      <c r="C77" s="6">
        <v>2</v>
      </c>
      <c r="D77" s="6" t="s">
        <v>246</v>
      </c>
      <c r="E77" s="6" t="s">
        <v>247</v>
      </c>
      <c r="F77" s="6" t="s">
        <v>34</v>
      </c>
      <c r="G77" s="6">
        <v>1023</v>
      </c>
      <c r="H77" s="6">
        <v>24.24</v>
      </c>
      <c r="I77" s="6" t="s">
        <v>35</v>
      </c>
      <c r="J77" s="10">
        <v>1.7000000000000001E-13</v>
      </c>
      <c r="K77" s="6" t="s">
        <v>36</v>
      </c>
    </row>
    <row r="78" spans="1:11">
      <c r="A78" s="6" t="s">
        <v>242</v>
      </c>
      <c r="B78" s="6" t="s">
        <v>243</v>
      </c>
      <c r="C78" s="6">
        <v>3</v>
      </c>
      <c r="D78" s="6" t="s">
        <v>248</v>
      </c>
      <c r="E78" s="6" t="s">
        <v>249</v>
      </c>
      <c r="F78" s="6" t="s">
        <v>34</v>
      </c>
      <c r="G78" s="6">
        <v>3280</v>
      </c>
      <c r="H78" s="6">
        <v>-1.94</v>
      </c>
      <c r="I78" s="6" t="s">
        <v>39</v>
      </c>
      <c r="J78" s="6" t="s">
        <v>39</v>
      </c>
      <c r="K78" s="6" t="s">
        <v>39</v>
      </c>
    </row>
    <row r="79" spans="1:11">
      <c r="A79" s="6" t="s">
        <v>250</v>
      </c>
      <c r="B79" s="6" t="s">
        <v>251</v>
      </c>
      <c r="C79" s="6">
        <v>1</v>
      </c>
      <c r="D79" s="6" t="s">
        <v>252</v>
      </c>
      <c r="E79" s="6" t="s">
        <v>253</v>
      </c>
      <c r="F79" s="6" t="s">
        <v>34</v>
      </c>
      <c r="G79" s="6">
        <v>1298</v>
      </c>
      <c r="H79" s="6">
        <v>45.93</v>
      </c>
      <c r="I79" s="6" t="s">
        <v>35</v>
      </c>
      <c r="J79" s="10">
        <v>7.5E-12</v>
      </c>
      <c r="K79" s="6" t="s">
        <v>36</v>
      </c>
    </row>
    <row r="80" spans="1:11">
      <c r="A80" s="6" t="s">
        <v>250</v>
      </c>
      <c r="B80" s="6" t="s">
        <v>251</v>
      </c>
      <c r="C80" s="6">
        <v>2</v>
      </c>
      <c r="D80" s="6" t="s">
        <v>254</v>
      </c>
      <c r="E80" s="6" t="s">
        <v>255</v>
      </c>
      <c r="F80" s="6" t="s">
        <v>34</v>
      </c>
      <c r="G80" s="6">
        <v>1024</v>
      </c>
      <c r="H80" s="6">
        <v>25.51</v>
      </c>
      <c r="I80" s="6" t="s">
        <v>35</v>
      </c>
      <c r="J80" s="10">
        <v>1.1E-13</v>
      </c>
      <c r="K80" s="6" t="s">
        <v>36</v>
      </c>
    </row>
    <row r="81" spans="1:11">
      <c r="A81" s="6" t="s">
        <v>250</v>
      </c>
      <c r="B81" s="6" t="s">
        <v>251</v>
      </c>
      <c r="C81" s="6">
        <v>3</v>
      </c>
      <c r="D81" s="6" t="s">
        <v>256</v>
      </c>
      <c r="E81" s="6" t="s">
        <v>257</v>
      </c>
      <c r="F81" s="6" t="s">
        <v>34</v>
      </c>
      <c r="G81" s="6">
        <v>4779</v>
      </c>
      <c r="H81" s="6">
        <v>4.53</v>
      </c>
      <c r="I81" s="6" t="s">
        <v>258</v>
      </c>
      <c r="J81" s="10">
        <v>1.3999999999999999E-6</v>
      </c>
      <c r="K81" s="6" t="s">
        <v>259</v>
      </c>
    </row>
    <row r="82" spans="1:11">
      <c r="A82" s="6" t="s">
        <v>260</v>
      </c>
      <c r="B82" s="6" t="s">
        <v>261</v>
      </c>
      <c r="C82" s="6">
        <v>1</v>
      </c>
      <c r="D82" s="6" t="s">
        <v>262</v>
      </c>
      <c r="E82" s="6" t="s">
        <v>263</v>
      </c>
      <c r="F82" s="6" t="s">
        <v>34</v>
      </c>
      <c r="G82" s="6">
        <v>1264</v>
      </c>
      <c r="H82" s="6">
        <v>36.9</v>
      </c>
      <c r="I82" s="6" t="s">
        <v>35</v>
      </c>
      <c r="J82" s="10">
        <v>8.8000000000000006E-11</v>
      </c>
      <c r="K82" s="6" t="s">
        <v>36</v>
      </c>
    </row>
    <row r="83" spans="1:11">
      <c r="A83" s="6" t="s">
        <v>260</v>
      </c>
      <c r="B83" s="6" t="s">
        <v>261</v>
      </c>
      <c r="C83" s="6">
        <v>2</v>
      </c>
      <c r="D83" s="6" t="s">
        <v>264</v>
      </c>
      <c r="E83" s="6" t="s">
        <v>265</v>
      </c>
      <c r="F83" s="6" t="s">
        <v>34</v>
      </c>
      <c r="G83" s="6">
        <v>1030</v>
      </c>
      <c r="H83" s="6">
        <v>26.01</v>
      </c>
      <c r="I83" s="6" t="s">
        <v>35</v>
      </c>
      <c r="J83" s="10">
        <v>1E-13</v>
      </c>
      <c r="K83" s="6" t="s">
        <v>36</v>
      </c>
    </row>
    <row r="84" spans="1:11">
      <c r="A84" s="6" t="s">
        <v>260</v>
      </c>
      <c r="B84" s="6" t="s">
        <v>261</v>
      </c>
      <c r="C84" s="6">
        <v>3</v>
      </c>
      <c r="D84" s="6" t="s">
        <v>266</v>
      </c>
      <c r="E84" s="6" t="s">
        <v>267</v>
      </c>
      <c r="F84" s="6" t="s">
        <v>34</v>
      </c>
      <c r="G84" s="6">
        <v>3339</v>
      </c>
      <c r="H84" s="6">
        <v>3.53</v>
      </c>
      <c r="I84" s="6" t="s">
        <v>39</v>
      </c>
      <c r="J84" s="6" t="s">
        <v>39</v>
      </c>
      <c r="K84" s="6" t="s">
        <v>39</v>
      </c>
    </row>
    <row r="85" spans="1:11">
      <c r="A85" s="6" t="s">
        <v>268</v>
      </c>
      <c r="B85" s="6" t="s">
        <v>269</v>
      </c>
      <c r="C85" s="6">
        <v>1</v>
      </c>
      <c r="D85" s="6" t="s">
        <v>270</v>
      </c>
      <c r="E85" s="6" t="s">
        <v>271</v>
      </c>
      <c r="F85" s="6" t="s">
        <v>34</v>
      </c>
      <c r="G85" s="6">
        <v>1033</v>
      </c>
      <c r="H85" s="6">
        <v>30.47</v>
      </c>
      <c r="I85" s="6" t="s">
        <v>35</v>
      </c>
      <c r="J85" s="10">
        <v>6.6000000000000001E-12</v>
      </c>
      <c r="K85" s="6" t="s">
        <v>36</v>
      </c>
    </row>
    <row r="86" spans="1:11">
      <c r="A86" s="6" t="s">
        <v>268</v>
      </c>
      <c r="B86" s="6" t="s">
        <v>269</v>
      </c>
      <c r="C86" s="6">
        <v>2</v>
      </c>
      <c r="D86" s="6" t="s">
        <v>272</v>
      </c>
      <c r="E86" s="6" t="s">
        <v>273</v>
      </c>
      <c r="F86" s="6" t="s">
        <v>34</v>
      </c>
      <c r="G86" s="6">
        <v>7426</v>
      </c>
      <c r="H86" s="6">
        <v>-7.34</v>
      </c>
      <c r="I86" s="6" t="s">
        <v>39</v>
      </c>
      <c r="J86" s="6" t="s">
        <v>39</v>
      </c>
      <c r="K86" s="6" t="s">
        <v>39</v>
      </c>
    </row>
    <row r="87" spans="1:11">
      <c r="A87" s="6" t="s">
        <v>274</v>
      </c>
      <c r="B87" s="6" t="s">
        <v>275</v>
      </c>
      <c r="C87" s="6">
        <v>1</v>
      </c>
      <c r="D87" s="6" t="s">
        <v>276</v>
      </c>
      <c r="E87" s="6" t="s">
        <v>277</v>
      </c>
      <c r="F87" s="6" t="s">
        <v>34</v>
      </c>
      <c r="G87" s="6">
        <v>1298</v>
      </c>
      <c r="H87" s="6">
        <v>45.51</v>
      </c>
      <c r="I87" s="6" t="s">
        <v>35</v>
      </c>
      <c r="J87" s="10">
        <v>1.5999999999999999E-10</v>
      </c>
      <c r="K87" s="6" t="s">
        <v>36</v>
      </c>
    </row>
    <row r="88" spans="1:11">
      <c r="A88" s="6" t="s">
        <v>274</v>
      </c>
      <c r="B88" s="6" t="s">
        <v>275</v>
      </c>
      <c r="C88" s="6">
        <v>2</v>
      </c>
      <c r="D88" s="6" t="s">
        <v>278</v>
      </c>
      <c r="E88" s="6" t="s">
        <v>279</v>
      </c>
      <c r="F88" s="6" t="s">
        <v>34</v>
      </c>
      <c r="G88" s="6">
        <v>1033</v>
      </c>
      <c r="H88" s="6">
        <v>32.659999999999997</v>
      </c>
      <c r="I88" s="6" t="s">
        <v>35</v>
      </c>
      <c r="J88" s="10">
        <v>3.3000000000000001E-13</v>
      </c>
      <c r="K88" s="6" t="s">
        <v>36</v>
      </c>
    </row>
    <row r="89" spans="1:11">
      <c r="A89" s="6" t="s">
        <v>274</v>
      </c>
      <c r="B89" s="6" t="s">
        <v>275</v>
      </c>
      <c r="C89" s="6">
        <v>3</v>
      </c>
      <c r="D89" s="6" t="s">
        <v>280</v>
      </c>
      <c r="E89" s="6" t="s">
        <v>281</v>
      </c>
      <c r="F89" s="6" t="s">
        <v>34</v>
      </c>
      <c r="G89" s="6">
        <v>4785</v>
      </c>
      <c r="H89" s="6">
        <v>30.71</v>
      </c>
      <c r="I89" s="6" t="s">
        <v>282</v>
      </c>
      <c r="J89" s="10">
        <v>2.2000000000000001E-6</v>
      </c>
      <c r="K89" s="6" t="s">
        <v>283</v>
      </c>
    </row>
    <row r="90" spans="1:11">
      <c r="A90" s="6" t="s">
        <v>284</v>
      </c>
      <c r="B90" s="6" t="s">
        <v>285</v>
      </c>
      <c r="C90" s="6">
        <v>1</v>
      </c>
      <c r="D90" s="6" t="s">
        <v>286</v>
      </c>
      <c r="E90" s="6" t="s">
        <v>287</v>
      </c>
      <c r="F90" s="6" t="s">
        <v>34</v>
      </c>
      <c r="G90" s="6">
        <v>1036</v>
      </c>
      <c r="H90" s="6">
        <v>34.04</v>
      </c>
      <c r="I90" s="6" t="s">
        <v>35</v>
      </c>
      <c r="J90" s="10">
        <v>2.6999999999999998E-12</v>
      </c>
      <c r="K90" s="6" t="s">
        <v>36</v>
      </c>
    </row>
    <row r="91" spans="1:11">
      <c r="A91" s="6" t="s">
        <v>284</v>
      </c>
      <c r="B91" s="6" t="s">
        <v>285</v>
      </c>
      <c r="C91" s="6">
        <v>2</v>
      </c>
      <c r="D91" s="6" t="s">
        <v>288</v>
      </c>
      <c r="E91" s="6" t="s">
        <v>289</v>
      </c>
      <c r="F91" s="6" t="s">
        <v>34</v>
      </c>
      <c r="G91" s="6">
        <v>1281</v>
      </c>
      <c r="H91" s="6">
        <v>31.09</v>
      </c>
      <c r="I91" s="6" t="s">
        <v>35</v>
      </c>
      <c r="J91" s="10">
        <v>1.2E-10</v>
      </c>
      <c r="K91" s="6" t="s">
        <v>36</v>
      </c>
    </row>
    <row r="92" spans="1:11">
      <c r="A92" s="6" t="s">
        <v>284</v>
      </c>
      <c r="B92" s="6" t="s">
        <v>285</v>
      </c>
      <c r="C92" s="6">
        <v>3</v>
      </c>
      <c r="D92" s="6" t="s">
        <v>290</v>
      </c>
      <c r="E92" s="6" t="s">
        <v>291</v>
      </c>
      <c r="F92" s="6" t="s">
        <v>34</v>
      </c>
      <c r="G92" s="6">
        <v>5194</v>
      </c>
      <c r="H92" s="6">
        <v>-0.63</v>
      </c>
      <c r="I92" s="6" t="s">
        <v>39</v>
      </c>
      <c r="J92" s="6" t="s">
        <v>39</v>
      </c>
      <c r="K92" s="6" t="s">
        <v>39</v>
      </c>
    </row>
    <row r="93" spans="1:11">
      <c r="A93" s="6" t="s">
        <v>292</v>
      </c>
      <c r="B93" s="6" t="s">
        <v>293</v>
      </c>
      <c r="C93" s="6">
        <v>1</v>
      </c>
      <c r="D93" s="6" t="s">
        <v>294</v>
      </c>
      <c r="E93" s="6" t="s">
        <v>295</v>
      </c>
      <c r="F93" s="6" t="s">
        <v>34</v>
      </c>
      <c r="G93" s="6">
        <v>1793</v>
      </c>
      <c r="H93" s="6">
        <v>41.6</v>
      </c>
      <c r="I93" s="6" t="s">
        <v>35</v>
      </c>
      <c r="J93" s="10">
        <v>3.1000000000000002E-10</v>
      </c>
      <c r="K93" s="6" t="s">
        <v>36</v>
      </c>
    </row>
    <row r="94" spans="1:11">
      <c r="A94" s="6" t="s">
        <v>292</v>
      </c>
      <c r="B94" s="6" t="s">
        <v>293</v>
      </c>
      <c r="C94" s="6">
        <v>2</v>
      </c>
      <c r="D94" s="6" t="s">
        <v>296</v>
      </c>
      <c r="E94" s="6" t="s">
        <v>297</v>
      </c>
      <c r="F94" s="6" t="s">
        <v>34</v>
      </c>
      <c r="G94" s="6">
        <v>1045</v>
      </c>
      <c r="H94" s="6">
        <v>36.71</v>
      </c>
      <c r="I94" s="6" t="s">
        <v>35</v>
      </c>
      <c r="J94" s="10">
        <v>8.7999999999999997E-12</v>
      </c>
      <c r="K94" s="6" t="s">
        <v>36</v>
      </c>
    </row>
    <row r="95" spans="1:11">
      <c r="A95" s="6" t="s">
        <v>292</v>
      </c>
      <c r="B95" s="6" t="s">
        <v>293</v>
      </c>
      <c r="C95" s="6">
        <v>3</v>
      </c>
      <c r="D95" s="6" t="s">
        <v>298</v>
      </c>
      <c r="E95" s="6" t="s">
        <v>299</v>
      </c>
      <c r="F95" s="6" t="s">
        <v>34</v>
      </c>
      <c r="G95" s="6">
        <v>1556</v>
      </c>
      <c r="H95" s="6">
        <v>27.55</v>
      </c>
      <c r="I95" s="6" t="s">
        <v>35</v>
      </c>
      <c r="J95" s="10">
        <v>5.8E-11</v>
      </c>
      <c r="K95" s="6" t="s">
        <v>36</v>
      </c>
    </row>
    <row r="96" spans="1:11">
      <c r="A96" s="6" t="s">
        <v>292</v>
      </c>
      <c r="B96" s="6" t="s">
        <v>293</v>
      </c>
      <c r="C96" s="6">
        <v>4</v>
      </c>
      <c r="D96" s="6" t="s">
        <v>300</v>
      </c>
      <c r="E96" s="6" t="s">
        <v>301</v>
      </c>
      <c r="F96" s="6" t="s">
        <v>34</v>
      </c>
      <c r="G96" s="6">
        <v>1306</v>
      </c>
      <c r="H96" s="6">
        <v>23.09</v>
      </c>
      <c r="I96" s="6" t="s">
        <v>35</v>
      </c>
      <c r="J96" s="10">
        <v>7.1E-13</v>
      </c>
      <c r="K96" s="6" t="s">
        <v>36</v>
      </c>
    </row>
    <row r="97" spans="1:11">
      <c r="A97" s="6" t="s">
        <v>302</v>
      </c>
      <c r="B97" s="6" t="s">
        <v>303</v>
      </c>
      <c r="C97" s="6">
        <v>1</v>
      </c>
      <c r="D97" s="6" t="s">
        <v>304</v>
      </c>
      <c r="E97" s="6" t="s">
        <v>305</v>
      </c>
      <c r="F97" s="6" t="s">
        <v>34</v>
      </c>
      <c r="G97" s="6">
        <v>1297</v>
      </c>
      <c r="H97" s="6">
        <v>49.26</v>
      </c>
      <c r="I97" s="6" t="s">
        <v>35</v>
      </c>
      <c r="J97" s="10">
        <v>5.9000000000000003E-12</v>
      </c>
      <c r="K97" s="6" t="s">
        <v>36</v>
      </c>
    </row>
    <row r="98" spans="1:11">
      <c r="A98" s="6" t="s">
        <v>302</v>
      </c>
      <c r="B98" s="6" t="s">
        <v>303</v>
      </c>
      <c r="C98" s="6">
        <v>2</v>
      </c>
      <c r="D98" s="6" t="s">
        <v>306</v>
      </c>
      <c r="E98" s="6" t="s">
        <v>307</v>
      </c>
      <c r="F98" s="6" t="s">
        <v>34</v>
      </c>
      <c r="G98" s="6">
        <v>1022</v>
      </c>
      <c r="H98" s="6">
        <v>30.11</v>
      </c>
      <c r="I98" s="6" t="s">
        <v>35</v>
      </c>
      <c r="J98" s="10">
        <v>2.3999999999999999E-13</v>
      </c>
      <c r="K98" s="6" t="s">
        <v>36</v>
      </c>
    </row>
    <row r="99" spans="1:11">
      <c r="A99" s="6" t="s">
        <v>302</v>
      </c>
      <c r="B99" s="6" t="s">
        <v>303</v>
      </c>
      <c r="C99" s="6">
        <v>3</v>
      </c>
      <c r="D99" s="6" t="s">
        <v>308</v>
      </c>
      <c r="E99" s="6" t="s">
        <v>309</v>
      </c>
      <c r="F99" s="6" t="s">
        <v>42</v>
      </c>
      <c r="G99" s="6">
        <v>4790</v>
      </c>
      <c r="H99" s="6">
        <v>-7.69</v>
      </c>
      <c r="I99" s="6" t="s">
        <v>39</v>
      </c>
      <c r="J99" s="6" t="s">
        <v>39</v>
      </c>
      <c r="K99" s="6" t="s">
        <v>39</v>
      </c>
    </row>
    <row r="100" spans="1:11">
      <c r="A100" s="6" t="s">
        <v>310</v>
      </c>
      <c r="B100" s="6" t="s">
        <v>311</v>
      </c>
      <c r="C100" s="6">
        <v>1</v>
      </c>
      <c r="D100" s="6" t="s">
        <v>312</v>
      </c>
      <c r="E100" s="6" t="s">
        <v>313</v>
      </c>
      <c r="F100" s="6" t="s">
        <v>34</v>
      </c>
      <c r="G100" s="6">
        <v>3818</v>
      </c>
      <c r="H100" s="6">
        <v>36</v>
      </c>
      <c r="I100" s="6" t="s">
        <v>39</v>
      </c>
      <c r="J100" s="6" t="s">
        <v>39</v>
      </c>
      <c r="K100" s="6" t="s">
        <v>39</v>
      </c>
    </row>
    <row r="101" spans="1:11">
      <c r="A101" s="6" t="s">
        <v>310</v>
      </c>
      <c r="B101" s="6" t="s">
        <v>311</v>
      </c>
      <c r="C101" s="6">
        <v>2</v>
      </c>
      <c r="D101" s="6" t="s">
        <v>314</v>
      </c>
      <c r="E101" s="6" t="s">
        <v>315</v>
      </c>
      <c r="F101" s="6" t="s">
        <v>34</v>
      </c>
      <c r="G101" s="6">
        <v>1280</v>
      </c>
      <c r="H101" s="6">
        <v>29.88</v>
      </c>
      <c r="I101" s="6" t="s">
        <v>35</v>
      </c>
      <c r="J101" s="10">
        <v>2.6999999999999998E-12</v>
      </c>
      <c r="K101" s="6" t="s">
        <v>36</v>
      </c>
    </row>
    <row r="102" spans="1:11">
      <c r="A102" s="6" t="s">
        <v>310</v>
      </c>
      <c r="B102" s="6" t="s">
        <v>311</v>
      </c>
      <c r="C102" s="6">
        <v>3</v>
      </c>
      <c r="D102" s="6" t="s">
        <v>316</v>
      </c>
      <c r="E102" s="6" t="s">
        <v>317</v>
      </c>
      <c r="F102" s="6" t="s">
        <v>34</v>
      </c>
      <c r="G102" s="6">
        <v>1848</v>
      </c>
      <c r="H102" s="6">
        <v>28.82</v>
      </c>
      <c r="I102" s="6" t="s">
        <v>35</v>
      </c>
      <c r="J102" s="10">
        <v>1.1000000000000001E-11</v>
      </c>
      <c r="K102" s="6" t="s">
        <v>36</v>
      </c>
    </row>
    <row r="103" spans="1:11">
      <c r="A103" s="6" t="s">
        <v>310</v>
      </c>
      <c r="B103" s="6" t="s">
        <v>311</v>
      </c>
      <c r="C103" s="6">
        <v>4</v>
      </c>
      <c r="D103" s="6" t="s">
        <v>318</v>
      </c>
      <c r="E103" s="6" t="s">
        <v>319</v>
      </c>
      <c r="F103" s="6" t="s">
        <v>34</v>
      </c>
      <c r="G103" s="6">
        <v>1039</v>
      </c>
      <c r="H103" s="6">
        <v>23.07</v>
      </c>
      <c r="I103" s="6" t="s">
        <v>35</v>
      </c>
      <c r="J103" s="10">
        <v>1.7000000000000001E-13</v>
      </c>
      <c r="K103" s="6" t="s">
        <v>36</v>
      </c>
    </row>
    <row r="104" spans="1:11">
      <c r="A104" s="6" t="s">
        <v>310</v>
      </c>
      <c r="B104" s="6" t="s">
        <v>311</v>
      </c>
      <c r="C104" s="6">
        <v>5</v>
      </c>
      <c r="D104" s="6" t="s">
        <v>320</v>
      </c>
      <c r="E104" s="6" t="s">
        <v>321</v>
      </c>
      <c r="F104" s="6" t="s">
        <v>34</v>
      </c>
      <c r="G104" s="6">
        <v>1590</v>
      </c>
      <c r="H104" s="6">
        <v>20.29</v>
      </c>
      <c r="I104" s="6" t="s">
        <v>35</v>
      </c>
      <c r="J104" s="10">
        <v>7.4E-12</v>
      </c>
      <c r="K104" s="6" t="s">
        <v>36</v>
      </c>
    </row>
    <row r="105" spans="1:11">
      <c r="A105" s="6" t="s">
        <v>322</v>
      </c>
      <c r="B105" s="6" t="s">
        <v>323</v>
      </c>
      <c r="C105" s="6">
        <v>1</v>
      </c>
      <c r="D105" s="6" t="s">
        <v>324</v>
      </c>
      <c r="E105" s="6" t="s">
        <v>325</v>
      </c>
      <c r="F105" s="6" t="s">
        <v>34</v>
      </c>
      <c r="G105" s="6">
        <v>1305</v>
      </c>
      <c r="H105" s="6">
        <v>37.76</v>
      </c>
      <c r="I105" s="6" t="s">
        <v>35</v>
      </c>
      <c r="J105" s="10">
        <v>9.3000000000000002E-11</v>
      </c>
      <c r="K105" s="6" t="s">
        <v>36</v>
      </c>
    </row>
    <row r="106" spans="1:11">
      <c r="A106" s="6" t="s">
        <v>322</v>
      </c>
      <c r="B106" s="6" t="s">
        <v>323</v>
      </c>
      <c r="C106" s="6">
        <v>2</v>
      </c>
      <c r="D106" s="6" t="s">
        <v>326</v>
      </c>
      <c r="E106" s="6" t="s">
        <v>327</v>
      </c>
      <c r="F106" s="6" t="s">
        <v>34</v>
      </c>
      <c r="G106" s="6">
        <v>1038</v>
      </c>
      <c r="H106" s="6">
        <v>36.549999999999997</v>
      </c>
      <c r="I106" s="6" t="s">
        <v>35</v>
      </c>
      <c r="J106" s="10">
        <v>1.5E-11</v>
      </c>
      <c r="K106" s="6" t="s">
        <v>36</v>
      </c>
    </row>
    <row r="107" spans="1:11">
      <c r="A107" s="6" t="s">
        <v>322</v>
      </c>
      <c r="B107" s="6" t="s">
        <v>323</v>
      </c>
      <c r="C107" s="6">
        <v>3</v>
      </c>
      <c r="D107" s="6" t="s">
        <v>328</v>
      </c>
      <c r="E107" s="6" t="s">
        <v>329</v>
      </c>
      <c r="F107" s="6" t="s">
        <v>42</v>
      </c>
      <c r="G107" s="6">
        <v>935</v>
      </c>
      <c r="H107" s="6">
        <v>8.27</v>
      </c>
      <c r="I107" s="6" t="s">
        <v>39</v>
      </c>
      <c r="J107" s="6" t="s">
        <v>39</v>
      </c>
      <c r="K107" s="6" t="s">
        <v>39</v>
      </c>
    </row>
    <row r="108" spans="1:11">
      <c r="A108" s="6" t="s">
        <v>322</v>
      </c>
      <c r="B108" s="6" t="s">
        <v>323</v>
      </c>
      <c r="C108" s="6">
        <v>4</v>
      </c>
      <c r="D108" s="6" t="s">
        <v>330</v>
      </c>
      <c r="E108" s="6" t="s">
        <v>331</v>
      </c>
      <c r="F108" s="6" t="s">
        <v>42</v>
      </c>
      <c r="G108" s="6">
        <v>7864</v>
      </c>
      <c r="H108" s="6">
        <v>8.2100000000000009</v>
      </c>
      <c r="I108" s="6" t="s">
        <v>332</v>
      </c>
      <c r="J108" s="10">
        <v>7.1999999999999999E-7</v>
      </c>
      <c r="K108" s="6" t="s">
        <v>333</v>
      </c>
    </row>
    <row r="109" spans="1:11">
      <c r="A109" s="6" t="s">
        <v>334</v>
      </c>
      <c r="B109" s="6" t="s">
        <v>335</v>
      </c>
      <c r="C109" s="6">
        <v>1</v>
      </c>
      <c r="D109" s="6" t="s">
        <v>336</v>
      </c>
      <c r="E109" s="6" t="s">
        <v>337</v>
      </c>
      <c r="F109" s="6" t="s">
        <v>34</v>
      </c>
      <c r="G109" s="6">
        <v>1301</v>
      </c>
      <c r="H109" s="6">
        <v>48.58</v>
      </c>
      <c r="I109" s="6" t="s">
        <v>35</v>
      </c>
      <c r="J109" s="10">
        <v>5.3999999999999996E-12</v>
      </c>
      <c r="K109" s="6" t="s">
        <v>36</v>
      </c>
    </row>
    <row r="110" spans="1:11">
      <c r="A110" s="6" t="s">
        <v>334</v>
      </c>
      <c r="B110" s="6" t="s">
        <v>335</v>
      </c>
      <c r="C110" s="6">
        <v>2</v>
      </c>
      <c r="D110" s="6" t="s">
        <v>338</v>
      </c>
      <c r="E110" s="6" t="s">
        <v>339</v>
      </c>
      <c r="F110" s="6" t="s">
        <v>34</v>
      </c>
      <c r="G110" s="6">
        <v>1024</v>
      </c>
      <c r="H110" s="6">
        <v>27.52</v>
      </c>
      <c r="I110" s="6" t="s">
        <v>35</v>
      </c>
      <c r="J110" s="10">
        <v>1.4999999999999999E-13</v>
      </c>
      <c r="K110" s="6" t="s">
        <v>36</v>
      </c>
    </row>
    <row r="111" spans="1:11">
      <c r="A111" s="6" t="s">
        <v>334</v>
      </c>
      <c r="B111" s="6" t="s">
        <v>335</v>
      </c>
      <c r="C111" s="6">
        <v>3</v>
      </c>
      <c r="D111" s="6" t="s">
        <v>340</v>
      </c>
      <c r="E111" s="6" t="s">
        <v>341</v>
      </c>
      <c r="F111" s="6" t="s">
        <v>42</v>
      </c>
      <c r="G111" s="6">
        <v>3018</v>
      </c>
      <c r="H111" s="6">
        <v>-22.6</v>
      </c>
      <c r="I111" s="6" t="s">
        <v>39</v>
      </c>
      <c r="J111" s="6" t="s">
        <v>39</v>
      </c>
      <c r="K111" s="6" t="s">
        <v>39</v>
      </c>
    </row>
    <row r="112" spans="1:11">
      <c r="A112" s="6" t="s">
        <v>342</v>
      </c>
      <c r="B112" s="6" t="s">
        <v>335</v>
      </c>
      <c r="C112" s="6">
        <v>1</v>
      </c>
      <c r="D112" s="6" t="s">
        <v>343</v>
      </c>
      <c r="E112" s="6" t="s">
        <v>344</v>
      </c>
      <c r="F112" s="6" t="s">
        <v>34</v>
      </c>
      <c r="G112" s="6">
        <v>1549</v>
      </c>
      <c r="H112" s="6">
        <v>45.61</v>
      </c>
      <c r="I112" s="6" t="s">
        <v>35</v>
      </c>
      <c r="J112" s="10">
        <v>8.9999999999999996E-12</v>
      </c>
      <c r="K112" s="6" t="s">
        <v>36</v>
      </c>
    </row>
    <row r="113" spans="1:11">
      <c r="A113" s="6" t="s">
        <v>342</v>
      </c>
      <c r="B113" s="6" t="s">
        <v>335</v>
      </c>
      <c r="C113" s="6">
        <v>2</v>
      </c>
      <c r="D113" s="6" t="s">
        <v>345</v>
      </c>
      <c r="E113" s="6" t="s">
        <v>346</v>
      </c>
      <c r="F113" s="6" t="s">
        <v>34</v>
      </c>
      <c r="G113" s="6">
        <v>1275</v>
      </c>
      <c r="H113" s="6">
        <v>29.83</v>
      </c>
      <c r="I113" s="6" t="s">
        <v>35</v>
      </c>
      <c r="J113" s="10">
        <v>1.5E-10</v>
      </c>
      <c r="K113" s="6" t="s">
        <v>36</v>
      </c>
    </row>
    <row r="114" spans="1:11">
      <c r="A114" s="6" t="s">
        <v>342</v>
      </c>
      <c r="B114" s="6" t="s">
        <v>335</v>
      </c>
      <c r="C114" s="6">
        <v>3</v>
      </c>
      <c r="D114" s="6" t="s">
        <v>347</v>
      </c>
      <c r="E114" s="6" t="s">
        <v>348</v>
      </c>
      <c r="F114" s="6" t="s">
        <v>34</v>
      </c>
      <c r="G114" s="6">
        <v>1026</v>
      </c>
      <c r="H114" s="6">
        <v>19.12</v>
      </c>
      <c r="I114" s="6" t="s">
        <v>35</v>
      </c>
      <c r="J114" s="10">
        <v>6.4999999999999996E-13</v>
      </c>
      <c r="K114" s="6" t="s">
        <v>36</v>
      </c>
    </row>
    <row r="115" spans="1:11">
      <c r="A115" s="6" t="s">
        <v>349</v>
      </c>
      <c r="B115" s="6" t="s">
        <v>335</v>
      </c>
      <c r="C115" s="6">
        <v>1</v>
      </c>
      <c r="D115" s="6" t="s">
        <v>350</v>
      </c>
      <c r="E115" s="6" t="s">
        <v>351</v>
      </c>
      <c r="F115" s="6" t="s">
        <v>34</v>
      </c>
      <c r="G115" s="6">
        <v>1300</v>
      </c>
      <c r="H115" s="6">
        <v>48.62</v>
      </c>
      <c r="I115" s="6" t="s">
        <v>352</v>
      </c>
      <c r="J115" s="10">
        <v>2.0999999999999999E-5</v>
      </c>
      <c r="K115" s="6" t="s">
        <v>353</v>
      </c>
    </row>
    <row r="116" spans="1:11">
      <c r="A116" s="6" t="s">
        <v>349</v>
      </c>
      <c r="B116" s="6" t="s">
        <v>335</v>
      </c>
      <c r="C116" s="6">
        <v>2</v>
      </c>
      <c r="D116" s="6" t="s">
        <v>354</v>
      </c>
      <c r="E116" s="6" t="s">
        <v>355</v>
      </c>
      <c r="F116" s="6" t="s">
        <v>34</v>
      </c>
      <c r="G116" s="6">
        <v>1023</v>
      </c>
      <c r="H116" s="6">
        <v>31.09</v>
      </c>
      <c r="I116" s="6" t="s">
        <v>35</v>
      </c>
      <c r="J116" s="10">
        <v>2.0999999999999999E-14</v>
      </c>
      <c r="K116" s="6" t="s">
        <v>36</v>
      </c>
    </row>
    <row r="117" spans="1:11">
      <c r="A117" s="6" t="s">
        <v>349</v>
      </c>
      <c r="B117" s="6" t="s">
        <v>335</v>
      </c>
      <c r="C117" s="6">
        <v>3</v>
      </c>
      <c r="D117" s="6" t="s">
        <v>356</v>
      </c>
      <c r="E117" s="6" t="s">
        <v>357</v>
      </c>
      <c r="F117" s="6" t="s">
        <v>34</v>
      </c>
      <c r="G117" s="6">
        <v>16</v>
      </c>
      <c r="H117" s="6">
        <v>-10.58</v>
      </c>
      <c r="I117" s="6" t="s">
        <v>39</v>
      </c>
      <c r="J117" s="6" t="s">
        <v>39</v>
      </c>
      <c r="K117" s="6" t="s">
        <v>39</v>
      </c>
    </row>
    <row r="118" spans="1:11">
      <c r="A118" s="6" t="s">
        <v>358</v>
      </c>
      <c r="B118" s="6" t="s">
        <v>335</v>
      </c>
      <c r="C118" s="6">
        <v>1</v>
      </c>
      <c r="D118" s="6" t="s">
        <v>359</v>
      </c>
      <c r="E118" s="6" t="s">
        <v>360</v>
      </c>
      <c r="F118" s="6" t="s">
        <v>34</v>
      </c>
      <c r="G118" s="6">
        <v>1275</v>
      </c>
      <c r="H118" s="6">
        <v>43.9</v>
      </c>
      <c r="I118" s="6" t="s">
        <v>35</v>
      </c>
      <c r="J118" s="10">
        <v>1.4E-11</v>
      </c>
      <c r="K118" s="6" t="s">
        <v>36</v>
      </c>
    </row>
    <row r="119" spans="1:11">
      <c r="A119" s="6" t="s">
        <v>358</v>
      </c>
      <c r="B119" s="6" t="s">
        <v>335</v>
      </c>
      <c r="C119" s="6">
        <v>2</v>
      </c>
      <c r="D119" s="6" t="s">
        <v>361</v>
      </c>
      <c r="E119" s="6" t="s">
        <v>362</v>
      </c>
      <c r="F119" s="6" t="s">
        <v>34</v>
      </c>
      <c r="G119" s="6">
        <v>1025</v>
      </c>
      <c r="H119" s="6">
        <v>37.68</v>
      </c>
      <c r="I119" s="6" t="s">
        <v>35</v>
      </c>
      <c r="J119" s="10">
        <v>9.9999999999999998E-13</v>
      </c>
      <c r="K119" s="6" t="s">
        <v>36</v>
      </c>
    </row>
    <row r="120" spans="1:11">
      <c r="A120" s="6" t="s">
        <v>358</v>
      </c>
      <c r="B120" s="6" t="s">
        <v>335</v>
      </c>
      <c r="C120" s="6">
        <v>3</v>
      </c>
      <c r="D120" s="6" t="s">
        <v>363</v>
      </c>
      <c r="E120" s="6" t="s">
        <v>364</v>
      </c>
      <c r="F120" s="6" t="s">
        <v>42</v>
      </c>
      <c r="G120" s="6">
        <v>2</v>
      </c>
      <c r="H120" s="6">
        <v>10.75</v>
      </c>
      <c r="I120" s="6" t="s">
        <v>39</v>
      </c>
      <c r="J120" s="6" t="s">
        <v>39</v>
      </c>
      <c r="K120" s="6" t="s">
        <v>39</v>
      </c>
    </row>
    <row r="121" spans="1:11">
      <c r="A121" s="6" t="s">
        <v>365</v>
      </c>
      <c r="B121" s="6" t="s">
        <v>366</v>
      </c>
      <c r="C121" s="6">
        <v>1</v>
      </c>
      <c r="D121" s="6" t="s">
        <v>367</v>
      </c>
      <c r="E121" s="6" t="s">
        <v>368</v>
      </c>
      <c r="F121" s="6" t="s">
        <v>34</v>
      </c>
      <c r="G121" s="6">
        <v>1039</v>
      </c>
      <c r="H121" s="6">
        <v>39.33</v>
      </c>
      <c r="I121" s="6" t="s">
        <v>35</v>
      </c>
      <c r="J121" s="10">
        <v>5.3999999999999996E-12</v>
      </c>
      <c r="K121" s="6" t="s">
        <v>36</v>
      </c>
    </row>
    <row r="122" spans="1:11">
      <c r="A122" s="6" t="s">
        <v>365</v>
      </c>
      <c r="B122" s="6" t="s">
        <v>366</v>
      </c>
      <c r="C122" s="6">
        <v>2</v>
      </c>
      <c r="D122" s="6" t="s">
        <v>369</v>
      </c>
      <c r="E122" s="6" t="s">
        <v>370</v>
      </c>
      <c r="F122" s="6" t="s">
        <v>34</v>
      </c>
      <c r="G122" s="6">
        <v>2993</v>
      </c>
      <c r="H122" s="6">
        <v>-0.27</v>
      </c>
      <c r="I122" s="6" t="s">
        <v>39</v>
      </c>
      <c r="J122" s="6" t="s">
        <v>39</v>
      </c>
      <c r="K122" s="6" t="s">
        <v>39</v>
      </c>
    </row>
    <row r="123" spans="1:11">
      <c r="A123" s="6" t="s">
        <v>365</v>
      </c>
      <c r="B123" s="6" t="s">
        <v>366</v>
      </c>
      <c r="C123" s="6">
        <v>3</v>
      </c>
      <c r="D123" s="6" t="s">
        <v>371</v>
      </c>
      <c r="E123" s="6" t="s">
        <v>372</v>
      </c>
      <c r="F123" s="6" t="s">
        <v>34</v>
      </c>
      <c r="G123" s="6">
        <v>2139</v>
      </c>
      <c r="H123" s="6">
        <v>-9.6999999999999993</v>
      </c>
      <c r="I123" s="6" t="s">
        <v>39</v>
      </c>
      <c r="J123" s="6" t="s">
        <v>39</v>
      </c>
      <c r="K123" s="6" t="s">
        <v>39</v>
      </c>
    </row>
    <row r="124" spans="1:11">
      <c r="A124" s="6" t="s">
        <v>373</v>
      </c>
      <c r="B124" s="6" t="s">
        <v>374</v>
      </c>
      <c r="C124" s="6">
        <v>1</v>
      </c>
      <c r="D124" s="6" t="s">
        <v>375</v>
      </c>
      <c r="E124" s="6" t="s">
        <v>376</v>
      </c>
      <c r="F124" s="6" t="s">
        <v>34</v>
      </c>
      <c r="G124" s="6">
        <v>1037</v>
      </c>
      <c r="H124" s="6">
        <v>33.229999999999997</v>
      </c>
      <c r="I124" s="6" t="s">
        <v>35</v>
      </c>
      <c r="J124" s="10">
        <v>7.8000000000000001E-13</v>
      </c>
      <c r="K124" s="6" t="s">
        <v>36</v>
      </c>
    </row>
    <row r="125" spans="1:11">
      <c r="A125" s="6" t="s">
        <v>373</v>
      </c>
      <c r="B125" s="6" t="s">
        <v>374</v>
      </c>
      <c r="C125" s="6">
        <v>2</v>
      </c>
      <c r="D125" s="6" t="s">
        <v>377</v>
      </c>
      <c r="E125" s="6" t="s">
        <v>378</v>
      </c>
      <c r="F125" s="6" t="s">
        <v>42</v>
      </c>
      <c r="G125" s="6">
        <v>9</v>
      </c>
      <c r="H125" s="6">
        <v>-2</v>
      </c>
      <c r="I125" s="6" t="s">
        <v>39</v>
      </c>
      <c r="J125" s="6" t="s">
        <v>39</v>
      </c>
      <c r="K125" s="6" t="s">
        <v>39</v>
      </c>
    </row>
    <row r="126" spans="1:11">
      <c r="A126" s="6" t="s">
        <v>373</v>
      </c>
      <c r="B126" s="6" t="s">
        <v>374</v>
      </c>
      <c r="C126" s="6">
        <v>3</v>
      </c>
      <c r="D126" s="6" t="s">
        <v>379</v>
      </c>
      <c r="E126" s="6" t="s">
        <v>380</v>
      </c>
      <c r="F126" s="6" t="s">
        <v>42</v>
      </c>
      <c r="G126" s="6">
        <v>1267</v>
      </c>
      <c r="H126" s="6">
        <v>-3.51</v>
      </c>
      <c r="I126" s="6" t="s">
        <v>39</v>
      </c>
      <c r="J126" s="6" t="s">
        <v>39</v>
      </c>
      <c r="K126" s="6" t="s">
        <v>39</v>
      </c>
    </row>
    <row r="127" spans="1:11">
      <c r="A127" s="6" t="s">
        <v>381</v>
      </c>
      <c r="B127" s="6" t="s">
        <v>382</v>
      </c>
      <c r="C127" s="6">
        <v>1</v>
      </c>
      <c r="D127" s="6" t="s">
        <v>383</v>
      </c>
      <c r="E127" s="6" t="s">
        <v>384</v>
      </c>
      <c r="F127" s="6" t="s">
        <v>34</v>
      </c>
      <c r="G127" s="6">
        <v>1585</v>
      </c>
      <c r="H127" s="6">
        <v>41.82</v>
      </c>
      <c r="I127" s="6" t="s">
        <v>35</v>
      </c>
      <c r="J127" s="10">
        <v>2.2999999999999999E-12</v>
      </c>
      <c r="K127" s="6" t="s">
        <v>36</v>
      </c>
    </row>
    <row r="128" spans="1:11">
      <c r="A128" s="6" t="s">
        <v>381</v>
      </c>
      <c r="B128" s="6" t="s">
        <v>382</v>
      </c>
      <c r="C128" s="6">
        <v>2</v>
      </c>
      <c r="D128" s="6" t="s">
        <v>385</v>
      </c>
      <c r="E128" s="6" t="s">
        <v>386</v>
      </c>
      <c r="F128" s="6" t="s">
        <v>34</v>
      </c>
      <c r="G128" s="6">
        <v>1308</v>
      </c>
      <c r="H128" s="6">
        <v>28.05</v>
      </c>
      <c r="I128" s="6" t="s">
        <v>35</v>
      </c>
      <c r="J128" s="10">
        <v>8.5999999999999997E-13</v>
      </c>
      <c r="K128" s="6" t="s">
        <v>36</v>
      </c>
    </row>
    <row r="129" spans="1:11">
      <c r="A129" s="6" t="s">
        <v>381</v>
      </c>
      <c r="B129" s="6" t="s">
        <v>382</v>
      </c>
      <c r="C129" s="6">
        <v>3</v>
      </c>
      <c r="D129" s="6" t="s">
        <v>387</v>
      </c>
      <c r="E129" s="6" t="s">
        <v>388</v>
      </c>
      <c r="F129" s="6" t="s">
        <v>34</v>
      </c>
      <c r="G129" s="6">
        <v>1032</v>
      </c>
      <c r="H129" s="6">
        <v>26.33</v>
      </c>
      <c r="I129" s="6" t="s">
        <v>35</v>
      </c>
      <c r="J129" s="10">
        <v>3.3000000000000001E-13</v>
      </c>
      <c r="K129" s="6" t="s">
        <v>36</v>
      </c>
    </row>
    <row r="130" spans="1:11">
      <c r="A130" s="6" t="s">
        <v>389</v>
      </c>
      <c r="B130" s="6" t="s">
        <v>390</v>
      </c>
      <c r="C130" s="6">
        <v>1</v>
      </c>
      <c r="D130" s="6" t="s">
        <v>391</v>
      </c>
      <c r="E130" s="6" t="s">
        <v>295</v>
      </c>
      <c r="F130" s="6" t="s">
        <v>34</v>
      </c>
      <c r="G130" s="6">
        <v>1795</v>
      </c>
      <c r="H130" s="6">
        <v>39.72</v>
      </c>
      <c r="I130" s="6" t="s">
        <v>35</v>
      </c>
      <c r="J130" s="10">
        <v>3.1000000000000002E-10</v>
      </c>
      <c r="K130" s="6" t="s">
        <v>36</v>
      </c>
    </row>
    <row r="131" spans="1:11">
      <c r="A131" s="6" t="s">
        <v>389</v>
      </c>
      <c r="B131" s="6" t="s">
        <v>390</v>
      </c>
      <c r="C131" s="6">
        <v>2</v>
      </c>
      <c r="D131" s="6" t="s">
        <v>392</v>
      </c>
      <c r="E131" s="6" t="s">
        <v>393</v>
      </c>
      <c r="F131" s="6" t="s">
        <v>34</v>
      </c>
      <c r="G131" s="6">
        <v>1043</v>
      </c>
      <c r="H131" s="6">
        <v>37.119999999999997</v>
      </c>
      <c r="I131" s="6" t="s">
        <v>35</v>
      </c>
      <c r="J131" s="10">
        <v>8.7999999999999997E-12</v>
      </c>
      <c r="K131" s="6" t="s">
        <v>36</v>
      </c>
    </row>
    <row r="132" spans="1:11">
      <c r="A132" s="6" t="s">
        <v>389</v>
      </c>
      <c r="B132" s="6" t="s">
        <v>390</v>
      </c>
      <c r="C132" s="6">
        <v>3</v>
      </c>
      <c r="D132" s="6" t="s">
        <v>394</v>
      </c>
      <c r="E132" s="6" t="s">
        <v>395</v>
      </c>
      <c r="F132" s="6" t="s">
        <v>34</v>
      </c>
      <c r="G132" s="6">
        <v>1304</v>
      </c>
      <c r="H132" s="6">
        <v>29.52</v>
      </c>
      <c r="I132" s="6" t="s">
        <v>35</v>
      </c>
      <c r="J132" s="10">
        <v>1.3E-11</v>
      </c>
      <c r="K132" s="6" t="s">
        <v>36</v>
      </c>
    </row>
    <row r="133" spans="1:11">
      <c r="A133" s="6" t="s">
        <v>389</v>
      </c>
      <c r="B133" s="6" t="s">
        <v>390</v>
      </c>
      <c r="C133" s="6">
        <v>4</v>
      </c>
      <c r="D133" s="6" t="s">
        <v>396</v>
      </c>
      <c r="E133" s="6" t="s">
        <v>397</v>
      </c>
      <c r="F133" s="6" t="s">
        <v>34</v>
      </c>
      <c r="G133" s="6">
        <v>1558</v>
      </c>
      <c r="H133" s="6">
        <v>23.94</v>
      </c>
      <c r="I133" s="6" t="s">
        <v>35</v>
      </c>
      <c r="J133" s="10">
        <v>6.7000000000000001E-11</v>
      </c>
      <c r="K133" s="6" t="s">
        <v>36</v>
      </c>
    </row>
    <row r="134" spans="1:11">
      <c r="A134" s="6" t="s">
        <v>398</v>
      </c>
      <c r="B134" s="6" t="s">
        <v>399</v>
      </c>
      <c r="C134" s="6">
        <v>1</v>
      </c>
      <c r="D134" s="6" t="s">
        <v>400</v>
      </c>
      <c r="E134" s="6" t="s">
        <v>401</v>
      </c>
      <c r="F134" s="6" t="s">
        <v>34</v>
      </c>
      <c r="G134" s="6">
        <v>1593</v>
      </c>
      <c r="H134" s="6">
        <v>38.26</v>
      </c>
      <c r="I134" s="6" t="s">
        <v>35</v>
      </c>
      <c r="J134" s="10">
        <v>1.1E-12</v>
      </c>
      <c r="K134" s="6" t="s">
        <v>36</v>
      </c>
    </row>
    <row r="135" spans="1:11">
      <c r="A135" s="6" t="s">
        <v>398</v>
      </c>
      <c r="B135" s="6" t="s">
        <v>399</v>
      </c>
      <c r="C135" s="6">
        <v>2</v>
      </c>
      <c r="D135" s="6" t="s">
        <v>402</v>
      </c>
      <c r="E135" s="6" t="s">
        <v>403</v>
      </c>
      <c r="F135" s="6" t="s">
        <v>34</v>
      </c>
      <c r="G135" s="6">
        <v>1316</v>
      </c>
      <c r="H135" s="6">
        <v>32.21</v>
      </c>
      <c r="I135" s="6" t="s">
        <v>35</v>
      </c>
      <c r="J135" s="10">
        <v>2.3999999999999999E-13</v>
      </c>
      <c r="K135" s="6" t="s">
        <v>36</v>
      </c>
    </row>
    <row r="136" spans="1:11">
      <c r="A136" s="6" t="s">
        <v>398</v>
      </c>
      <c r="B136" s="6" t="s">
        <v>399</v>
      </c>
      <c r="C136" s="6">
        <v>3</v>
      </c>
      <c r="D136" s="6" t="s">
        <v>404</v>
      </c>
      <c r="E136" s="6" t="s">
        <v>405</v>
      </c>
      <c r="F136" s="6" t="s">
        <v>34</v>
      </c>
      <c r="G136" s="6">
        <v>1032</v>
      </c>
      <c r="H136" s="6">
        <v>26.62</v>
      </c>
      <c r="I136" s="6" t="s">
        <v>35</v>
      </c>
      <c r="J136" s="10">
        <v>3.6999999999999999E-13</v>
      </c>
      <c r="K136" s="6" t="s">
        <v>36</v>
      </c>
    </row>
    <row r="137" spans="1:11">
      <c r="A137" s="6" t="s">
        <v>406</v>
      </c>
      <c r="B137" s="6" t="s">
        <v>407</v>
      </c>
      <c r="C137" s="6">
        <v>1</v>
      </c>
      <c r="D137" s="6" t="s">
        <v>408</v>
      </c>
      <c r="E137" s="6" t="s">
        <v>409</v>
      </c>
      <c r="F137" s="6" t="s">
        <v>34</v>
      </c>
      <c r="G137" s="6">
        <v>1593</v>
      </c>
      <c r="H137" s="6">
        <v>40.47</v>
      </c>
      <c r="I137" s="6" t="s">
        <v>35</v>
      </c>
      <c r="J137" s="10">
        <v>2.8000000000000002E-12</v>
      </c>
      <c r="K137" s="6" t="s">
        <v>36</v>
      </c>
    </row>
    <row r="138" spans="1:11">
      <c r="A138" s="6" t="s">
        <v>406</v>
      </c>
      <c r="B138" s="6" t="s">
        <v>407</v>
      </c>
      <c r="C138" s="6">
        <v>2</v>
      </c>
      <c r="D138" s="6" t="s">
        <v>410</v>
      </c>
      <c r="E138" s="6" t="s">
        <v>411</v>
      </c>
      <c r="F138" s="6" t="s">
        <v>34</v>
      </c>
      <c r="G138" s="6">
        <v>1311</v>
      </c>
      <c r="H138" s="6">
        <v>37.79</v>
      </c>
      <c r="I138" s="6" t="s">
        <v>35</v>
      </c>
      <c r="J138" s="10">
        <v>8.5999999999999997E-13</v>
      </c>
      <c r="K138" s="6" t="s">
        <v>36</v>
      </c>
    </row>
    <row r="139" spans="1:11">
      <c r="A139" s="6" t="s">
        <v>406</v>
      </c>
      <c r="B139" s="6" t="s">
        <v>407</v>
      </c>
      <c r="C139" s="6">
        <v>3</v>
      </c>
      <c r="D139" s="6" t="s">
        <v>412</v>
      </c>
      <c r="E139" s="6" t="s">
        <v>413</v>
      </c>
      <c r="F139" s="6" t="s">
        <v>34</v>
      </c>
      <c r="G139" s="6">
        <v>1032</v>
      </c>
      <c r="H139" s="6">
        <v>22.11</v>
      </c>
      <c r="I139" s="6" t="s">
        <v>35</v>
      </c>
      <c r="J139" s="10">
        <v>2.4999999999999999E-13</v>
      </c>
      <c r="K139" s="6" t="s">
        <v>36</v>
      </c>
    </row>
    <row r="140" spans="1:11">
      <c r="A140" s="6" t="s">
        <v>414</v>
      </c>
      <c r="B140" s="6" t="s">
        <v>415</v>
      </c>
      <c r="C140" s="6">
        <v>1</v>
      </c>
      <c r="D140" s="6" t="s">
        <v>416</v>
      </c>
      <c r="E140" s="6" t="s">
        <v>417</v>
      </c>
      <c r="F140" s="6" t="s">
        <v>34</v>
      </c>
      <c r="G140" s="6">
        <v>1598</v>
      </c>
      <c r="H140" s="6">
        <v>38.17</v>
      </c>
      <c r="I140" s="6" t="s">
        <v>35</v>
      </c>
      <c r="J140" s="10">
        <v>7.5999999999999999E-13</v>
      </c>
      <c r="K140" s="6" t="s">
        <v>36</v>
      </c>
    </row>
    <row r="141" spans="1:11">
      <c r="A141" s="6" t="s">
        <v>414</v>
      </c>
      <c r="B141" s="6" t="s">
        <v>415</v>
      </c>
      <c r="C141" s="6">
        <v>2</v>
      </c>
      <c r="D141" s="6" t="s">
        <v>418</v>
      </c>
      <c r="E141" s="6" t="s">
        <v>419</v>
      </c>
      <c r="F141" s="6" t="s">
        <v>34</v>
      </c>
      <c r="G141" s="6">
        <v>1327</v>
      </c>
      <c r="H141" s="6">
        <v>34.92</v>
      </c>
      <c r="I141" s="6" t="s">
        <v>35</v>
      </c>
      <c r="J141" s="10">
        <v>1.4000000000000001E-13</v>
      </c>
      <c r="K141" s="6" t="s">
        <v>36</v>
      </c>
    </row>
    <row r="142" spans="1:11">
      <c r="A142" s="6" t="s">
        <v>414</v>
      </c>
      <c r="B142" s="6" t="s">
        <v>415</v>
      </c>
      <c r="C142" s="6">
        <v>3</v>
      </c>
      <c r="D142" s="6" t="s">
        <v>420</v>
      </c>
      <c r="E142" s="6" t="s">
        <v>421</v>
      </c>
      <c r="F142" s="6" t="s">
        <v>34</v>
      </c>
      <c r="G142" s="6">
        <v>1040</v>
      </c>
      <c r="H142" s="6">
        <v>28.02</v>
      </c>
      <c r="I142" s="6" t="s">
        <v>35</v>
      </c>
      <c r="J142" s="10">
        <v>6.4E-13</v>
      </c>
      <c r="K142" s="6" t="s">
        <v>36</v>
      </c>
    </row>
    <row r="143" spans="1:11">
      <c r="A143" s="6" t="s">
        <v>422</v>
      </c>
      <c r="B143" s="6" t="s">
        <v>423</v>
      </c>
      <c r="C143" s="6">
        <v>1</v>
      </c>
      <c r="D143" s="6" t="s">
        <v>424</v>
      </c>
      <c r="E143" s="6" t="s">
        <v>417</v>
      </c>
      <c r="F143" s="6" t="s">
        <v>34</v>
      </c>
      <c r="G143" s="6">
        <v>1595</v>
      </c>
      <c r="H143" s="6">
        <v>37.19</v>
      </c>
      <c r="I143" s="6" t="s">
        <v>35</v>
      </c>
      <c r="J143" s="10">
        <v>7.5999999999999999E-13</v>
      </c>
      <c r="K143" s="6" t="s">
        <v>36</v>
      </c>
    </row>
    <row r="144" spans="1:11">
      <c r="A144" s="6" t="s">
        <v>422</v>
      </c>
      <c r="B144" s="6" t="s">
        <v>423</v>
      </c>
      <c r="C144" s="6">
        <v>2</v>
      </c>
      <c r="D144" s="6" t="s">
        <v>425</v>
      </c>
      <c r="E144" s="6" t="s">
        <v>426</v>
      </c>
      <c r="F144" s="6" t="s">
        <v>34</v>
      </c>
      <c r="G144" s="6">
        <v>1324</v>
      </c>
      <c r="H144" s="6">
        <v>35.950000000000003</v>
      </c>
      <c r="I144" s="6" t="s">
        <v>35</v>
      </c>
      <c r="J144" s="10">
        <v>1.4999999999999999E-13</v>
      </c>
      <c r="K144" s="6" t="s">
        <v>36</v>
      </c>
    </row>
    <row r="145" spans="1:11">
      <c r="A145" s="6" t="s">
        <v>422</v>
      </c>
      <c r="B145" s="6" t="s">
        <v>423</v>
      </c>
      <c r="C145" s="6">
        <v>3</v>
      </c>
      <c r="D145" s="6" t="s">
        <v>427</v>
      </c>
      <c r="E145" s="6" t="s">
        <v>421</v>
      </c>
      <c r="F145" s="6" t="s">
        <v>34</v>
      </c>
      <c r="G145" s="6">
        <v>1037</v>
      </c>
      <c r="H145" s="6">
        <v>27.93</v>
      </c>
      <c r="I145" s="6" t="s">
        <v>35</v>
      </c>
      <c r="J145" s="10">
        <v>6.4E-13</v>
      </c>
      <c r="K145" s="6" t="s">
        <v>36</v>
      </c>
    </row>
    <row r="146" spans="1:11">
      <c r="A146" s="6" t="s">
        <v>428</v>
      </c>
      <c r="B146" s="6" t="s">
        <v>429</v>
      </c>
      <c r="C146" s="6">
        <v>1</v>
      </c>
      <c r="D146" s="6" t="s">
        <v>430</v>
      </c>
      <c r="E146" s="6" t="s">
        <v>431</v>
      </c>
      <c r="F146" s="6" t="s">
        <v>34</v>
      </c>
      <c r="G146" s="6">
        <v>1303</v>
      </c>
      <c r="H146" s="6">
        <v>39.82</v>
      </c>
      <c r="I146" s="6" t="s">
        <v>35</v>
      </c>
      <c r="J146" s="10">
        <v>5.4999999999999996E-10</v>
      </c>
      <c r="K146" s="6" t="s">
        <v>36</v>
      </c>
    </row>
    <row r="147" spans="1:11">
      <c r="A147" s="6" t="s">
        <v>428</v>
      </c>
      <c r="B147" s="6" t="s">
        <v>429</v>
      </c>
      <c r="C147" s="6">
        <v>2</v>
      </c>
      <c r="D147" s="6" t="s">
        <v>432</v>
      </c>
      <c r="E147" s="6" t="s">
        <v>433</v>
      </c>
      <c r="F147" s="6" t="s">
        <v>34</v>
      </c>
      <c r="G147" s="6">
        <v>1039</v>
      </c>
      <c r="H147" s="6">
        <v>27.59</v>
      </c>
      <c r="I147" s="6" t="s">
        <v>35</v>
      </c>
      <c r="J147" s="10">
        <v>5.2000000000000001E-13</v>
      </c>
      <c r="K147" s="6" t="s">
        <v>36</v>
      </c>
    </row>
    <row r="148" spans="1:11">
      <c r="A148" s="6" t="s">
        <v>428</v>
      </c>
      <c r="B148" s="6" t="s">
        <v>429</v>
      </c>
      <c r="C148" s="6">
        <v>3</v>
      </c>
      <c r="D148" s="6" t="s">
        <v>434</v>
      </c>
      <c r="E148" s="6" t="s">
        <v>435</v>
      </c>
      <c r="F148" s="6" t="s">
        <v>34</v>
      </c>
      <c r="G148" s="6">
        <v>4767</v>
      </c>
      <c r="H148" s="6">
        <v>4.42</v>
      </c>
      <c r="I148" s="6" t="s">
        <v>39</v>
      </c>
      <c r="J148" s="6" t="s">
        <v>39</v>
      </c>
      <c r="K148" s="6" t="s">
        <v>39</v>
      </c>
    </row>
    <row r="149" spans="1:11">
      <c r="A149" s="6" t="s">
        <v>436</v>
      </c>
      <c r="B149" s="6" t="s">
        <v>437</v>
      </c>
      <c r="C149" s="6">
        <v>1</v>
      </c>
      <c r="D149" s="6" t="s">
        <v>438</v>
      </c>
      <c r="E149" s="6" t="s">
        <v>439</v>
      </c>
      <c r="F149" s="6" t="s">
        <v>34</v>
      </c>
      <c r="G149" s="6">
        <v>1308</v>
      </c>
      <c r="H149" s="6">
        <v>39.26</v>
      </c>
      <c r="I149" s="6" t="s">
        <v>35</v>
      </c>
      <c r="J149" s="10">
        <v>2.5000000000000001E-14</v>
      </c>
      <c r="K149" s="6" t="s">
        <v>36</v>
      </c>
    </row>
    <row r="150" spans="1:11">
      <c r="A150" s="6" t="s">
        <v>436</v>
      </c>
      <c r="B150" s="6" t="s">
        <v>437</v>
      </c>
      <c r="C150" s="6">
        <v>2</v>
      </c>
      <c r="D150" s="6" t="s">
        <v>440</v>
      </c>
      <c r="E150" s="6" t="s">
        <v>441</v>
      </c>
      <c r="F150" s="6" t="s">
        <v>34</v>
      </c>
      <c r="G150" s="6">
        <v>2080</v>
      </c>
      <c r="H150" s="6">
        <v>38.020000000000003</v>
      </c>
      <c r="I150" s="6" t="s">
        <v>35</v>
      </c>
      <c r="J150" s="10">
        <v>1.5E-10</v>
      </c>
      <c r="K150" s="6" t="s">
        <v>36</v>
      </c>
    </row>
    <row r="151" spans="1:11">
      <c r="A151" s="6" t="s">
        <v>436</v>
      </c>
      <c r="B151" s="6" t="s">
        <v>437</v>
      </c>
      <c r="C151" s="6">
        <v>3</v>
      </c>
      <c r="D151" s="6" t="s">
        <v>442</v>
      </c>
      <c r="E151" s="6" t="s">
        <v>443</v>
      </c>
      <c r="F151" s="6" t="s">
        <v>34</v>
      </c>
      <c r="G151" s="6">
        <v>1566</v>
      </c>
      <c r="H151" s="6">
        <v>33.85</v>
      </c>
      <c r="I151" s="6" t="s">
        <v>35</v>
      </c>
      <c r="J151" s="10">
        <v>6.1000000000000003E-13</v>
      </c>
      <c r="K151" s="6" t="s">
        <v>36</v>
      </c>
    </row>
    <row r="152" spans="1:11">
      <c r="A152" s="6" t="s">
        <v>436</v>
      </c>
      <c r="B152" s="6" t="s">
        <v>437</v>
      </c>
      <c r="C152" s="6">
        <v>4</v>
      </c>
      <c r="D152" s="6" t="s">
        <v>444</v>
      </c>
      <c r="E152" s="6" t="s">
        <v>445</v>
      </c>
      <c r="F152" s="6" t="s">
        <v>34</v>
      </c>
      <c r="G152" s="6">
        <v>1044</v>
      </c>
      <c r="H152" s="6">
        <v>28.34</v>
      </c>
      <c r="I152" s="6" t="s">
        <v>35</v>
      </c>
      <c r="J152" s="10">
        <v>8.3999999999999998E-12</v>
      </c>
      <c r="K152" s="6" t="s">
        <v>36</v>
      </c>
    </row>
    <row r="153" spans="1:11">
      <c r="A153" s="6" t="s">
        <v>436</v>
      </c>
      <c r="B153" s="6" t="s">
        <v>437</v>
      </c>
      <c r="C153" s="6">
        <v>5</v>
      </c>
      <c r="D153" s="6" t="s">
        <v>446</v>
      </c>
      <c r="E153" s="6" t="s">
        <v>447</v>
      </c>
      <c r="F153" s="6" t="s">
        <v>34</v>
      </c>
      <c r="G153" s="6">
        <v>1839</v>
      </c>
      <c r="H153" s="6">
        <v>27.84</v>
      </c>
      <c r="I153" s="6" t="s">
        <v>35</v>
      </c>
      <c r="J153" s="10">
        <v>1.5E-11</v>
      </c>
      <c r="K153" s="6" t="s">
        <v>36</v>
      </c>
    </row>
    <row r="154" spans="1:11">
      <c r="A154" s="6" t="s">
        <v>448</v>
      </c>
      <c r="B154" s="6" t="s">
        <v>449</v>
      </c>
      <c r="C154" s="6">
        <v>1</v>
      </c>
      <c r="D154" s="6" t="s">
        <v>450</v>
      </c>
      <c r="E154" s="6" t="s">
        <v>451</v>
      </c>
      <c r="F154" s="6" t="s">
        <v>34</v>
      </c>
      <c r="G154" s="6">
        <v>1592</v>
      </c>
      <c r="H154" s="6">
        <v>38.119999999999997</v>
      </c>
      <c r="I154" s="6" t="s">
        <v>35</v>
      </c>
      <c r="J154" s="10">
        <v>1.9E-12</v>
      </c>
      <c r="K154" s="6" t="s">
        <v>36</v>
      </c>
    </row>
    <row r="155" spans="1:11">
      <c r="A155" s="6" t="s">
        <v>448</v>
      </c>
      <c r="B155" s="6" t="s">
        <v>449</v>
      </c>
      <c r="C155" s="6">
        <v>2</v>
      </c>
      <c r="D155" s="6" t="s">
        <v>452</v>
      </c>
      <c r="E155" s="6" t="s">
        <v>453</v>
      </c>
      <c r="F155" s="6" t="s">
        <v>34</v>
      </c>
      <c r="G155" s="6">
        <v>1312</v>
      </c>
      <c r="H155" s="6">
        <v>32.130000000000003</v>
      </c>
      <c r="I155" s="6" t="s">
        <v>35</v>
      </c>
      <c r="J155" s="10">
        <v>7.8000000000000001E-13</v>
      </c>
      <c r="K155" s="6" t="s">
        <v>36</v>
      </c>
    </row>
    <row r="156" spans="1:11">
      <c r="A156" s="6" t="s">
        <v>448</v>
      </c>
      <c r="B156" s="6" t="s">
        <v>449</v>
      </c>
      <c r="C156" s="6">
        <v>3</v>
      </c>
      <c r="D156" s="6" t="s">
        <v>454</v>
      </c>
      <c r="E156" s="6" t="s">
        <v>455</v>
      </c>
      <c r="F156" s="6" t="s">
        <v>34</v>
      </c>
      <c r="G156" s="6">
        <v>1040</v>
      </c>
      <c r="H156" s="6">
        <v>19.46</v>
      </c>
      <c r="I156" s="6" t="s">
        <v>35</v>
      </c>
      <c r="J156" s="10">
        <v>2.0000000000000001E-13</v>
      </c>
      <c r="K156" s="6" t="s">
        <v>36</v>
      </c>
    </row>
    <row r="157" spans="1:11">
      <c r="A157" s="6" t="s">
        <v>448</v>
      </c>
      <c r="B157" s="6" t="s">
        <v>449</v>
      </c>
      <c r="C157" s="6">
        <v>4</v>
      </c>
      <c r="D157" s="6" t="s">
        <v>456</v>
      </c>
      <c r="E157" s="6" t="s">
        <v>457</v>
      </c>
      <c r="F157" s="6" t="s">
        <v>42</v>
      </c>
      <c r="G157" s="6">
        <v>16</v>
      </c>
      <c r="H157" s="6">
        <v>10.79</v>
      </c>
      <c r="I157" s="6" t="s">
        <v>39</v>
      </c>
      <c r="J157" s="6" t="s">
        <v>39</v>
      </c>
      <c r="K157" s="6" t="s">
        <v>39</v>
      </c>
    </row>
    <row r="158" spans="1:11">
      <c r="A158" s="6" t="s">
        <v>458</v>
      </c>
      <c r="B158" s="6" t="s">
        <v>459</v>
      </c>
      <c r="C158" s="6">
        <v>1</v>
      </c>
      <c r="D158" s="6" t="s">
        <v>460</v>
      </c>
      <c r="E158" s="6" t="s">
        <v>461</v>
      </c>
      <c r="F158" s="6" t="s">
        <v>34</v>
      </c>
      <c r="G158" s="6">
        <v>1246</v>
      </c>
      <c r="H158" s="6">
        <v>31.27</v>
      </c>
      <c r="I158" s="6" t="s">
        <v>35</v>
      </c>
      <c r="J158" s="10">
        <v>4.3000000000000001E-10</v>
      </c>
      <c r="K158" s="6" t="s">
        <v>36</v>
      </c>
    </row>
    <row r="159" spans="1:11">
      <c r="A159" s="6" t="s">
        <v>458</v>
      </c>
      <c r="B159" s="6" t="s">
        <v>459</v>
      </c>
      <c r="C159" s="6">
        <v>2</v>
      </c>
      <c r="D159" s="6" t="s">
        <v>462</v>
      </c>
      <c r="E159" s="6" t="s">
        <v>463</v>
      </c>
      <c r="F159" s="6" t="s">
        <v>34</v>
      </c>
      <c r="G159" s="6">
        <v>1021</v>
      </c>
      <c r="H159" s="6">
        <v>28.19</v>
      </c>
      <c r="I159" s="6" t="s">
        <v>35</v>
      </c>
      <c r="J159" s="10">
        <v>1.7999999999999999E-13</v>
      </c>
      <c r="K159" s="6" t="s">
        <v>36</v>
      </c>
    </row>
    <row r="160" spans="1:11">
      <c r="A160" s="6" t="s">
        <v>458</v>
      </c>
      <c r="B160" s="6" t="s">
        <v>459</v>
      </c>
      <c r="C160" s="6">
        <v>3</v>
      </c>
      <c r="D160" s="6" t="s">
        <v>464</v>
      </c>
      <c r="E160" s="6" t="s">
        <v>465</v>
      </c>
      <c r="F160" s="6" t="s">
        <v>34</v>
      </c>
      <c r="G160" s="6">
        <v>1421</v>
      </c>
      <c r="H160" s="6">
        <v>-4.66</v>
      </c>
      <c r="I160" s="6" t="s">
        <v>39</v>
      </c>
      <c r="J160" s="6" t="s">
        <v>39</v>
      </c>
      <c r="K160" s="6" t="s">
        <v>39</v>
      </c>
    </row>
    <row r="161" spans="1:11">
      <c r="A161" s="6" t="s">
        <v>466</v>
      </c>
      <c r="B161" s="6" t="s">
        <v>467</v>
      </c>
      <c r="C161" s="6">
        <v>1</v>
      </c>
      <c r="D161" s="6" t="s">
        <v>468</v>
      </c>
      <c r="E161" s="6" t="s">
        <v>469</v>
      </c>
      <c r="F161" s="6" t="s">
        <v>34</v>
      </c>
      <c r="G161" s="6">
        <v>1819</v>
      </c>
      <c r="H161" s="6">
        <v>42.55</v>
      </c>
      <c r="I161" s="6" t="s">
        <v>35</v>
      </c>
      <c r="J161" s="10">
        <v>6.5000000000000002E-12</v>
      </c>
      <c r="K161" s="6" t="s">
        <v>36</v>
      </c>
    </row>
    <row r="162" spans="1:11">
      <c r="A162" s="6" t="s">
        <v>466</v>
      </c>
      <c r="B162" s="6" t="s">
        <v>467</v>
      </c>
      <c r="C162" s="6">
        <v>2</v>
      </c>
      <c r="D162" s="6" t="s">
        <v>470</v>
      </c>
      <c r="E162" s="6" t="s">
        <v>471</v>
      </c>
      <c r="F162" s="6" t="s">
        <v>34</v>
      </c>
      <c r="G162" s="6">
        <v>1305</v>
      </c>
      <c r="H162" s="6">
        <v>30.44</v>
      </c>
      <c r="I162" s="6" t="s">
        <v>35</v>
      </c>
      <c r="J162" s="10">
        <v>8.1999999999999998E-12</v>
      </c>
      <c r="K162" s="6" t="s">
        <v>36</v>
      </c>
    </row>
    <row r="163" spans="1:11">
      <c r="A163" s="6" t="s">
        <v>466</v>
      </c>
      <c r="B163" s="6" t="s">
        <v>467</v>
      </c>
      <c r="C163" s="6">
        <v>3</v>
      </c>
      <c r="D163" s="6" t="s">
        <v>472</v>
      </c>
      <c r="E163" s="6" t="s">
        <v>473</v>
      </c>
      <c r="F163" s="6" t="s">
        <v>34</v>
      </c>
      <c r="G163" s="6">
        <v>1044</v>
      </c>
      <c r="H163" s="6">
        <v>26.93</v>
      </c>
      <c r="I163" s="6" t="s">
        <v>35</v>
      </c>
      <c r="J163" s="10">
        <v>2.5999999999999998E-12</v>
      </c>
      <c r="K163" s="6" t="s">
        <v>36</v>
      </c>
    </row>
    <row r="164" spans="1:11">
      <c r="A164" s="6" t="s">
        <v>466</v>
      </c>
      <c r="B164" s="6" t="s">
        <v>467</v>
      </c>
      <c r="C164" s="6">
        <v>4</v>
      </c>
      <c r="D164" s="6" t="s">
        <v>474</v>
      </c>
      <c r="E164" s="6" t="s">
        <v>475</v>
      </c>
      <c r="F164" s="6" t="s">
        <v>34</v>
      </c>
      <c r="G164" s="6">
        <v>1559</v>
      </c>
      <c r="H164" s="6">
        <v>26.24</v>
      </c>
      <c r="I164" s="6" t="s">
        <v>35</v>
      </c>
      <c r="J164" s="10">
        <v>1.2999999999999999E-10</v>
      </c>
      <c r="K164" s="6" t="s">
        <v>36</v>
      </c>
    </row>
    <row r="165" spans="1:11">
      <c r="A165" s="6" t="s">
        <v>476</v>
      </c>
      <c r="B165" s="6" t="s">
        <v>477</v>
      </c>
      <c r="C165" s="6">
        <v>1</v>
      </c>
      <c r="D165" s="6" t="s">
        <v>478</v>
      </c>
      <c r="E165" s="6" t="s">
        <v>479</v>
      </c>
      <c r="F165" s="6" t="s">
        <v>34</v>
      </c>
      <c r="G165" s="6">
        <v>1572</v>
      </c>
      <c r="H165" s="6">
        <v>35.89</v>
      </c>
      <c r="I165" s="6" t="s">
        <v>35</v>
      </c>
      <c r="J165" s="10">
        <v>9.6000000000000005E-11</v>
      </c>
      <c r="K165" s="6" t="s">
        <v>36</v>
      </c>
    </row>
    <row r="166" spans="1:11">
      <c r="A166" s="6" t="s">
        <v>476</v>
      </c>
      <c r="B166" s="6" t="s">
        <v>477</v>
      </c>
      <c r="C166" s="6">
        <v>2</v>
      </c>
      <c r="D166" s="6" t="s">
        <v>480</v>
      </c>
      <c r="E166" s="6" t="s">
        <v>481</v>
      </c>
      <c r="F166" s="6" t="s">
        <v>34</v>
      </c>
      <c r="G166" s="6">
        <v>1037</v>
      </c>
      <c r="H166" s="6">
        <v>32.409999999999997</v>
      </c>
      <c r="I166" s="6" t="s">
        <v>35</v>
      </c>
      <c r="J166" s="10">
        <v>9.4999999999999999E-14</v>
      </c>
      <c r="K166" s="6" t="s">
        <v>36</v>
      </c>
    </row>
    <row r="167" spans="1:11">
      <c r="A167" s="6" t="s">
        <v>476</v>
      </c>
      <c r="B167" s="6" t="s">
        <v>477</v>
      </c>
      <c r="C167" s="6">
        <v>3</v>
      </c>
      <c r="D167" s="6" t="s">
        <v>482</v>
      </c>
      <c r="E167" s="6" t="s">
        <v>483</v>
      </c>
      <c r="F167" s="6" t="s">
        <v>34</v>
      </c>
      <c r="G167" s="6">
        <v>1274</v>
      </c>
      <c r="H167" s="6">
        <v>29.19</v>
      </c>
      <c r="I167" s="6" t="s">
        <v>35</v>
      </c>
      <c r="J167" s="10">
        <v>7.0000000000000004E-11</v>
      </c>
      <c r="K167" s="6" t="s">
        <v>36</v>
      </c>
    </row>
    <row r="168" spans="1:11">
      <c r="A168" s="6" t="s">
        <v>484</v>
      </c>
      <c r="B168" s="6" t="s">
        <v>485</v>
      </c>
      <c r="C168" s="6">
        <v>1</v>
      </c>
      <c r="D168" s="6" t="s">
        <v>486</v>
      </c>
      <c r="E168" s="6" t="s">
        <v>487</v>
      </c>
      <c r="F168" s="6" t="s">
        <v>34</v>
      </c>
      <c r="G168" s="6">
        <v>1315</v>
      </c>
      <c r="H168" s="6">
        <v>34.53</v>
      </c>
      <c r="I168" s="6" t="s">
        <v>35</v>
      </c>
      <c r="J168" s="10">
        <v>1.1999999999999999E-13</v>
      </c>
      <c r="K168" s="6" t="s">
        <v>36</v>
      </c>
    </row>
    <row r="169" spans="1:11">
      <c r="A169" s="6" t="s">
        <v>484</v>
      </c>
      <c r="B169" s="6" t="s">
        <v>485</v>
      </c>
      <c r="C169" s="6">
        <v>2</v>
      </c>
      <c r="D169" s="6" t="s">
        <v>488</v>
      </c>
      <c r="E169" s="6" t="s">
        <v>489</v>
      </c>
      <c r="F169" s="6" t="s">
        <v>34</v>
      </c>
      <c r="G169" s="6">
        <v>1585</v>
      </c>
      <c r="H169" s="6">
        <v>33.4</v>
      </c>
      <c r="I169" s="6" t="s">
        <v>35</v>
      </c>
      <c r="J169" s="10">
        <v>4.5999999999999998E-12</v>
      </c>
      <c r="K169" s="6" t="s">
        <v>36</v>
      </c>
    </row>
    <row r="170" spans="1:11">
      <c r="A170" s="6" t="s">
        <v>484</v>
      </c>
      <c r="B170" s="6" t="s">
        <v>485</v>
      </c>
      <c r="C170" s="6">
        <v>3</v>
      </c>
      <c r="D170" s="6" t="s">
        <v>490</v>
      </c>
      <c r="E170" s="6" t="s">
        <v>491</v>
      </c>
      <c r="F170" s="6" t="s">
        <v>34</v>
      </c>
      <c r="G170" s="6">
        <v>1030</v>
      </c>
      <c r="H170" s="6">
        <v>27.19</v>
      </c>
      <c r="I170" s="6" t="s">
        <v>35</v>
      </c>
      <c r="J170" s="10">
        <v>6.6999999999999997E-13</v>
      </c>
      <c r="K170" s="6" t="s">
        <v>36</v>
      </c>
    </row>
    <row r="171" spans="1:11">
      <c r="A171" s="6" t="s">
        <v>492</v>
      </c>
      <c r="B171" s="6" t="s">
        <v>493</v>
      </c>
      <c r="C171" s="6">
        <v>1</v>
      </c>
      <c r="D171" s="6" t="s">
        <v>494</v>
      </c>
      <c r="E171" s="6" t="s">
        <v>271</v>
      </c>
      <c r="F171" s="6" t="s">
        <v>34</v>
      </c>
      <c r="G171" s="6">
        <v>1033</v>
      </c>
      <c r="H171" s="6">
        <v>23.72</v>
      </c>
      <c r="I171" s="6" t="s">
        <v>35</v>
      </c>
      <c r="J171" s="10">
        <v>6.6000000000000001E-12</v>
      </c>
      <c r="K171" s="6" t="s">
        <v>36</v>
      </c>
    </row>
    <row r="172" spans="1:11">
      <c r="A172" s="6" t="s">
        <v>492</v>
      </c>
      <c r="B172" s="6" t="s">
        <v>493</v>
      </c>
      <c r="C172" s="6">
        <v>2</v>
      </c>
      <c r="D172" s="6" t="s">
        <v>495</v>
      </c>
      <c r="E172" s="6" t="s">
        <v>496</v>
      </c>
      <c r="F172" s="6" t="s">
        <v>42</v>
      </c>
      <c r="G172" s="6">
        <v>2915</v>
      </c>
      <c r="H172" s="6">
        <v>-3.55</v>
      </c>
      <c r="I172" s="6" t="s">
        <v>39</v>
      </c>
      <c r="J172" s="6" t="s">
        <v>39</v>
      </c>
      <c r="K172" s="6" t="s">
        <v>39</v>
      </c>
    </row>
    <row r="173" spans="1:11">
      <c r="A173" s="6" t="s">
        <v>492</v>
      </c>
      <c r="B173" s="6" t="s">
        <v>493</v>
      </c>
      <c r="C173" s="6">
        <v>3</v>
      </c>
      <c r="D173" s="6" t="s">
        <v>497</v>
      </c>
      <c r="E173" s="6" t="s">
        <v>273</v>
      </c>
      <c r="F173" s="6" t="s">
        <v>34</v>
      </c>
      <c r="G173" s="6">
        <v>7410</v>
      </c>
      <c r="H173" s="6">
        <v>-10.199999999999999</v>
      </c>
      <c r="I173" s="6" t="s">
        <v>39</v>
      </c>
      <c r="J173" s="6" t="s">
        <v>39</v>
      </c>
      <c r="K173" s="6" t="s">
        <v>39</v>
      </c>
    </row>
    <row r="174" spans="1:11">
      <c r="A174" s="6" t="s">
        <v>498</v>
      </c>
      <c r="B174" s="6" t="s">
        <v>499</v>
      </c>
      <c r="C174" s="6">
        <v>1</v>
      </c>
      <c r="D174" s="6" t="s">
        <v>500</v>
      </c>
      <c r="E174" s="6" t="s">
        <v>501</v>
      </c>
      <c r="F174" s="6" t="s">
        <v>34</v>
      </c>
      <c r="G174" s="6">
        <v>1297</v>
      </c>
      <c r="H174" s="6">
        <v>43.57</v>
      </c>
      <c r="I174" s="6" t="s">
        <v>35</v>
      </c>
      <c r="J174" s="10">
        <v>6.3000000000000002E-11</v>
      </c>
      <c r="K174" s="6" t="s">
        <v>36</v>
      </c>
    </row>
    <row r="175" spans="1:11">
      <c r="A175" s="6" t="s">
        <v>498</v>
      </c>
      <c r="B175" s="6" t="s">
        <v>499</v>
      </c>
      <c r="C175" s="6">
        <v>2</v>
      </c>
      <c r="D175" s="6" t="s">
        <v>502</v>
      </c>
      <c r="E175" s="6" t="s">
        <v>503</v>
      </c>
      <c r="F175" s="6" t="s">
        <v>34</v>
      </c>
      <c r="G175" s="6">
        <v>1035</v>
      </c>
      <c r="H175" s="6">
        <v>29.26</v>
      </c>
      <c r="I175" s="6" t="s">
        <v>35</v>
      </c>
      <c r="J175" s="10">
        <v>9.4999999999999999E-13</v>
      </c>
      <c r="K175" s="6" t="s">
        <v>36</v>
      </c>
    </row>
    <row r="176" spans="1:11">
      <c r="A176" s="6" t="s">
        <v>498</v>
      </c>
      <c r="B176" s="6" t="s">
        <v>499</v>
      </c>
      <c r="C176" s="6">
        <v>3</v>
      </c>
      <c r="D176" s="6" t="s">
        <v>504</v>
      </c>
      <c r="E176" s="6" t="s">
        <v>505</v>
      </c>
      <c r="F176" s="6" t="s">
        <v>42</v>
      </c>
      <c r="G176" s="6">
        <v>1394</v>
      </c>
      <c r="H176" s="6">
        <v>-1.87</v>
      </c>
      <c r="I176" s="6" t="s">
        <v>39</v>
      </c>
      <c r="J176" s="6" t="s">
        <v>39</v>
      </c>
      <c r="K176" s="6" t="s">
        <v>39</v>
      </c>
    </row>
    <row r="177" spans="1:11">
      <c r="A177" s="6" t="s">
        <v>506</v>
      </c>
      <c r="B177" s="6" t="s">
        <v>507</v>
      </c>
      <c r="C177" s="6">
        <v>1</v>
      </c>
      <c r="D177" s="6" t="s">
        <v>508</v>
      </c>
      <c r="E177" s="6" t="s">
        <v>509</v>
      </c>
      <c r="F177" s="6" t="s">
        <v>34</v>
      </c>
      <c r="G177" s="6">
        <v>1280</v>
      </c>
      <c r="H177" s="6">
        <v>37.979999999999997</v>
      </c>
      <c r="I177" s="6" t="s">
        <v>35</v>
      </c>
      <c r="J177" s="10">
        <v>6.2000000000000003E-10</v>
      </c>
      <c r="K177" s="6" t="s">
        <v>36</v>
      </c>
    </row>
    <row r="178" spans="1:11">
      <c r="A178" s="6" t="s">
        <v>506</v>
      </c>
      <c r="B178" s="6" t="s">
        <v>507</v>
      </c>
      <c r="C178" s="6">
        <v>2</v>
      </c>
      <c r="D178" s="6" t="s">
        <v>510</v>
      </c>
      <c r="E178" s="6" t="s">
        <v>511</v>
      </c>
      <c r="F178" s="6" t="s">
        <v>34</v>
      </c>
      <c r="G178" s="6">
        <v>1037</v>
      </c>
      <c r="H178" s="6">
        <v>25.22</v>
      </c>
      <c r="I178" s="6" t="s">
        <v>35</v>
      </c>
      <c r="J178" s="10">
        <v>5.6999999999999999E-13</v>
      </c>
      <c r="K178" s="6" t="s">
        <v>36</v>
      </c>
    </row>
    <row r="179" spans="1:11">
      <c r="A179" s="6" t="s">
        <v>506</v>
      </c>
      <c r="B179" s="6" t="s">
        <v>507</v>
      </c>
      <c r="C179" s="6">
        <v>3</v>
      </c>
      <c r="D179" s="6" t="s">
        <v>512</v>
      </c>
      <c r="E179" s="6" t="s">
        <v>513</v>
      </c>
      <c r="F179" s="6" t="s">
        <v>34</v>
      </c>
      <c r="G179" s="6">
        <v>4882</v>
      </c>
      <c r="H179" s="6">
        <v>16.71</v>
      </c>
      <c r="I179" s="6" t="s">
        <v>39</v>
      </c>
      <c r="J179" s="6" t="s">
        <v>39</v>
      </c>
      <c r="K179" s="6" t="s">
        <v>39</v>
      </c>
    </row>
    <row r="180" spans="1:11">
      <c r="A180" s="6" t="s">
        <v>514</v>
      </c>
      <c r="B180" s="6" t="s">
        <v>515</v>
      </c>
      <c r="C180" s="6">
        <v>1</v>
      </c>
      <c r="D180" s="6" t="s">
        <v>516</v>
      </c>
      <c r="E180" s="6" t="s">
        <v>337</v>
      </c>
      <c r="F180" s="6" t="s">
        <v>34</v>
      </c>
      <c r="G180" s="6">
        <v>1301</v>
      </c>
      <c r="H180" s="6">
        <v>48.14</v>
      </c>
      <c r="I180" s="6" t="s">
        <v>35</v>
      </c>
      <c r="J180" s="10">
        <v>5.3999999999999996E-12</v>
      </c>
      <c r="K180" s="6" t="s">
        <v>36</v>
      </c>
    </row>
    <row r="181" spans="1:11">
      <c r="A181" s="6" t="s">
        <v>514</v>
      </c>
      <c r="B181" s="6" t="s">
        <v>515</v>
      </c>
      <c r="C181" s="6">
        <v>2</v>
      </c>
      <c r="D181" s="6" t="s">
        <v>517</v>
      </c>
      <c r="E181" s="6" t="s">
        <v>518</v>
      </c>
      <c r="F181" s="6" t="s">
        <v>34</v>
      </c>
      <c r="G181" s="6">
        <v>1023</v>
      </c>
      <c r="H181" s="6">
        <v>27.17</v>
      </c>
      <c r="I181" s="6" t="s">
        <v>35</v>
      </c>
      <c r="J181" s="10">
        <v>1.1999999999999999E-13</v>
      </c>
      <c r="K181" s="6" t="s">
        <v>36</v>
      </c>
    </row>
    <row r="182" spans="1:11">
      <c r="A182" s="6" t="s">
        <v>514</v>
      </c>
      <c r="B182" s="6" t="s">
        <v>515</v>
      </c>
      <c r="C182" s="6">
        <v>3</v>
      </c>
      <c r="D182" s="6" t="s">
        <v>519</v>
      </c>
      <c r="E182" s="6" t="s">
        <v>520</v>
      </c>
      <c r="F182" s="6" t="s">
        <v>42</v>
      </c>
      <c r="G182" s="6">
        <v>4477</v>
      </c>
      <c r="H182" s="6">
        <v>-5.22</v>
      </c>
      <c r="I182" s="6" t="s">
        <v>521</v>
      </c>
      <c r="J182" s="10">
        <v>9.3999999999999997E-15</v>
      </c>
      <c r="K182" s="6" t="s">
        <v>522</v>
      </c>
    </row>
    <row r="183" spans="1:11">
      <c r="A183" s="6" t="s">
        <v>523</v>
      </c>
      <c r="B183" s="6" t="s">
        <v>524</v>
      </c>
      <c r="C183" s="6">
        <v>1</v>
      </c>
      <c r="D183" s="6" t="s">
        <v>525</v>
      </c>
      <c r="E183" s="6" t="s">
        <v>526</v>
      </c>
      <c r="F183" s="6" t="s">
        <v>34</v>
      </c>
      <c r="G183" s="6">
        <v>2068</v>
      </c>
      <c r="H183" s="6">
        <v>36.42</v>
      </c>
      <c r="I183" s="6" t="s">
        <v>35</v>
      </c>
      <c r="J183" s="10">
        <v>1.2E-10</v>
      </c>
      <c r="K183" s="6" t="s">
        <v>36</v>
      </c>
    </row>
    <row r="184" spans="1:11">
      <c r="A184" s="6" t="s">
        <v>523</v>
      </c>
      <c r="B184" s="6" t="s">
        <v>524</v>
      </c>
      <c r="C184" s="6">
        <v>2</v>
      </c>
      <c r="D184" s="6" t="s">
        <v>527</v>
      </c>
      <c r="E184" s="6" t="s">
        <v>528</v>
      </c>
      <c r="F184" s="6" t="s">
        <v>34</v>
      </c>
      <c r="G184" s="6">
        <v>1548</v>
      </c>
      <c r="H184" s="6">
        <v>33.51</v>
      </c>
      <c r="I184" s="6" t="s">
        <v>35</v>
      </c>
      <c r="J184" s="10">
        <v>9.8000000000000007E-13</v>
      </c>
      <c r="K184" s="6" t="s">
        <v>36</v>
      </c>
    </row>
    <row r="185" spans="1:11">
      <c r="A185" s="6" t="s">
        <v>523</v>
      </c>
      <c r="B185" s="6" t="s">
        <v>524</v>
      </c>
      <c r="C185" s="6">
        <v>3</v>
      </c>
      <c r="D185" s="6" t="s">
        <v>529</v>
      </c>
      <c r="E185" s="6" t="s">
        <v>445</v>
      </c>
      <c r="F185" s="6" t="s">
        <v>34</v>
      </c>
      <c r="G185" s="6">
        <v>1026</v>
      </c>
      <c r="H185" s="6">
        <v>29.82</v>
      </c>
      <c r="I185" s="6" t="s">
        <v>35</v>
      </c>
      <c r="J185" s="10">
        <v>8.3999999999999998E-12</v>
      </c>
      <c r="K185" s="6" t="s">
        <v>36</v>
      </c>
    </row>
    <row r="186" spans="1:11">
      <c r="A186" s="6" t="s">
        <v>523</v>
      </c>
      <c r="B186" s="6" t="s">
        <v>524</v>
      </c>
      <c r="C186" s="6">
        <v>4</v>
      </c>
      <c r="D186" s="6" t="s">
        <v>530</v>
      </c>
      <c r="E186" s="6" t="s">
        <v>447</v>
      </c>
      <c r="F186" s="6" t="s">
        <v>34</v>
      </c>
      <c r="G186" s="6">
        <v>1827</v>
      </c>
      <c r="H186" s="6">
        <v>29.27</v>
      </c>
      <c r="I186" s="6" t="s">
        <v>35</v>
      </c>
      <c r="J186" s="10">
        <v>1.5E-11</v>
      </c>
      <c r="K186" s="6" t="s">
        <v>36</v>
      </c>
    </row>
    <row r="187" spans="1:11">
      <c r="A187" s="6" t="s">
        <v>523</v>
      </c>
      <c r="B187" s="6" t="s">
        <v>524</v>
      </c>
      <c r="C187" s="6">
        <v>5</v>
      </c>
      <c r="D187" s="6" t="s">
        <v>531</v>
      </c>
      <c r="E187" s="6" t="s">
        <v>532</v>
      </c>
      <c r="F187" s="6" t="s">
        <v>34</v>
      </c>
      <c r="G187" s="6">
        <v>1295</v>
      </c>
      <c r="H187" s="6">
        <v>26.91</v>
      </c>
      <c r="I187" s="6" t="s">
        <v>35</v>
      </c>
      <c r="J187" s="10">
        <v>2.5000000000000001E-14</v>
      </c>
      <c r="K187" s="6" t="s">
        <v>36</v>
      </c>
    </row>
    <row r="188" spans="1:11">
      <c r="A188" s="6" t="s">
        <v>533</v>
      </c>
      <c r="B188" s="6" t="s">
        <v>534</v>
      </c>
      <c r="C188" s="6">
        <v>1</v>
      </c>
      <c r="D188" s="6" t="s">
        <v>535</v>
      </c>
      <c r="E188" s="6" t="s">
        <v>536</v>
      </c>
      <c r="F188" s="6" t="s">
        <v>34</v>
      </c>
      <c r="G188" s="6">
        <v>1287</v>
      </c>
      <c r="H188" s="6">
        <v>42.08</v>
      </c>
      <c r="I188" s="6" t="s">
        <v>35</v>
      </c>
      <c r="J188" s="10">
        <v>1.0999999999999999E-9</v>
      </c>
      <c r="K188" s="6" t="s">
        <v>36</v>
      </c>
    </row>
    <row r="189" spans="1:11">
      <c r="A189" s="6" t="s">
        <v>533</v>
      </c>
      <c r="B189" s="6" t="s">
        <v>534</v>
      </c>
      <c r="C189" s="6">
        <v>2</v>
      </c>
      <c r="D189" s="6" t="s">
        <v>537</v>
      </c>
      <c r="E189" s="6" t="s">
        <v>538</v>
      </c>
      <c r="F189" s="6" t="s">
        <v>34</v>
      </c>
      <c r="G189" s="6">
        <v>1036</v>
      </c>
      <c r="H189" s="6">
        <v>31.92</v>
      </c>
      <c r="I189" s="6" t="s">
        <v>35</v>
      </c>
      <c r="J189" s="10">
        <v>2.9000000000000002E-12</v>
      </c>
      <c r="K189" s="6" t="s">
        <v>36</v>
      </c>
    </row>
    <row r="190" spans="1:11">
      <c r="A190" s="6" t="s">
        <v>533</v>
      </c>
      <c r="B190" s="6" t="s">
        <v>534</v>
      </c>
      <c r="C190" s="6">
        <v>3</v>
      </c>
      <c r="D190" s="6" t="s">
        <v>539</v>
      </c>
      <c r="E190" s="6" t="s">
        <v>540</v>
      </c>
      <c r="F190" s="6" t="s">
        <v>34</v>
      </c>
      <c r="G190" s="6">
        <v>3278</v>
      </c>
      <c r="H190" s="6">
        <v>21.87</v>
      </c>
      <c r="I190" s="6" t="s">
        <v>541</v>
      </c>
      <c r="J190" s="10">
        <v>4.1999999999999996E-6</v>
      </c>
      <c r="K190" s="6" t="s">
        <v>542</v>
      </c>
    </row>
    <row r="191" spans="1:11">
      <c r="A191" s="6" t="s">
        <v>543</v>
      </c>
      <c r="B191" s="6" t="s">
        <v>544</v>
      </c>
      <c r="C191" s="6">
        <v>1</v>
      </c>
      <c r="D191" s="6" t="s">
        <v>545</v>
      </c>
      <c r="E191" s="6" t="s">
        <v>546</v>
      </c>
      <c r="F191" s="6" t="s">
        <v>34</v>
      </c>
      <c r="G191" s="6">
        <v>1039</v>
      </c>
      <c r="H191" s="6">
        <v>37.83</v>
      </c>
      <c r="I191" s="6" t="s">
        <v>35</v>
      </c>
      <c r="J191" s="10">
        <v>5.9000000000000001E-13</v>
      </c>
      <c r="K191" s="6" t="s">
        <v>36</v>
      </c>
    </row>
    <row r="192" spans="1:11">
      <c r="A192" s="6" t="s">
        <v>543</v>
      </c>
      <c r="B192" s="6" t="s">
        <v>544</v>
      </c>
      <c r="C192" s="6">
        <v>2</v>
      </c>
      <c r="D192" s="6" t="s">
        <v>547</v>
      </c>
      <c r="E192" s="6" t="s">
        <v>548</v>
      </c>
      <c r="F192" s="6" t="s">
        <v>42</v>
      </c>
      <c r="G192" s="6">
        <v>216</v>
      </c>
      <c r="H192" s="6">
        <v>-11.28</v>
      </c>
      <c r="I192" s="6" t="s">
        <v>39</v>
      </c>
      <c r="J192" s="6" t="s">
        <v>39</v>
      </c>
      <c r="K192" s="6" t="s">
        <v>39</v>
      </c>
    </row>
    <row r="193" spans="1:11">
      <c r="A193" s="6" t="s">
        <v>543</v>
      </c>
      <c r="B193" s="6" t="s">
        <v>544</v>
      </c>
      <c r="C193" s="6">
        <v>3</v>
      </c>
      <c r="D193" s="6" t="s">
        <v>549</v>
      </c>
      <c r="E193" s="6" t="s">
        <v>550</v>
      </c>
      <c r="F193" s="6" t="s">
        <v>42</v>
      </c>
      <c r="G193" s="6">
        <v>2997</v>
      </c>
      <c r="H193" s="6">
        <v>-16.68</v>
      </c>
      <c r="I193" s="6" t="s">
        <v>39</v>
      </c>
      <c r="J193" s="6" t="s">
        <v>39</v>
      </c>
      <c r="K193" s="6" t="s">
        <v>39</v>
      </c>
    </row>
    <row r="194" spans="1:11">
      <c r="A194" s="6" t="s">
        <v>551</v>
      </c>
      <c r="B194" s="6" t="s">
        <v>552</v>
      </c>
      <c r="C194" s="6">
        <v>1</v>
      </c>
      <c r="D194" s="6" t="s">
        <v>553</v>
      </c>
      <c r="E194" s="6" t="s">
        <v>554</v>
      </c>
      <c r="F194" s="6" t="s">
        <v>34</v>
      </c>
      <c r="G194" s="6">
        <v>1033</v>
      </c>
      <c r="H194" s="6">
        <v>29.4</v>
      </c>
      <c r="I194" s="6" t="s">
        <v>35</v>
      </c>
      <c r="J194" s="10">
        <v>4.1999999999999999E-12</v>
      </c>
      <c r="K194" s="6" t="s">
        <v>36</v>
      </c>
    </row>
    <row r="195" spans="1:11">
      <c r="A195" s="6" t="s">
        <v>551</v>
      </c>
      <c r="B195" s="6" t="s">
        <v>552</v>
      </c>
      <c r="C195" s="6">
        <v>2</v>
      </c>
      <c r="D195" s="6" t="s">
        <v>555</v>
      </c>
      <c r="E195" s="6" t="s">
        <v>556</v>
      </c>
      <c r="F195" s="6" t="s">
        <v>34</v>
      </c>
      <c r="G195" s="6">
        <v>1169</v>
      </c>
      <c r="H195" s="6">
        <v>-7.0000000000000298E-2</v>
      </c>
      <c r="I195" s="6" t="s">
        <v>39</v>
      </c>
      <c r="J195" s="6" t="s">
        <v>39</v>
      </c>
      <c r="K195" s="6" t="s">
        <v>39</v>
      </c>
    </row>
    <row r="196" spans="1:11">
      <c r="A196" s="6" t="s">
        <v>551</v>
      </c>
      <c r="B196" s="6" t="s">
        <v>552</v>
      </c>
      <c r="C196" s="6">
        <v>3</v>
      </c>
      <c r="D196" s="6" t="s">
        <v>557</v>
      </c>
      <c r="E196" s="6" t="s">
        <v>558</v>
      </c>
      <c r="F196" s="6" t="s">
        <v>42</v>
      </c>
      <c r="G196" s="6">
        <v>7914</v>
      </c>
      <c r="H196" s="6">
        <v>-7.32</v>
      </c>
      <c r="I196" s="6" t="s">
        <v>39</v>
      </c>
      <c r="J196" s="6" t="s">
        <v>39</v>
      </c>
      <c r="K196" s="6" t="s">
        <v>39</v>
      </c>
    </row>
    <row r="197" spans="1:11">
      <c r="A197" s="6" t="s">
        <v>559</v>
      </c>
      <c r="B197" s="6" t="s">
        <v>560</v>
      </c>
      <c r="C197" s="6">
        <v>1</v>
      </c>
      <c r="D197" s="6" t="s">
        <v>561</v>
      </c>
      <c r="E197" s="6" t="s">
        <v>409</v>
      </c>
      <c r="F197" s="6" t="s">
        <v>34</v>
      </c>
      <c r="G197" s="6">
        <v>1599</v>
      </c>
      <c r="H197" s="6">
        <v>43.13</v>
      </c>
      <c r="I197" s="6" t="s">
        <v>35</v>
      </c>
      <c r="J197" s="10">
        <v>2.8000000000000002E-12</v>
      </c>
      <c r="K197" s="6" t="s">
        <v>36</v>
      </c>
    </row>
    <row r="198" spans="1:11">
      <c r="A198" s="6" t="s">
        <v>559</v>
      </c>
      <c r="B198" s="6" t="s">
        <v>560</v>
      </c>
      <c r="C198" s="6">
        <v>2</v>
      </c>
      <c r="D198" s="6" t="s">
        <v>562</v>
      </c>
      <c r="E198" s="6" t="s">
        <v>563</v>
      </c>
      <c r="F198" s="6" t="s">
        <v>34</v>
      </c>
      <c r="G198" s="6">
        <v>1313</v>
      </c>
      <c r="H198" s="6">
        <v>42.85</v>
      </c>
      <c r="I198" s="6" t="s">
        <v>35</v>
      </c>
      <c r="J198" s="10">
        <v>1.8E-12</v>
      </c>
      <c r="K198" s="6" t="s">
        <v>36</v>
      </c>
    </row>
    <row r="199" spans="1:11">
      <c r="A199" s="6" t="s">
        <v>559</v>
      </c>
      <c r="B199" s="6" t="s">
        <v>560</v>
      </c>
      <c r="C199" s="6">
        <v>3</v>
      </c>
      <c r="D199" s="6" t="s">
        <v>564</v>
      </c>
      <c r="E199" s="6" t="s">
        <v>565</v>
      </c>
      <c r="F199" s="6" t="s">
        <v>34</v>
      </c>
      <c r="G199" s="6">
        <v>1031</v>
      </c>
      <c r="H199" s="6">
        <v>22.86</v>
      </c>
      <c r="I199" s="6" t="s">
        <v>35</v>
      </c>
      <c r="J199" s="10">
        <v>6.6000000000000001E-13</v>
      </c>
      <c r="K199" s="6" t="s">
        <v>36</v>
      </c>
    </row>
    <row r="200" spans="1:11">
      <c r="A200" s="6" t="s">
        <v>566</v>
      </c>
      <c r="B200" s="6" t="s">
        <v>567</v>
      </c>
      <c r="C200" s="6">
        <v>1</v>
      </c>
      <c r="D200" s="6" t="s">
        <v>568</v>
      </c>
      <c r="E200" s="6" t="s">
        <v>569</v>
      </c>
      <c r="F200" s="6" t="s">
        <v>34</v>
      </c>
      <c r="G200" s="6">
        <v>1299</v>
      </c>
      <c r="H200" s="6">
        <v>44.78</v>
      </c>
      <c r="I200" s="6" t="s">
        <v>35</v>
      </c>
      <c r="J200" s="10">
        <v>2.3999999999999999E-12</v>
      </c>
      <c r="K200" s="6" t="s">
        <v>36</v>
      </c>
    </row>
    <row r="201" spans="1:11">
      <c r="A201" s="6" t="s">
        <v>566</v>
      </c>
      <c r="B201" s="6" t="s">
        <v>567</v>
      </c>
      <c r="C201" s="6">
        <v>2</v>
      </c>
      <c r="D201" s="6" t="s">
        <v>570</v>
      </c>
      <c r="E201" s="6" t="s">
        <v>571</v>
      </c>
      <c r="F201" s="6" t="s">
        <v>34</v>
      </c>
      <c r="G201" s="6">
        <v>1022</v>
      </c>
      <c r="H201" s="6">
        <v>36.07</v>
      </c>
      <c r="I201" s="6" t="s">
        <v>35</v>
      </c>
      <c r="J201" s="10">
        <v>1.1999999999999999E-13</v>
      </c>
      <c r="K201" s="6" t="s">
        <v>36</v>
      </c>
    </row>
    <row r="202" spans="1:11">
      <c r="A202" s="6" t="s">
        <v>566</v>
      </c>
      <c r="B202" s="6" t="s">
        <v>567</v>
      </c>
      <c r="C202" s="6">
        <v>3</v>
      </c>
      <c r="D202" s="6" t="s">
        <v>572</v>
      </c>
      <c r="E202" s="6" t="s">
        <v>573</v>
      </c>
      <c r="F202" s="6" t="s">
        <v>34</v>
      </c>
      <c r="G202" s="6">
        <v>4121</v>
      </c>
      <c r="H202" s="6">
        <v>8.25</v>
      </c>
      <c r="I202" s="6" t="s">
        <v>574</v>
      </c>
      <c r="J202" s="10">
        <v>3.4000000000000001E-6</v>
      </c>
      <c r="K202" s="6" t="s">
        <v>575</v>
      </c>
    </row>
    <row r="203" spans="1:11">
      <c r="A203" s="6" t="s">
        <v>576</v>
      </c>
      <c r="B203" s="6" t="s">
        <v>577</v>
      </c>
      <c r="C203" s="6">
        <v>1</v>
      </c>
      <c r="D203" s="6" t="s">
        <v>578</v>
      </c>
      <c r="E203" s="6" t="s">
        <v>579</v>
      </c>
      <c r="F203" s="6" t="s">
        <v>34</v>
      </c>
      <c r="G203" s="6">
        <v>3509</v>
      </c>
      <c r="H203" s="6">
        <v>38.770000000000003</v>
      </c>
      <c r="I203" s="6" t="s">
        <v>39</v>
      </c>
      <c r="J203" s="6" t="s">
        <v>39</v>
      </c>
      <c r="K203" s="6" t="s">
        <v>39</v>
      </c>
    </row>
    <row r="204" spans="1:11">
      <c r="A204" s="6" t="s">
        <v>576</v>
      </c>
      <c r="B204" s="6" t="s">
        <v>577</v>
      </c>
      <c r="C204" s="6">
        <v>2</v>
      </c>
      <c r="D204" s="6" t="s">
        <v>580</v>
      </c>
      <c r="E204" s="6" t="s">
        <v>581</v>
      </c>
      <c r="F204" s="6" t="s">
        <v>34</v>
      </c>
      <c r="G204" s="6">
        <v>1510</v>
      </c>
      <c r="H204" s="6">
        <v>37.31</v>
      </c>
      <c r="I204" s="6" t="s">
        <v>35</v>
      </c>
      <c r="J204" s="10">
        <v>6.5000000000000002E-7</v>
      </c>
      <c r="K204" s="6" t="s">
        <v>36</v>
      </c>
    </row>
    <row r="205" spans="1:11">
      <c r="A205" s="6" t="s">
        <v>576</v>
      </c>
      <c r="B205" s="6" t="s">
        <v>577</v>
      </c>
      <c r="C205" s="6">
        <v>3</v>
      </c>
      <c r="D205" s="6" t="s">
        <v>582</v>
      </c>
      <c r="E205" s="6" t="s">
        <v>583</v>
      </c>
      <c r="F205" s="6" t="s">
        <v>34</v>
      </c>
      <c r="G205" s="6">
        <v>1036</v>
      </c>
      <c r="H205" s="6">
        <v>34.28</v>
      </c>
      <c r="I205" s="6" t="s">
        <v>35</v>
      </c>
      <c r="J205" s="10">
        <v>1.7E-14</v>
      </c>
      <c r="K205" s="6" t="s">
        <v>36</v>
      </c>
    </row>
    <row r="206" spans="1:11">
      <c r="A206" s="6" t="s">
        <v>576</v>
      </c>
      <c r="B206" s="6" t="s">
        <v>577</v>
      </c>
      <c r="C206" s="6">
        <v>4</v>
      </c>
      <c r="D206" s="6" t="s">
        <v>584</v>
      </c>
      <c r="E206" s="6" t="s">
        <v>585</v>
      </c>
      <c r="F206" s="6" t="s">
        <v>34</v>
      </c>
      <c r="G206" s="6">
        <v>1267</v>
      </c>
      <c r="H206" s="6">
        <v>30.77</v>
      </c>
      <c r="I206" s="6" t="s">
        <v>35</v>
      </c>
      <c r="J206" s="10">
        <v>1.4E-11</v>
      </c>
      <c r="K206" s="6" t="s">
        <v>36</v>
      </c>
    </row>
    <row r="207" spans="1:11">
      <c r="A207" s="6" t="s">
        <v>586</v>
      </c>
      <c r="B207" s="6" t="s">
        <v>587</v>
      </c>
      <c r="C207" s="6">
        <v>1</v>
      </c>
      <c r="D207" s="6" t="s">
        <v>588</v>
      </c>
      <c r="E207" s="6" t="s">
        <v>589</v>
      </c>
      <c r="F207" s="6" t="s">
        <v>34</v>
      </c>
      <c r="G207" s="6">
        <v>1034</v>
      </c>
      <c r="H207" s="6">
        <v>27.35</v>
      </c>
      <c r="I207" s="6" t="s">
        <v>35</v>
      </c>
      <c r="J207" s="10">
        <v>4.3999999999999999E-13</v>
      </c>
      <c r="K207" s="6" t="s">
        <v>36</v>
      </c>
    </row>
    <row r="208" spans="1:11">
      <c r="A208" s="6" t="s">
        <v>586</v>
      </c>
      <c r="B208" s="6" t="s">
        <v>587</v>
      </c>
      <c r="C208" s="6">
        <v>2</v>
      </c>
      <c r="D208" s="6" t="s">
        <v>590</v>
      </c>
      <c r="E208" s="6" t="s">
        <v>591</v>
      </c>
      <c r="F208" s="6" t="s">
        <v>34</v>
      </c>
      <c r="G208" s="6">
        <v>1170</v>
      </c>
      <c r="H208" s="6">
        <v>-2.25</v>
      </c>
      <c r="I208" s="6" t="s">
        <v>39</v>
      </c>
      <c r="J208" s="6" t="s">
        <v>39</v>
      </c>
      <c r="K208" s="6" t="s">
        <v>39</v>
      </c>
    </row>
    <row r="209" spans="1:11">
      <c r="A209" s="6" t="s">
        <v>586</v>
      </c>
      <c r="B209" s="6" t="s">
        <v>587</v>
      </c>
      <c r="C209" s="6">
        <v>3</v>
      </c>
      <c r="D209" s="6" t="s">
        <v>592</v>
      </c>
      <c r="E209" s="6" t="s">
        <v>593</v>
      </c>
      <c r="F209" s="6" t="s">
        <v>42</v>
      </c>
      <c r="G209" s="6">
        <v>936</v>
      </c>
      <c r="H209" s="6">
        <v>-4.9800000000000004</v>
      </c>
      <c r="I209" s="6" t="s">
        <v>39</v>
      </c>
      <c r="J209" s="6" t="s">
        <v>39</v>
      </c>
      <c r="K209" s="6" t="s">
        <v>39</v>
      </c>
    </row>
    <row r="210" spans="1:11">
      <c r="A210" s="6" t="s">
        <v>594</v>
      </c>
      <c r="B210" s="6" t="s">
        <v>595</v>
      </c>
      <c r="C210" s="6">
        <v>1</v>
      </c>
      <c r="D210" s="6" t="s">
        <v>596</v>
      </c>
      <c r="E210" s="6" t="s">
        <v>597</v>
      </c>
      <c r="F210" s="6" t="s">
        <v>34</v>
      </c>
      <c r="G210" s="6">
        <v>1283</v>
      </c>
      <c r="H210" s="6">
        <v>38.26</v>
      </c>
      <c r="I210" s="6" t="s">
        <v>35</v>
      </c>
      <c r="J210" s="10">
        <v>5.0000000000000002E-11</v>
      </c>
      <c r="K210" s="6" t="s">
        <v>36</v>
      </c>
    </row>
    <row r="211" spans="1:11">
      <c r="A211" s="6" t="s">
        <v>594</v>
      </c>
      <c r="B211" s="6" t="s">
        <v>595</v>
      </c>
      <c r="C211" s="6">
        <v>2</v>
      </c>
      <c r="D211" s="6" t="s">
        <v>598</v>
      </c>
      <c r="E211" s="6" t="s">
        <v>599</v>
      </c>
      <c r="F211" s="6" t="s">
        <v>34</v>
      </c>
      <c r="G211" s="6">
        <v>1594</v>
      </c>
      <c r="H211" s="6">
        <v>34.46</v>
      </c>
      <c r="I211" s="6" t="s">
        <v>35</v>
      </c>
      <c r="J211" s="10">
        <v>1.8999999999999999E-11</v>
      </c>
      <c r="K211" s="6" t="s">
        <v>36</v>
      </c>
    </row>
    <row r="212" spans="1:11">
      <c r="A212" s="6" t="s">
        <v>594</v>
      </c>
      <c r="B212" s="6" t="s">
        <v>595</v>
      </c>
      <c r="C212" s="6">
        <v>3</v>
      </c>
      <c r="D212" s="6" t="s">
        <v>600</v>
      </c>
      <c r="E212" s="6" t="s">
        <v>601</v>
      </c>
      <c r="F212" s="6" t="s">
        <v>34</v>
      </c>
      <c r="G212" s="6">
        <v>1034</v>
      </c>
      <c r="H212" s="6">
        <v>32.229999999999997</v>
      </c>
      <c r="I212" s="6" t="s">
        <v>35</v>
      </c>
      <c r="J212" s="10">
        <v>2.3999999999999999E-13</v>
      </c>
      <c r="K212" s="6" t="s">
        <v>36</v>
      </c>
    </row>
    <row r="213" spans="1:11">
      <c r="A213" s="6" t="s">
        <v>602</v>
      </c>
      <c r="B213" s="6" t="s">
        <v>603</v>
      </c>
      <c r="C213" s="6">
        <v>1</v>
      </c>
      <c r="D213" s="6" t="s">
        <v>604</v>
      </c>
      <c r="E213" s="6" t="s">
        <v>605</v>
      </c>
      <c r="F213" s="6" t="s">
        <v>34</v>
      </c>
      <c r="G213" s="6">
        <v>1593</v>
      </c>
      <c r="H213" s="6">
        <v>41.66</v>
      </c>
      <c r="I213" s="6" t="s">
        <v>35</v>
      </c>
      <c r="J213" s="10">
        <v>2.6999999999999998E-12</v>
      </c>
      <c r="K213" s="6" t="s">
        <v>36</v>
      </c>
    </row>
    <row r="214" spans="1:11">
      <c r="A214" s="6" t="s">
        <v>602</v>
      </c>
      <c r="B214" s="6" t="s">
        <v>603</v>
      </c>
      <c r="C214" s="6">
        <v>2</v>
      </c>
      <c r="D214" s="6" t="s">
        <v>606</v>
      </c>
      <c r="E214" s="6" t="s">
        <v>607</v>
      </c>
      <c r="F214" s="6" t="s">
        <v>34</v>
      </c>
      <c r="G214" s="6">
        <v>1310</v>
      </c>
      <c r="H214" s="6">
        <v>34.380000000000003</v>
      </c>
      <c r="I214" s="6" t="s">
        <v>35</v>
      </c>
      <c r="J214" s="10">
        <v>8.5999999999999997E-13</v>
      </c>
      <c r="K214" s="6" t="s">
        <v>36</v>
      </c>
    </row>
    <row r="215" spans="1:11">
      <c r="A215" s="6" t="s">
        <v>602</v>
      </c>
      <c r="B215" s="6" t="s">
        <v>603</v>
      </c>
      <c r="C215" s="6">
        <v>3</v>
      </c>
      <c r="D215" s="6" t="s">
        <v>608</v>
      </c>
      <c r="E215" s="6" t="s">
        <v>609</v>
      </c>
      <c r="F215" s="6" t="s">
        <v>34</v>
      </c>
      <c r="G215" s="6">
        <v>1031</v>
      </c>
      <c r="H215" s="6">
        <v>24.69</v>
      </c>
      <c r="I215" s="6" t="s">
        <v>35</v>
      </c>
      <c r="J215" s="10">
        <v>2.4999999999999999E-13</v>
      </c>
      <c r="K215" s="6" t="s">
        <v>36</v>
      </c>
    </row>
    <row r="216" spans="1:11">
      <c r="A216" s="6" t="s">
        <v>610</v>
      </c>
      <c r="B216" s="6" t="s">
        <v>611</v>
      </c>
      <c r="C216" s="6">
        <v>1</v>
      </c>
      <c r="D216" s="6" t="s">
        <v>612</v>
      </c>
      <c r="E216" s="6" t="s">
        <v>613</v>
      </c>
      <c r="F216" s="6" t="s">
        <v>34</v>
      </c>
      <c r="G216" s="6">
        <v>1284</v>
      </c>
      <c r="H216" s="6">
        <v>41.1</v>
      </c>
      <c r="I216" s="6" t="s">
        <v>35</v>
      </c>
      <c r="J216" s="10">
        <v>1.1000000000000001E-11</v>
      </c>
      <c r="K216" s="6" t="s">
        <v>36</v>
      </c>
    </row>
    <row r="217" spans="1:11">
      <c r="A217" s="6" t="s">
        <v>610</v>
      </c>
      <c r="B217" s="6" t="s">
        <v>611</v>
      </c>
      <c r="C217" s="6">
        <v>2</v>
      </c>
      <c r="D217" s="6" t="s">
        <v>614</v>
      </c>
      <c r="E217" s="6" t="s">
        <v>615</v>
      </c>
      <c r="F217" s="6" t="s">
        <v>34</v>
      </c>
      <c r="G217" s="6">
        <v>1024</v>
      </c>
      <c r="H217" s="6">
        <v>38.36</v>
      </c>
      <c r="I217" s="6" t="s">
        <v>35</v>
      </c>
      <c r="J217" s="10">
        <v>1.6E-12</v>
      </c>
      <c r="K217" s="6" t="s">
        <v>36</v>
      </c>
    </row>
    <row r="218" spans="1:11">
      <c r="A218" s="6" t="s">
        <v>610</v>
      </c>
      <c r="B218" s="6" t="s">
        <v>611</v>
      </c>
      <c r="C218" s="6">
        <v>3</v>
      </c>
      <c r="D218" s="6" t="s">
        <v>616</v>
      </c>
      <c r="E218" s="6" t="s">
        <v>617</v>
      </c>
      <c r="F218" s="6" t="s">
        <v>42</v>
      </c>
      <c r="G218" s="6">
        <v>5087</v>
      </c>
      <c r="H218" s="6">
        <v>23.76</v>
      </c>
      <c r="I218" s="6" t="s">
        <v>521</v>
      </c>
      <c r="J218" s="10">
        <v>4.7999999999999997E-17</v>
      </c>
      <c r="K218" s="6" t="s">
        <v>522</v>
      </c>
    </row>
    <row r="219" spans="1:11">
      <c r="A219" s="6" t="s">
        <v>618</v>
      </c>
      <c r="B219" s="6" t="s">
        <v>619</v>
      </c>
      <c r="C219" s="6">
        <v>1</v>
      </c>
      <c r="D219" s="6" t="s">
        <v>620</v>
      </c>
      <c r="E219" s="6" t="s">
        <v>409</v>
      </c>
      <c r="F219" s="6" t="s">
        <v>34</v>
      </c>
      <c r="G219" s="6">
        <v>1593</v>
      </c>
      <c r="H219" s="6">
        <v>39.54</v>
      </c>
      <c r="I219" s="6" t="s">
        <v>35</v>
      </c>
      <c r="J219" s="10">
        <v>2.8000000000000002E-12</v>
      </c>
      <c r="K219" s="6" t="s">
        <v>36</v>
      </c>
    </row>
    <row r="220" spans="1:11">
      <c r="A220" s="6" t="s">
        <v>618</v>
      </c>
      <c r="B220" s="6" t="s">
        <v>619</v>
      </c>
      <c r="C220" s="6">
        <v>2</v>
      </c>
      <c r="D220" s="6" t="s">
        <v>621</v>
      </c>
      <c r="E220" s="6" t="s">
        <v>607</v>
      </c>
      <c r="F220" s="6" t="s">
        <v>34</v>
      </c>
      <c r="G220" s="6">
        <v>1310</v>
      </c>
      <c r="H220" s="6">
        <v>36.22</v>
      </c>
      <c r="I220" s="6" t="s">
        <v>35</v>
      </c>
      <c r="J220" s="10">
        <v>8.5999999999999997E-13</v>
      </c>
      <c r="K220" s="6" t="s">
        <v>36</v>
      </c>
    </row>
    <row r="221" spans="1:11">
      <c r="A221" s="6" t="s">
        <v>618</v>
      </c>
      <c r="B221" s="6" t="s">
        <v>619</v>
      </c>
      <c r="C221" s="6">
        <v>3</v>
      </c>
      <c r="D221" s="6" t="s">
        <v>622</v>
      </c>
      <c r="E221" s="6" t="s">
        <v>609</v>
      </c>
      <c r="F221" s="6" t="s">
        <v>34</v>
      </c>
      <c r="G221" s="6">
        <v>1031</v>
      </c>
      <c r="H221" s="6">
        <v>21.79</v>
      </c>
      <c r="I221" s="6" t="s">
        <v>35</v>
      </c>
      <c r="J221" s="10">
        <v>2.4999999999999999E-13</v>
      </c>
      <c r="K221" s="6" t="s">
        <v>36</v>
      </c>
    </row>
    <row r="222" spans="1:11">
      <c r="A222" s="6" t="s">
        <v>623</v>
      </c>
      <c r="B222" s="6" t="s">
        <v>624</v>
      </c>
      <c r="C222" s="6">
        <v>1</v>
      </c>
      <c r="D222" s="6" t="s">
        <v>625</v>
      </c>
      <c r="E222" s="6" t="s">
        <v>626</v>
      </c>
      <c r="F222" s="6" t="s">
        <v>34</v>
      </c>
      <c r="G222" s="6">
        <v>1296</v>
      </c>
      <c r="H222" s="6">
        <v>41.34</v>
      </c>
      <c r="I222" s="6" t="s">
        <v>35</v>
      </c>
      <c r="J222" s="10">
        <v>9.3999999999999995E-12</v>
      </c>
      <c r="K222" s="6" t="s">
        <v>36</v>
      </c>
    </row>
    <row r="223" spans="1:11">
      <c r="A223" s="6" t="s">
        <v>623</v>
      </c>
      <c r="B223" s="6" t="s">
        <v>624</v>
      </c>
      <c r="C223" s="6">
        <v>2</v>
      </c>
      <c r="D223" s="6" t="s">
        <v>627</v>
      </c>
      <c r="E223" s="6" t="s">
        <v>628</v>
      </c>
      <c r="F223" s="6" t="s">
        <v>34</v>
      </c>
      <c r="G223" s="6">
        <v>1024</v>
      </c>
      <c r="H223" s="6">
        <v>31.57</v>
      </c>
      <c r="I223" s="6" t="s">
        <v>35</v>
      </c>
      <c r="J223" s="10">
        <v>2.9999999999999998E-13</v>
      </c>
      <c r="K223" s="6" t="s">
        <v>36</v>
      </c>
    </row>
    <row r="224" spans="1:11">
      <c r="A224" s="6" t="s">
        <v>623</v>
      </c>
      <c r="B224" s="6" t="s">
        <v>624</v>
      </c>
      <c r="C224" s="6">
        <v>3</v>
      </c>
      <c r="D224" s="6" t="s">
        <v>629</v>
      </c>
      <c r="E224" s="6" t="s">
        <v>630</v>
      </c>
      <c r="F224" s="6" t="s">
        <v>34</v>
      </c>
      <c r="G224" s="6">
        <v>3188</v>
      </c>
      <c r="H224" s="6">
        <v>-1.57</v>
      </c>
      <c r="I224" s="6" t="s">
        <v>39</v>
      </c>
      <c r="J224" s="6" t="s">
        <v>39</v>
      </c>
      <c r="K224" s="6" t="s">
        <v>39</v>
      </c>
    </row>
    <row r="225" spans="1:11">
      <c r="A225" s="6" t="s">
        <v>631</v>
      </c>
      <c r="B225" s="6" t="s">
        <v>632</v>
      </c>
      <c r="C225" s="6">
        <v>1</v>
      </c>
      <c r="D225" s="6" t="s">
        <v>633</v>
      </c>
      <c r="E225" s="6" t="s">
        <v>634</v>
      </c>
      <c r="F225" s="6" t="s">
        <v>34</v>
      </c>
      <c r="G225" s="6">
        <v>1040</v>
      </c>
      <c r="H225" s="6">
        <v>36.89</v>
      </c>
      <c r="I225" s="6" t="s">
        <v>35</v>
      </c>
      <c r="J225" s="10">
        <v>5.3999999999999996E-12</v>
      </c>
      <c r="K225" s="6" t="s">
        <v>36</v>
      </c>
    </row>
    <row r="226" spans="1:11">
      <c r="A226" s="6" t="s">
        <v>631</v>
      </c>
      <c r="B226" s="6" t="s">
        <v>632</v>
      </c>
      <c r="C226" s="6">
        <v>2</v>
      </c>
      <c r="D226" s="6" t="s">
        <v>635</v>
      </c>
      <c r="E226" s="6" t="s">
        <v>636</v>
      </c>
      <c r="F226" s="6" t="s">
        <v>34</v>
      </c>
      <c r="G226" s="6">
        <v>4566</v>
      </c>
      <c r="H226" s="6">
        <v>4.87</v>
      </c>
      <c r="I226" s="6" t="s">
        <v>39</v>
      </c>
      <c r="J226" s="6" t="s">
        <v>39</v>
      </c>
      <c r="K226" s="6" t="s">
        <v>39</v>
      </c>
    </row>
    <row r="227" spans="1:11">
      <c r="A227" s="6" t="s">
        <v>631</v>
      </c>
      <c r="B227" s="6" t="s">
        <v>632</v>
      </c>
      <c r="C227" s="6">
        <v>3</v>
      </c>
      <c r="D227" s="6" t="s">
        <v>637</v>
      </c>
      <c r="E227" s="6" t="s">
        <v>638</v>
      </c>
      <c r="F227" s="6" t="s">
        <v>42</v>
      </c>
      <c r="G227" s="6">
        <v>213</v>
      </c>
      <c r="H227" s="6">
        <v>-4.38</v>
      </c>
      <c r="I227" s="6" t="s">
        <v>39</v>
      </c>
      <c r="J227" s="6" t="s">
        <v>39</v>
      </c>
      <c r="K227" s="6" t="s">
        <v>39</v>
      </c>
    </row>
    <row r="228" spans="1:11">
      <c r="A228" s="6" t="s">
        <v>639</v>
      </c>
      <c r="B228" s="6" t="s">
        <v>640</v>
      </c>
      <c r="C228" s="6">
        <v>1</v>
      </c>
      <c r="D228" s="6" t="s">
        <v>641</v>
      </c>
      <c r="E228" s="6" t="s">
        <v>554</v>
      </c>
      <c r="F228" s="6" t="s">
        <v>34</v>
      </c>
      <c r="G228" s="6">
        <v>1032</v>
      </c>
      <c r="H228" s="6">
        <v>28.81</v>
      </c>
      <c r="I228" s="6" t="s">
        <v>35</v>
      </c>
      <c r="J228" s="10">
        <v>4.1999999999999999E-12</v>
      </c>
      <c r="K228" s="6" t="s">
        <v>36</v>
      </c>
    </row>
    <row r="229" spans="1:11">
      <c r="A229" s="6" t="s">
        <v>639</v>
      </c>
      <c r="B229" s="6" t="s">
        <v>640</v>
      </c>
      <c r="C229" s="6">
        <v>2</v>
      </c>
      <c r="D229" s="6" t="s">
        <v>642</v>
      </c>
      <c r="E229" s="6" t="s">
        <v>643</v>
      </c>
      <c r="F229" s="6" t="s">
        <v>34</v>
      </c>
      <c r="G229" s="6">
        <v>1168</v>
      </c>
      <c r="H229" s="6">
        <v>0.42</v>
      </c>
      <c r="I229" s="6" t="s">
        <v>39</v>
      </c>
      <c r="J229" s="6" t="s">
        <v>39</v>
      </c>
      <c r="K229" s="6" t="s">
        <v>39</v>
      </c>
    </row>
    <row r="230" spans="1:11">
      <c r="A230" s="6" t="s">
        <v>639</v>
      </c>
      <c r="B230" s="6" t="s">
        <v>640</v>
      </c>
      <c r="C230" s="6">
        <v>3</v>
      </c>
      <c r="D230" s="6" t="s">
        <v>644</v>
      </c>
      <c r="E230" s="6" t="s">
        <v>645</v>
      </c>
      <c r="F230" s="6" t="s">
        <v>42</v>
      </c>
      <c r="G230" s="6">
        <v>2223</v>
      </c>
      <c r="H230" s="6">
        <v>-21.92</v>
      </c>
      <c r="I230" s="6" t="s">
        <v>39</v>
      </c>
      <c r="J230" s="6" t="s">
        <v>39</v>
      </c>
      <c r="K230" s="6" t="s">
        <v>39</v>
      </c>
    </row>
    <row r="231" spans="1:11">
      <c r="A231" s="6" t="s">
        <v>646</v>
      </c>
      <c r="B231" s="6" t="s">
        <v>647</v>
      </c>
      <c r="C231" s="6">
        <v>1</v>
      </c>
      <c r="D231" s="6" t="s">
        <v>648</v>
      </c>
      <c r="E231" s="6" t="s">
        <v>649</v>
      </c>
      <c r="F231" s="6" t="s">
        <v>34</v>
      </c>
      <c r="G231" s="6">
        <v>1870</v>
      </c>
      <c r="H231" s="6">
        <v>42.47</v>
      </c>
      <c r="I231" s="6" t="s">
        <v>35</v>
      </c>
      <c r="J231" s="10">
        <v>1.5000000000000001E-12</v>
      </c>
      <c r="K231" s="6" t="s">
        <v>36</v>
      </c>
    </row>
    <row r="232" spans="1:11">
      <c r="A232" s="6" t="s">
        <v>646</v>
      </c>
      <c r="B232" s="6" t="s">
        <v>647</v>
      </c>
      <c r="C232" s="6">
        <v>2</v>
      </c>
      <c r="D232" s="6" t="s">
        <v>650</v>
      </c>
      <c r="E232" s="6" t="s">
        <v>651</v>
      </c>
      <c r="F232" s="6" t="s">
        <v>34</v>
      </c>
      <c r="G232" s="6">
        <v>1033</v>
      </c>
      <c r="H232" s="6">
        <v>36.61</v>
      </c>
      <c r="I232" s="6" t="s">
        <v>35</v>
      </c>
      <c r="J232" s="10">
        <v>5.9999999999999997E-14</v>
      </c>
      <c r="K232" s="6" t="s">
        <v>36</v>
      </c>
    </row>
    <row r="233" spans="1:11">
      <c r="A233" s="6" t="s">
        <v>646</v>
      </c>
      <c r="B233" s="6" t="s">
        <v>647</v>
      </c>
      <c r="C233" s="6">
        <v>3</v>
      </c>
      <c r="D233" s="6" t="s">
        <v>652</v>
      </c>
      <c r="E233" s="6" t="s">
        <v>653</v>
      </c>
      <c r="F233" s="6" t="s">
        <v>34</v>
      </c>
      <c r="G233" s="6">
        <v>1600</v>
      </c>
      <c r="H233" s="6">
        <v>35.01</v>
      </c>
      <c r="I233" s="6" t="s">
        <v>35</v>
      </c>
      <c r="J233" s="10">
        <v>2.0999999999999999E-13</v>
      </c>
      <c r="K233" s="6" t="s">
        <v>36</v>
      </c>
    </row>
    <row r="234" spans="1:11">
      <c r="A234" s="6" t="s">
        <v>646</v>
      </c>
      <c r="B234" s="6" t="s">
        <v>647</v>
      </c>
      <c r="C234" s="6">
        <v>4</v>
      </c>
      <c r="D234" s="6" t="s">
        <v>654</v>
      </c>
      <c r="E234" s="6" t="s">
        <v>655</v>
      </c>
      <c r="F234" s="6" t="s">
        <v>34</v>
      </c>
      <c r="G234" s="6">
        <v>1313</v>
      </c>
      <c r="H234" s="6">
        <v>29.39</v>
      </c>
      <c r="I234" s="6" t="s">
        <v>35</v>
      </c>
      <c r="J234" s="10">
        <v>7.1E-13</v>
      </c>
      <c r="K234" s="6" t="s">
        <v>36</v>
      </c>
    </row>
    <row r="235" spans="1:11">
      <c r="A235" s="6" t="s">
        <v>656</v>
      </c>
      <c r="B235" s="6" t="s">
        <v>657</v>
      </c>
      <c r="C235" s="6">
        <v>1</v>
      </c>
      <c r="D235" s="6" t="s">
        <v>658</v>
      </c>
      <c r="E235" s="6" t="s">
        <v>659</v>
      </c>
      <c r="F235" s="6" t="s">
        <v>34</v>
      </c>
      <c r="G235" s="6">
        <v>1297</v>
      </c>
      <c r="H235" s="6">
        <v>45.4</v>
      </c>
      <c r="I235" s="6" t="s">
        <v>35</v>
      </c>
      <c r="J235" s="10">
        <v>4.8999999999999997E-12</v>
      </c>
      <c r="K235" s="6" t="s">
        <v>36</v>
      </c>
    </row>
    <row r="236" spans="1:11">
      <c r="A236" s="6" t="s">
        <v>656</v>
      </c>
      <c r="B236" s="6" t="s">
        <v>657</v>
      </c>
      <c r="C236" s="6">
        <v>2</v>
      </c>
      <c r="D236" s="6" t="s">
        <v>660</v>
      </c>
      <c r="E236" s="6" t="s">
        <v>661</v>
      </c>
      <c r="F236" s="6" t="s">
        <v>34</v>
      </c>
      <c r="G236" s="6">
        <v>1023</v>
      </c>
      <c r="H236" s="6">
        <v>29.88</v>
      </c>
      <c r="I236" s="6" t="s">
        <v>35</v>
      </c>
      <c r="J236" s="10">
        <v>2.8999999999999998E-13</v>
      </c>
      <c r="K236" s="6" t="s">
        <v>36</v>
      </c>
    </row>
    <row r="237" spans="1:11">
      <c r="A237" s="6" t="s">
        <v>656</v>
      </c>
      <c r="B237" s="6" t="s">
        <v>657</v>
      </c>
      <c r="C237" s="6">
        <v>3</v>
      </c>
      <c r="D237" s="6" t="s">
        <v>662</v>
      </c>
      <c r="E237" s="6" t="s">
        <v>663</v>
      </c>
      <c r="F237" s="6" t="s">
        <v>42</v>
      </c>
      <c r="G237" s="6">
        <v>4617</v>
      </c>
      <c r="H237" s="6">
        <v>15.61</v>
      </c>
      <c r="I237" s="6" t="s">
        <v>664</v>
      </c>
      <c r="J237" s="10">
        <v>4.1E-5</v>
      </c>
      <c r="K237" s="6" t="s">
        <v>665</v>
      </c>
    </row>
    <row r="238" spans="1:11">
      <c r="A238" s="6" t="s">
        <v>666</v>
      </c>
      <c r="B238" s="6" t="s">
        <v>667</v>
      </c>
      <c r="C238" s="6">
        <v>1</v>
      </c>
      <c r="D238" s="6" t="s">
        <v>668</v>
      </c>
      <c r="E238" s="6" t="s">
        <v>669</v>
      </c>
      <c r="F238" s="6" t="s">
        <v>34</v>
      </c>
      <c r="G238" s="6">
        <v>1292</v>
      </c>
      <c r="H238" s="6">
        <v>39.33</v>
      </c>
      <c r="I238" s="6" t="s">
        <v>35</v>
      </c>
      <c r="J238" s="10">
        <v>2.2999999999999999E-9</v>
      </c>
      <c r="K238" s="6" t="s">
        <v>36</v>
      </c>
    </row>
    <row r="239" spans="1:11">
      <c r="A239" s="6" t="s">
        <v>666</v>
      </c>
      <c r="B239" s="6" t="s">
        <v>667</v>
      </c>
      <c r="C239" s="6">
        <v>2</v>
      </c>
      <c r="D239" s="6" t="s">
        <v>670</v>
      </c>
      <c r="E239" s="6" t="s">
        <v>671</v>
      </c>
      <c r="F239" s="6" t="s">
        <v>34</v>
      </c>
      <c r="G239" s="6">
        <v>1610</v>
      </c>
      <c r="H239" s="6">
        <v>33.11</v>
      </c>
      <c r="I239" s="6" t="s">
        <v>35</v>
      </c>
      <c r="J239" s="10">
        <v>5.4999999999999997E-11</v>
      </c>
      <c r="K239" s="6" t="s">
        <v>36</v>
      </c>
    </row>
    <row r="240" spans="1:11">
      <c r="A240" s="6" t="s">
        <v>666</v>
      </c>
      <c r="B240" s="6" t="s">
        <v>667</v>
      </c>
      <c r="C240" s="6">
        <v>3</v>
      </c>
      <c r="D240" s="6" t="s">
        <v>672</v>
      </c>
      <c r="E240" s="6" t="s">
        <v>673</v>
      </c>
      <c r="F240" s="6" t="s">
        <v>34</v>
      </c>
      <c r="G240" s="6">
        <v>4836</v>
      </c>
      <c r="H240" s="6">
        <v>31.36</v>
      </c>
      <c r="I240" s="6" t="s">
        <v>521</v>
      </c>
      <c r="J240" s="10">
        <v>3.0999999999999998E-17</v>
      </c>
      <c r="K240" s="6" t="s">
        <v>522</v>
      </c>
    </row>
    <row r="241" spans="1:11">
      <c r="A241" s="6" t="s">
        <v>666</v>
      </c>
      <c r="B241" s="6" t="s">
        <v>667</v>
      </c>
      <c r="C241" s="6">
        <v>4</v>
      </c>
      <c r="D241" s="6" t="s">
        <v>674</v>
      </c>
      <c r="E241" s="6" t="s">
        <v>675</v>
      </c>
      <c r="F241" s="6" t="s">
        <v>34</v>
      </c>
      <c r="G241" s="6">
        <v>1043</v>
      </c>
      <c r="H241" s="6">
        <v>31.34</v>
      </c>
      <c r="I241" s="6" t="s">
        <v>35</v>
      </c>
      <c r="J241" s="10">
        <v>1.9E-12</v>
      </c>
      <c r="K241" s="6" t="s">
        <v>36</v>
      </c>
    </row>
    <row r="242" spans="1:11">
      <c r="A242" s="6" t="s">
        <v>676</v>
      </c>
      <c r="B242" s="6" t="s">
        <v>677</v>
      </c>
      <c r="C242" s="6">
        <v>1</v>
      </c>
      <c r="D242" s="6" t="s">
        <v>678</v>
      </c>
      <c r="E242" s="6" t="s">
        <v>679</v>
      </c>
      <c r="F242" s="6" t="s">
        <v>34</v>
      </c>
      <c r="G242" s="6">
        <v>1301</v>
      </c>
      <c r="H242" s="6">
        <v>43.74</v>
      </c>
      <c r="I242" s="6" t="s">
        <v>35</v>
      </c>
      <c r="J242" s="10">
        <v>7.0000000000000001E-12</v>
      </c>
      <c r="K242" s="6" t="s">
        <v>36</v>
      </c>
    </row>
    <row r="243" spans="1:11">
      <c r="A243" s="6" t="s">
        <v>676</v>
      </c>
      <c r="B243" s="6" t="s">
        <v>677</v>
      </c>
      <c r="C243" s="6">
        <v>2</v>
      </c>
      <c r="D243" s="6" t="s">
        <v>680</v>
      </c>
      <c r="E243" s="6" t="s">
        <v>681</v>
      </c>
      <c r="F243" s="6" t="s">
        <v>34</v>
      </c>
      <c r="G243" s="6">
        <v>1023</v>
      </c>
      <c r="H243" s="6">
        <v>21.24</v>
      </c>
      <c r="I243" s="6" t="s">
        <v>35</v>
      </c>
      <c r="J243" s="10">
        <v>1.7000000000000001E-13</v>
      </c>
      <c r="K243" s="6" t="s">
        <v>36</v>
      </c>
    </row>
    <row r="244" spans="1:11">
      <c r="A244" s="6" t="s">
        <v>676</v>
      </c>
      <c r="B244" s="6" t="s">
        <v>677</v>
      </c>
      <c r="C244" s="6">
        <v>3</v>
      </c>
      <c r="D244" s="6" t="s">
        <v>682</v>
      </c>
      <c r="E244" s="6" t="s">
        <v>683</v>
      </c>
      <c r="F244" s="6" t="s">
        <v>34</v>
      </c>
      <c r="G244" s="6">
        <v>3162</v>
      </c>
      <c r="H244" s="6">
        <v>-4.57</v>
      </c>
      <c r="I244" s="6" t="s">
        <v>39</v>
      </c>
      <c r="J244" s="6" t="s">
        <v>39</v>
      </c>
      <c r="K244" s="6" t="s">
        <v>39</v>
      </c>
    </row>
    <row r="245" spans="1:11">
      <c r="A245" s="6" t="s">
        <v>684</v>
      </c>
      <c r="B245" s="6" t="s">
        <v>685</v>
      </c>
      <c r="C245" s="6">
        <v>1</v>
      </c>
      <c r="D245" s="6" t="s">
        <v>686</v>
      </c>
      <c r="E245" s="6" t="s">
        <v>687</v>
      </c>
      <c r="F245" s="6" t="s">
        <v>34</v>
      </c>
      <c r="G245" s="6">
        <v>1299</v>
      </c>
      <c r="H245" s="6">
        <v>45.15</v>
      </c>
      <c r="I245" s="6" t="s">
        <v>35</v>
      </c>
      <c r="J245" s="10">
        <v>5.9000000000000003E-12</v>
      </c>
      <c r="K245" s="6" t="s">
        <v>36</v>
      </c>
    </row>
    <row r="246" spans="1:11">
      <c r="A246" s="6" t="s">
        <v>684</v>
      </c>
      <c r="B246" s="6" t="s">
        <v>685</v>
      </c>
      <c r="C246" s="6">
        <v>2</v>
      </c>
      <c r="D246" s="6" t="s">
        <v>688</v>
      </c>
      <c r="E246" s="6" t="s">
        <v>689</v>
      </c>
      <c r="F246" s="6" t="s">
        <v>34</v>
      </c>
      <c r="G246" s="6">
        <v>1022</v>
      </c>
      <c r="H246" s="6">
        <v>23.9</v>
      </c>
      <c r="I246" s="6" t="s">
        <v>35</v>
      </c>
      <c r="J246" s="10">
        <v>2.0999999999999999E-13</v>
      </c>
      <c r="K246" s="6" t="s">
        <v>36</v>
      </c>
    </row>
    <row r="247" spans="1:11">
      <c r="A247" s="6" t="s">
        <v>684</v>
      </c>
      <c r="B247" s="6" t="s">
        <v>685</v>
      </c>
      <c r="C247" s="6">
        <v>3</v>
      </c>
      <c r="D247" s="6" t="s">
        <v>690</v>
      </c>
      <c r="E247" s="6" t="s">
        <v>691</v>
      </c>
      <c r="F247" s="6" t="s">
        <v>34</v>
      </c>
      <c r="G247" s="6">
        <v>3329</v>
      </c>
      <c r="H247" s="6">
        <v>0.81</v>
      </c>
      <c r="I247" s="6" t="s">
        <v>39</v>
      </c>
      <c r="J247" s="6" t="s">
        <v>39</v>
      </c>
      <c r="K247" s="6" t="s">
        <v>39</v>
      </c>
    </row>
    <row r="248" spans="1:11">
      <c r="A248" s="6" t="s">
        <v>692</v>
      </c>
      <c r="B248" s="6" t="s">
        <v>693</v>
      </c>
      <c r="C248" s="6">
        <v>1</v>
      </c>
      <c r="D248" s="6" t="s">
        <v>694</v>
      </c>
      <c r="E248" s="6" t="s">
        <v>695</v>
      </c>
      <c r="F248" s="6" t="s">
        <v>34</v>
      </c>
      <c r="G248" s="6">
        <v>1301</v>
      </c>
      <c r="H248" s="6">
        <v>47.42</v>
      </c>
      <c r="I248" s="6" t="s">
        <v>35</v>
      </c>
      <c r="J248" s="10">
        <v>4.1999999999999999E-12</v>
      </c>
      <c r="K248" s="6" t="s">
        <v>36</v>
      </c>
    </row>
    <row r="249" spans="1:11">
      <c r="A249" s="6" t="s">
        <v>692</v>
      </c>
      <c r="B249" s="6" t="s">
        <v>693</v>
      </c>
      <c r="C249" s="6">
        <v>2</v>
      </c>
      <c r="D249" s="6" t="s">
        <v>696</v>
      </c>
      <c r="E249" s="6" t="s">
        <v>571</v>
      </c>
      <c r="F249" s="6" t="s">
        <v>34</v>
      </c>
      <c r="G249" s="6">
        <v>1022</v>
      </c>
      <c r="H249" s="6">
        <v>31.45</v>
      </c>
      <c r="I249" s="6" t="s">
        <v>35</v>
      </c>
      <c r="J249" s="10">
        <v>1.1999999999999999E-13</v>
      </c>
      <c r="K249" s="6" t="s">
        <v>36</v>
      </c>
    </row>
    <row r="250" spans="1:11">
      <c r="A250" s="6" t="s">
        <v>692</v>
      </c>
      <c r="B250" s="6" t="s">
        <v>693</v>
      </c>
      <c r="C250" s="6">
        <v>3</v>
      </c>
      <c r="D250" s="6" t="s">
        <v>697</v>
      </c>
      <c r="E250" s="6" t="s">
        <v>698</v>
      </c>
      <c r="F250" s="6" t="s">
        <v>34</v>
      </c>
      <c r="G250" s="6">
        <v>4121</v>
      </c>
      <c r="H250" s="6">
        <v>3.31</v>
      </c>
      <c r="I250" s="6" t="s">
        <v>39</v>
      </c>
      <c r="J250" s="6" t="s">
        <v>39</v>
      </c>
      <c r="K250" s="6" t="s">
        <v>39</v>
      </c>
    </row>
    <row r="251" spans="1:11">
      <c r="A251" s="6" t="s">
        <v>699</v>
      </c>
      <c r="B251" s="6" t="s">
        <v>700</v>
      </c>
      <c r="C251" s="6">
        <v>1</v>
      </c>
      <c r="D251" s="6" t="s">
        <v>701</v>
      </c>
      <c r="E251" s="6" t="s">
        <v>702</v>
      </c>
      <c r="F251" s="6" t="s">
        <v>34</v>
      </c>
      <c r="G251" s="6">
        <v>1848</v>
      </c>
      <c r="H251" s="6">
        <v>43.09</v>
      </c>
      <c r="I251" s="6" t="s">
        <v>35</v>
      </c>
      <c r="J251" s="10">
        <v>3.3999999999999998E-9</v>
      </c>
      <c r="K251" s="6" t="s">
        <v>36</v>
      </c>
    </row>
    <row r="252" spans="1:11">
      <c r="A252" s="6" t="s">
        <v>699</v>
      </c>
      <c r="B252" s="6" t="s">
        <v>700</v>
      </c>
      <c r="C252" s="6">
        <v>2</v>
      </c>
      <c r="D252" s="6" t="s">
        <v>703</v>
      </c>
      <c r="E252" s="6" t="s">
        <v>704</v>
      </c>
      <c r="F252" s="6" t="s">
        <v>34</v>
      </c>
      <c r="G252" s="6">
        <v>1290</v>
      </c>
      <c r="H252" s="6">
        <v>32.54</v>
      </c>
      <c r="I252" s="6" t="s">
        <v>35</v>
      </c>
      <c r="J252" s="10">
        <v>1.1E-12</v>
      </c>
      <c r="K252" s="6" t="s">
        <v>36</v>
      </c>
    </row>
    <row r="253" spans="1:11">
      <c r="A253" s="6" t="s">
        <v>699</v>
      </c>
      <c r="B253" s="6" t="s">
        <v>700</v>
      </c>
      <c r="C253" s="6">
        <v>3</v>
      </c>
      <c r="D253" s="6" t="s">
        <v>705</v>
      </c>
      <c r="E253" s="6" t="s">
        <v>706</v>
      </c>
      <c r="F253" s="6" t="s">
        <v>34</v>
      </c>
      <c r="G253" s="6">
        <v>1037</v>
      </c>
      <c r="H253" s="6">
        <v>32.39</v>
      </c>
      <c r="I253" s="6" t="s">
        <v>35</v>
      </c>
      <c r="J253" s="10">
        <v>1.9E-13</v>
      </c>
      <c r="K253" s="6" t="s">
        <v>36</v>
      </c>
    </row>
    <row r="254" spans="1:11">
      <c r="A254" s="6" t="s">
        <v>699</v>
      </c>
      <c r="B254" s="6" t="s">
        <v>700</v>
      </c>
      <c r="C254" s="6">
        <v>4</v>
      </c>
      <c r="D254" s="6" t="s">
        <v>707</v>
      </c>
      <c r="E254" s="6" t="s">
        <v>708</v>
      </c>
      <c r="F254" s="6" t="s">
        <v>34</v>
      </c>
      <c r="G254" s="6">
        <v>1590</v>
      </c>
      <c r="H254" s="6">
        <v>31.03</v>
      </c>
      <c r="I254" s="6" t="s">
        <v>35</v>
      </c>
      <c r="J254" s="10">
        <v>2E-12</v>
      </c>
      <c r="K254" s="6" t="s">
        <v>36</v>
      </c>
    </row>
    <row r="255" spans="1:11">
      <c r="A255" s="6" t="s">
        <v>709</v>
      </c>
      <c r="B255" s="6" t="s">
        <v>710</v>
      </c>
      <c r="C255" s="6">
        <v>1</v>
      </c>
      <c r="D255" s="6" t="s">
        <v>711</v>
      </c>
      <c r="E255" s="6" t="s">
        <v>712</v>
      </c>
      <c r="F255" s="6" t="s">
        <v>34</v>
      </c>
      <c r="G255" s="6">
        <v>1302</v>
      </c>
      <c r="H255" s="6">
        <v>36.69</v>
      </c>
      <c r="I255" s="6" t="s">
        <v>35</v>
      </c>
      <c r="J255" s="10">
        <v>6.9000000000000001E-12</v>
      </c>
      <c r="K255" s="6" t="s">
        <v>36</v>
      </c>
    </row>
    <row r="256" spans="1:11">
      <c r="A256" s="6" t="s">
        <v>709</v>
      </c>
      <c r="B256" s="6" t="s">
        <v>710</v>
      </c>
      <c r="C256" s="6">
        <v>2</v>
      </c>
      <c r="D256" s="6" t="s">
        <v>713</v>
      </c>
      <c r="E256" s="6" t="s">
        <v>714</v>
      </c>
      <c r="F256" s="6" t="s">
        <v>34</v>
      </c>
      <c r="G256" s="6">
        <v>1033</v>
      </c>
      <c r="H256" s="6">
        <v>31.29</v>
      </c>
      <c r="I256" s="6" t="s">
        <v>35</v>
      </c>
      <c r="J256" s="10">
        <v>1.1999999999999999E-12</v>
      </c>
      <c r="K256" s="6" t="s">
        <v>36</v>
      </c>
    </row>
    <row r="257" spans="1:11">
      <c r="A257" s="6" t="s">
        <v>709</v>
      </c>
      <c r="B257" s="6" t="s">
        <v>710</v>
      </c>
      <c r="C257" s="6">
        <v>3</v>
      </c>
      <c r="D257" s="6" t="s">
        <v>715</v>
      </c>
      <c r="E257" s="6" t="s">
        <v>716</v>
      </c>
      <c r="F257" s="6" t="s">
        <v>42</v>
      </c>
      <c r="G257" s="6">
        <v>70</v>
      </c>
      <c r="H257" s="6">
        <v>5.98</v>
      </c>
      <c r="I257" s="6" t="s">
        <v>39</v>
      </c>
      <c r="J257" s="6" t="s">
        <v>39</v>
      </c>
      <c r="K257" s="6" t="s">
        <v>39</v>
      </c>
    </row>
    <row r="258" spans="1:11">
      <c r="A258" s="6" t="s">
        <v>717</v>
      </c>
      <c r="B258" s="6" t="s">
        <v>718</v>
      </c>
      <c r="C258" s="6">
        <v>1</v>
      </c>
      <c r="D258" s="6" t="s">
        <v>719</v>
      </c>
      <c r="E258" s="6" t="s">
        <v>720</v>
      </c>
      <c r="F258" s="6" t="s">
        <v>42</v>
      </c>
      <c r="G258" s="6">
        <v>6888</v>
      </c>
      <c r="H258" s="6">
        <v>45.58</v>
      </c>
      <c r="I258" s="6" t="s">
        <v>721</v>
      </c>
      <c r="J258" s="10">
        <v>9.9999999999999994E-12</v>
      </c>
      <c r="K258" s="6" t="s">
        <v>722</v>
      </c>
    </row>
    <row r="259" spans="1:11">
      <c r="A259" s="6" t="s">
        <v>717</v>
      </c>
      <c r="B259" s="6" t="s">
        <v>718</v>
      </c>
      <c r="C259" s="6">
        <v>2</v>
      </c>
      <c r="D259" s="6" t="s">
        <v>723</v>
      </c>
      <c r="E259" s="6" t="s">
        <v>724</v>
      </c>
      <c r="F259" s="6" t="s">
        <v>34</v>
      </c>
      <c r="G259" s="6">
        <v>1032</v>
      </c>
      <c r="H259" s="6">
        <v>36.64</v>
      </c>
      <c r="I259" s="6" t="s">
        <v>35</v>
      </c>
      <c r="J259" s="10">
        <v>3.1000000000000001E-12</v>
      </c>
      <c r="K259" s="6" t="s">
        <v>36</v>
      </c>
    </row>
    <row r="260" spans="1:11">
      <c r="A260" s="6" t="s">
        <v>717</v>
      </c>
      <c r="B260" s="6" t="s">
        <v>718</v>
      </c>
      <c r="C260" s="6">
        <v>3</v>
      </c>
      <c r="D260" s="6" t="s">
        <v>725</v>
      </c>
      <c r="E260" s="6" t="s">
        <v>726</v>
      </c>
      <c r="F260" s="6" t="s">
        <v>34</v>
      </c>
      <c r="G260" s="6">
        <v>6113</v>
      </c>
      <c r="H260" s="6">
        <v>-11.46</v>
      </c>
      <c r="I260" s="6" t="s">
        <v>727</v>
      </c>
      <c r="J260" s="10">
        <v>6.2999999999999998E-6</v>
      </c>
      <c r="K260" s="6" t="s">
        <v>728</v>
      </c>
    </row>
    <row r="261" spans="1:11">
      <c r="A261" s="6" t="s">
        <v>729</v>
      </c>
      <c r="B261" s="6" t="s">
        <v>730</v>
      </c>
      <c r="C261" s="6">
        <v>1</v>
      </c>
      <c r="D261" s="6" t="s">
        <v>731</v>
      </c>
      <c r="E261" s="6" t="s">
        <v>732</v>
      </c>
      <c r="F261" s="6" t="s">
        <v>34</v>
      </c>
      <c r="G261" s="6">
        <v>1841</v>
      </c>
      <c r="H261" s="6">
        <v>36.979999999999997</v>
      </c>
      <c r="I261" s="6" t="s">
        <v>35</v>
      </c>
      <c r="J261" s="10">
        <v>1.5E-9</v>
      </c>
      <c r="K261" s="6" t="s">
        <v>36</v>
      </c>
    </row>
    <row r="262" spans="1:11">
      <c r="A262" s="6" t="s">
        <v>729</v>
      </c>
      <c r="B262" s="6" t="s">
        <v>730</v>
      </c>
      <c r="C262" s="6">
        <v>2</v>
      </c>
      <c r="D262" s="6" t="s">
        <v>733</v>
      </c>
      <c r="E262" s="6" t="s">
        <v>734</v>
      </c>
      <c r="F262" s="6" t="s">
        <v>34</v>
      </c>
      <c r="G262" s="6">
        <v>1561</v>
      </c>
      <c r="H262" s="6">
        <v>36.840000000000003</v>
      </c>
      <c r="I262" s="6" t="s">
        <v>35</v>
      </c>
      <c r="J262" s="10">
        <v>5.9000000000000003E-12</v>
      </c>
      <c r="K262" s="6" t="s">
        <v>36</v>
      </c>
    </row>
    <row r="263" spans="1:11">
      <c r="A263" s="6" t="s">
        <v>729</v>
      </c>
      <c r="B263" s="6" t="s">
        <v>730</v>
      </c>
      <c r="C263" s="6">
        <v>3</v>
      </c>
      <c r="D263" s="6" t="s">
        <v>735</v>
      </c>
      <c r="E263" s="6" t="s">
        <v>736</v>
      </c>
      <c r="F263" s="6" t="s">
        <v>34</v>
      </c>
      <c r="G263" s="6">
        <v>1299</v>
      </c>
      <c r="H263" s="6">
        <v>30.94</v>
      </c>
      <c r="I263" s="6" t="s">
        <v>35</v>
      </c>
      <c r="J263" s="10">
        <v>1.5000000000000001E-12</v>
      </c>
      <c r="K263" s="6" t="s">
        <v>36</v>
      </c>
    </row>
    <row r="264" spans="1:11">
      <c r="A264" s="6" t="s">
        <v>729</v>
      </c>
      <c r="B264" s="6" t="s">
        <v>730</v>
      </c>
      <c r="C264" s="6">
        <v>4</v>
      </c>
      <c r="D264" s="6" t="s">
        <v>737</v>
      </c>
      <c r="E264" s="6" t="s">
        <v>738</v>
      </c>
      <c r="F264" s="6" t="s">
        <v>34</v>
      </c>
      <c r="G264" s="6">
        <v>1040</v>
      </c>
      <c r="H264" s="6">
        <v>26.75</v>
      </c>
      <c r="I264" s="6" t="s">
        <v>35</v>
      </c>
      <c r="J264" s="10">
        <v>7.5999999999999999E-13</v>
      </c>
      <c r="K264" s="6" t="s">
        <v>36</v>
      </c>
    </row>
    <row r="265" spans="1:11">
      <c r="A265" s="6" t="s">
        <v>729</v>
      </c>
      <c r="B265" s="6" t="s">
        <v>730</v>
      </c>
      <c r="C265" s="6">
        <v>5</v>
      </c>
      <c r="D265" s="6" t="s">
        <v>739</v>
      </c>
      <c r="E265" s="6" t="s">
        <v>740</v>
      </c>
      <c r="F265" s="6" t="s">
        <v>42</v>
      </c>
      <c r="G265" s="6">
        <v>1884</v>
      </c>
      <c r="H265" s="6">
        <v>12.94</v>
      </c>
      <c r="I265" s="6" t="s">
        <v>39</v>
      </c>
      <c r="J265" s="6" t="s">
        <v>39</v>
      </c>
      <c r="K265" s="6" t="s">
        <v>39</v>
      </c>
    </row>
    <row r="266" spans="1:11">
      <c r="A266" s="6" t="s">
        <v>741</v>
      </c>
      <c r="B266" s="6" t="s">
        <v>742</v>
      </c>
      <c r="C266" s="6">
        <v>1</v>
      </c>
      <c r="D266" s="6" t="s">
        <v>743</v>
      </c>
      <c r="E266" s="6" t="s">
        <v>744</v>
      </c>
      <c r="F266" s="6" t="s">
        <v>34</v>
      </c>
      <c r="G266" s="6">
        <v>1039</v>
      </c>
      <c r="H266" s="6">
        <v>31.25</v>
      </c>
      <c r="I266" s="6" t="s">
        <v>35</v>
      </c>
      <c r="J266" s="10">
        <v>4.6999999999999998E-12</v>
      </c>
      <c r="K266" s="6" t="s">
        <v>36</v>
      </c>
    </row>
    <row r="267" spans="1:11">
      <c r="A267" s="6" t="s">
        <v>741</v>
      </c>
      <c r="B267" s="6" t="s">
        <v>742</v>
      </c>
      <c r="C267" s="6">
        <v>2</v>
      </c>
      <c r="D267" s="6" t="s">
        <v>745</v>
      </c>
      <c r="E267" s="6" t="s">
        <v>746</v>
      </c>
      <c r="F267" s="6" t="s">
        <v>34</v>
      </c>
      <c r="G267" s="6">
        <v>2902</v>
      </c>
      <c r="H267" s="6">
        <v>2.39</v>
      </c>
      <c r="I267" s="6" t="s">
        <v>39</v>
      </c>
      <c r="J267" s="6" t="s">
        <v>39</v>
      </c>
      <c r="K267" s="6" t="s">
        <v>39</v>
      </c>
    </row>
    <row r="268" spans="1:11">
      <c r="A268" s="6" t="s">
        <v>741</v>
      </c>
      <c r="B268" s="6" t="s">
        <v>742</v>
      </c>
      <c r="C268" s="6">
        <v>3</v>
      </c>
      <c r="D268" s="6" t="s">
        <v>747</v>
      </c>
      <c r="E268" s="6" t="s">
        <v>748</v>
      </c>
      <c r="F268" s="6" t="s">
        <v>34</v>
      </c>
      <c r="G268" s="6">
        <v>376</v>
      </c>
      <c r="H268" s="6">
        <v>0.61</v>
      </c>
      <c r="I268" s="6" t="s">
        <v>39</v>
      </c>
      <c r="J268" s="6" t="s">
        <v>39</v>
      </c>
      <c r="K268" s="6" t="s">
        <v>39</v>
      </c>
    </row>
    <row r="269" spans="1:11">
      <c r="A269" s="6" t="s">
        <v>749</v>
      </c>
      <c r="B269" s="6" t="s">
        <v>750</v>
      </c>
      <c r="C269" s="6">
        <v>1</v>
      </c>
      <c r="D269" s="6" t="s">
        <v>751</v>
      </c>
      <c r="E269" s="6" t="s">
        <v>752</v>
      </c>
      <c r="F269" s="6" t="s">
        <v>34</v>
      </c>
      <c r="G269" s="6">
        <v>1589</v>
      </c>
      <c r="H269" s="6">
        <v>43.82</v>
      </c>
      <c r="I269" s="6" t="s">
        <v>35</v>
      </c>
      <c r="J269" s="10">
        <v>1.5999999999999999E-10</v>
      </c>
      <c r="K269" s="6" t="s">
        <v>36</v>
      </c>
    </row>
    <row r="270" spans="1:11">
      <c r="A270" s="6" t="s">
        <v>749</v>
      </c>
      <c r="B270" s="6" t="s">
        <v>750</v>
      </c>
      <c r="C270" s="6">
        <v>2</v>
      </c>
      <c r="D270" s="6" t="s">
        <v>753</v>
      </c>
      <c r="E270" s="6" t="s">
        <v>754</v>
      </c>
      <c r="F270" s="6" t="s">
        <v>34</v>
      </c>
      <c r="G270" s="6">
        <v>1290</v>
      </c>
      <c r="H270" s="6">
        <v>36.43</v>
      </c>
      <c r="I270" s="6" t="s">
        <v>35</v>
      </c>
      <c r="J270" s="10">
        <v>2.2000000000000002E-11</v>
      </c>
      <c r="K270" s="6" t="s">
        <v>36</v>
      </c>
    </row>
    <row r="271" spans="1:11">
      <c r="A271" s="6" t="s">
        <v>749</v>
      </c>
      <c r="B271" s="6" t="s">
        <v>750</v>
      </c>
      <c r="C271" s="6">
        <v>3</v>
      </c>
      <c r="D271" s="6" t="s">
        <v>755</v>
      </c>
      <c r="E271" s="6" t="s">
        <v>756</v>
      </c>
      <c r="F271" s="6" t="s">
        <v>34</v>
      </c>
      <c r="G271" s="6">
        <v>1039</v>
      </c>
      <c r="H271" s="6">
        <v>25.52</v>
      </c>
      <c r="I271" s="6" t="s">
        <v>35</v>
      </c>
      <c r="J271" s="10">
        <v>1.3E-11</v>
      </c>
      <c r="K271" s="6" t="s">
        <v>36</v>
      </c>
    </row>
    <row r="272" spans="1:11">
      <c r="A272" s="6" t="s">
        <v>757</v>
      </c>
      <c r="B272" s="6" t="s">
        <v>758</v>
      </c>
      <c r="C272" s="6">
        <v>1</v>
      </c>
      <c r="D272" s="6" t="s">
        <v>759</v>
      </c>
      <c r="E272" s="6" t="s">
        <v>760</v>
      </c>
      <c r="F272" s="6" t="s">
        <v>34</v>
      </c>
      <c r="G272" s="6">
        <v>1923</v>
      </c>
      <c r="H272" s="6">
        <v>40.54</v>
      </c>
      <c r="I272" s="6" t="s">
        <v>35</v>
      </c>
      <c r="J272" s="10">
        <v>1.2E-10</v>
      </c>
      <c r="K272" s="6" t="s">
        <v>36</v>
      </c>
    </row>
    <row r="273" spans="1:11">
      <c r="A273" s="6" t="s">
        <v>757</v>
      </c>
      <c r="B273" s="6" t="s">
        <v>758</v>
      </c>
      <c r="C273" s="6">
        <v>2</v>
      </c>
      <c r="D273" s="6" t="s">
        <v>761</v>
      </c>
      <c r="E273" s="6" t="s">
        <v>760</v>
      </c>
      <c r="F273" s="6" t="s">
        <v>34</v>
      </c>
      <c r="G273" s="6">
        <v>2234</v>
      </c>
      <c r="H273" s="6">
        <v>40.53</v>
      </c>
      <c r="I273" s="6" t="s">
        <v>35</v>
      </c>
      <c r="J273" s="10">
        <v>1.2E-10</v>
      </c>
      <c r="K273" s="6" t="s">
        <v>36</v>
      </c>
    </row>
    <row r="274" spans="1:11">
      <c r="A274" s="6" t="s">
        <v>757</v>
      </c>
      <c r="B274" s="6" t="s">
        <v>758</v>
      </c>
      <c r="C274" s="6">
        <v>3</v>
      </c>
      <c r="D274" s="6" t="s">
        <v>762</v>
      </c>
      <c r="E274" s="6" t="s">
        <v>763</v>
      </c>
      <c r="F274" s="6" t="s">
        <v>34</v>
      </c>
      <c r="G274" s="6">
        <v>1636</v>
      </c>
      <c r="H274" s="6">
        <v>34.299999999999997</v>
      </c>
      <c r="I274" s="6" t="s">
        <v>35</v>
      </c>
      <c r="J274" s="10">
        <v>7.4E-12</v>
      </c>
      <c r="K274" s="6" t="s">
        <v>36</v>
      </c>
    </row>
    <row r="275" spans="1:11">
      <c r="A275" s="6" t="s">
        <v>757</v>
      </c>
      <c r="B275" s="6" t="s">
        <v>758</v>
      </c>
      <c r="C275" s="6">
        <v>4</v>
      </c>
      <c r="D275" s="6" t="s">
        <v>764</v>
      </c>
      <c r="E275" s="6" t="s">
        <v>763</v>
      </c>
      <c r="F275" s="6" t="s">
        <v>34</v>
      </c>
      <c r="G275" s="6">
        <v>1349</v>
      </c>
      <c r="H275" s="6">
        <v>34.299999999999997</v>
      </c>
      <c r="I275" s="6" t="s">
        <v>35</v>
      </c>
      <c r="J275" s="10">
        <v>7.4E-12</v>
      </c>
      <c r="K275" s="6" t="s">
        <v>36</v>
      </c>
    </row>
    <row r="276" spans="1:11">
      <c r="A276" s="6" t="s">
        <v>757</v>
      </c>
      <c r="B276" s="6" t="s">
        <v>758</v>
      </c>
      <c r="C276" s="6">
        <v>5</v>
      </c>
      <c r="D276" s="6" t="s">
        <v>765</v>
      </c>
      <c r="E276" s="6" t="s">
        <v>766</v>
      </c>
      <c r="F276" s="6" t="s">
        <v>34</v>
      </c>
      <c r="G276" s="6">
        <v>1062</v>
      </c>
      <c r="H276" s="6">
        <v>33.56</v>
      </c>
      <c r="I276" s="6" t="s">
        <v>35</v>
      </c>
      <c r="J276" s="10">
        <v>6.1000000000000003E-12</v>
      </c>
      <c r="K276" s="6" t="s">
        <v>36</v>
      </c>
    </row>
    <row r="277" spans="1:11">
      <c r="A277" s="6" t="s">
        <v>757</v>
      </c>
      <c r="B277" s="6" t="s">
        <v>758</v>
      </c>
      <c r="C277" s="6">
        <v>6</v>
      </c>
      <c r="D277" s="6" t="s">
        <v>767</v>
      </c>
      <c r="E277" s="6" t="s">
        <v>768</v>
      </c>
      <c r="F277" s="6" t="s">
        <v>34</v>
      </c>
      <c r="G277" s="6">
        <v>4910</v>
      </c>
      <c r="H277" s="6">
        <v>16.39</v>
      </c>
      <c r="I277" s="6" t="s">
        <v>39</v>
      </c>
      <c r="J277" s="6" t="s">
        <v>39</v>
      </c>
      <c r="K277" s="6" t="s">
        <v>39</v>
      </c>
    </row>
    <row r="278" spans="1:11">
      <c r="A278" s="6" t="s">
        <v>757</v>
      </c>
      <c r="B278" s="6" t="s">
        <v>758</v>
      </c>
      <c r="C278" s="6">
        <v>7</v>
      </c>
      <c r="D278" s="6" t="s">
        <v>769</v>
      </c>
      <c r="E278" s="6" t="s">
        <v>770</v>
      </c>
      <c r="F278" s="6" t="s">
        <v>34</v>
      </c>
      <c r="G278" s="6">
        <v>4117</v>
      </c>
      <c r="H278" s="6">
        <v>16.03</v>
      </c>
      <c r="I278" s="6" t="s">
        <v>771</v>
      </c>
      <c r="J278" s="10">
        <v>1.1E-5</v>
      </c>
      <c r="K278" s="6" t="s">
        <v>772</v>
      </c>
    </row>
    <row r="279" spans="1:11">
      <c r="A279" s="6" t="s">
        <v>757</v>
      </c>
      <c r="B279" s="6" t="s">
        <v>758</v>
      </c>
      <c r="C279" s="6">
        <v>8</v>
      </c>
      <c r="D279" s="6" t="s">
        <v>773</v>
      </c>
      <c r="E279" s="6" t="s">
        <v>774</v>
      </c>
      <c r="F279" s="6" t="s">
        <v>34</v>
      </c>
      <c r="G279" s="6">
        <v>3949</v>
      </c>
      <c r="H279" s="6">
        <v>13.15</v>
      </c>
      <c r="I279" s="6" t="s">
        <v>39</v>
      </c>
      <c r="J279" s="6" t="s">
        <v>39</v>
      </c>
      <c r="K279" s="6" t="s">
        <v>39</v>
      </c>
    </row>
    <row r="280" spans="1:11">
      <c r="A280" s="6" t="s">
        <v>757</v>
      </c>
      <c r="B280" s="6" t="s">
        <v>758</v>
      </c>
      <c r="C280" s="6">
        <v>9</v>
      </c>
      <c r="D280" s="6" t="s">
        <v>775</v>
      </c>
      <c r="E280" s="6" t="s">
        <v>776</v>
      </c>
      <c r="F280" s="6" t="s">
        <v>34</v>
      </c>
      <c r="G280" s="6">
        <v>5440</v>
      </c>
      <c r="H280" s="6">
        <v>9.84</v>
      </c>
      <c r="I280" s="6" t="s">
        <v>777</v>
      </c>
      <c r="J280" s="10">
        <v>3.8E-6</v>
      </c>
      <c r="K280" s="6" t="s">
        <v>778</v>
      </c>
    </row>
    <row r="281" spans="1:11">
      <c r="A281" s="6" t="s">
        <v>757</v>
      </c>
      <c r="B281" s="6" t="s">
        <v>758</v>
      </c>
      <c r="C281" s="6">
        <v>10</v>
      </c>
      <c r="D281" s="6" t="s">
        <v>779</v>
      </c>
      <c r="E281" s="6" t="s">
        <v>780</v>
      </c>
      <c r="F281" s="6" t="s">
        <v>34</v>
      </c>
      <c r="G281" s="6">
        <v>2445</v>
      </c>
      <c r="H281" s="6">
        <v>8.5500000000000007</v>
      </c>
      <c r="I281" s="6" t="s">
        <v>39</v>
      </c>
      <c r="J281" s="6" t="s">
        <v>39</v>
      </c>
      <c r="K281" s="6" t="s">
        <v>39</v>
      </c>
    </row>
    <row r="282" spans="1:11">
      <c r="A282" s="6" t="s">
        <v>757</v>
      </c>
      <c r="B282" s="6" t="s">
        <v>758</v>
      </c>
      <c r="C282" s="6">
        <v>11</v>
      </c>
      <c r="D282" s="6" t="s">
        <v>781</v>
      </c>
      <c r="E282" s="6" t="s">
        <v>782</v>
      </c>
      <c r="F282" s="6" t="s">
        <v>34</v>
      </c>
      <c r="G282" s="6">
        <v>6212</v>
      </c>
      <c r="H282" s="6">
        <v>8.4499999999999993</v>
      </c>
      <c r="I282" s="6" t="s">
        <v>777</v>
      </c>
      <c r="J282" s="10">
        <v>1.0999999999999999E-9</v>
      </c>
      <c r="K282" s="6" t="s">
        <v>778</v>
      </c>
    </row>
    <row r="283" spans="1:11">
      <c r="A283" s="6" t="s">
        <v>757</v>
      </c>
      <c r="B283" s="6" t="s">
        <v>758</v>
      </c>
      <c r="C283" s="6">
        <v>12</v>
      </c>
      <c r="D283" s="6" t="s">
        <v>783</v>
      </c>
      <c r="E283" s="6" t="s">
        <v>784</v>
      </c>
      <c r="F283" s="6" t="s">
        <v>42</v>
      </c>
      <c r="G283" s="6">
        <v>1727</v>
      </c>
      <c r="H283" s="6">
        <v>7.6</v>
      </c>
      <c r="I283" s="6" t="s">
        <v>785</v>
      </c>
      <c r="J283" s="10">
        <v>3.0000000000000001E-6</v>
      </c>
      <c r="K283" s="6" t="s">
        <v>786</v>
      </c>
    </row>
    <row r="284" spans="1:11">
      <c r="A284" s="6" t="s">
        <v>787</v>
      </c>
      <c r="B284" s="6" t="s">
        <v>788</v>
      </c>
      <c r="C284" s="6">
        <v>1</v>
      </c>
      <c r="D284" s="6" t="s">
        <v>789</v>
      </c>
      <c r="E284" s="6" t="s">
        <v>790</v>
      </c>
      <c r="F284" s="6" t="s">
        <v>34</v>
      </c>
      <c r="G284" s="6">
        <v>1042</v>
      </c>
      <c r="H284" s="6">
        <v>31.45</v>
      </c>
      <c r="I284" s="6" t="s">
        <v>35</v>
      </c>
      <c r="J284" s="10">
        <v>9.5000000000000004E-27</v>
      </c>
      <c r="K284" s="6" t="s">
        <v>36</v>
      </c>
    </row>
    <row r="285" spans="1:11">
      <c r="A285" s="6" t="s">
        <v>787</v>
      </c>
      <c r="B285" s="6" t="s">
        <v>788</v>
      </c>
      <c r="C285" s="6">
        <v>2</v>
      </c>
      <c r="D285" s="6" t="s">
        <v>791</v>
      </c>
      <c r="E285" s="6" t="s">
        <v>792</v>
      </c>
      <c r="F285" s="6" t="s">
        <v>34</v>
      </c>
      <c r="G285" s="6">
        <v>5299</v>
      </c>
      <c r="H285" s="6">
        <v>-7.77</v>
      </c>
      <c r="I285" s="6" t="s">
        <v>39</v>
      </c>
      <c r="J285" s="6" t="s">
        <v>39</v>
      </c>
      <c r="K285" s="6" t="s">
        <v>39</v>
      </c>
    </row>
    <row r="286" spans="1:11">
      <c r="A286" s="6" t="s">
        <v>787</v>
      </c>
      <c r="B286" s="6" t="s">
        <v>788</v>
      </c>
      <c r="C286" s="6">
        <v>3</v>
      </c>
      <c r="D286" s="6" t="s">
        <v>793</v>
      </c>
      <c r="E286" s="6" t="s">
        <v>794</v>
      </c>
      <c r="F286" s="6" t="s">
        <v>42</v>
      </c>
      <c r="G286" s="6">
        <v>1363</v>
      </c>
      <c r="H286" s="6">
        <v>-8.1300000000000008</v>
      </c>
      <c r="I286" s="6" t="s">
        <v>39</v>
      </c>
      <c r="J286" s="6" t="s">
        <v>39</v>
      </c>
      <c r="K286" s="6" t="s">
        <v>39</v>
      </c>
    </row>
    <row r="287" spans="1:11">
      <c r="A287" s="6" t="s">
        <v>795</v>
      </c>
      <c r="B287" s="6" t="s">
        <v>796</v>
      </c>
      <c r="C287" s="6">
        <v>1</v>
      </c>
      <c r="D287" s="6" t="s">
        <v>797</v>
      </c>
      <c r="E287" s="6" t="s">
        <v>798</v>
      </c>
      <c r="F287" s="6" t="s">
        <v>34</v>
      </c>
      <c r="G287" s="6">
        <v>2446</v>
      </c>
      <c r="H287" s="6">
        <v>22.12</v>
      </c>
      <c r="I287" s="6" t="s">
        <v>35</v>
      </c>
      <c r="J287" s="10">
        <v>7.6999999999999995E-13</v>
      </c>
      <c r="K287" s="6" t="s">
        <v>36</v>
      </c>
    </row>
    <row r="288" spans="1:11">
      <c r="A288" s="6" t="s">
        <v>795</v>
      </c>
      <c r="B288" s="6" t="s">
        <v>796</v>
      </c>
      <c r="C288" s="6">
        <v>2</v>
      </c>
      <c r="D288" s="6" t="s">
        <v>799</v>
      </c>
      <c r="E288" s="6" t="s">
        <v>798</v>
      </c>
      <c r="F288" s="6" t="s">
        <v>34</v>
      </c>
      <c r="G288" s="6">
        <v>2675</v>
      </c>
      <c r="H288" s="6">
        <v>22.12</v>
      </c>
      <c r="I288" s="6" t="s">
        <v>35</v>
      </c>
      <c r="J288" s="10">
        <v>7.6999999999999995E-13</v>
      </c>
      <c r="K288" s="6" t="s">
        <v>36</v>
      </c>
    </row>
    <row r="289" spans="1:11">
      <c r="A289" s="6" t="s">
        <v>795</v>
      </c>
      <c r="B289" s="6" t="s">
        <v>796</v>
      </c>
      <c r="C289" s="6">
        <v>3</v>
      </c>
      <c r="D289" s="6" t="s">
        <v>800</v>
      </c>
      <c r="E289" s="6" t="s">
        <v>801</v>
      </c>
      <c r="F289" s="6" t="s">
        <v>34</v>
      </c>
      <c r="G289" s="6">
        <v>2904</v>
      </c>
      <c r="H289" s="6">
        <v>20.92</v>
      </c>
      <c r="I289" s="6" t="s">
        <v>35</v>
      </c>
      <c r="J289" s="10">
        <v>4.2999999999999999E-12</v>
      </c>
      <c r="K289" s="6" t="s">
        <v>36</v>
      </c>
    </row>
    <row r="290" spans="1:11">
      <c r="A290" s="6" t="s">
        <v>795</v>
      </c>
      <c r="B290" s="6" t="s">
        <v>796</v>
      </c>
      <c r="C290" s="6">
        <v>4</v>
      </c>
      <c r="D290" s="6" t="s">
        <v>802</v>
      </c>
      <c r="E290" s="6" t="s">
        <v>803</v>
      </c>
      <c r="F290" s="6" t="s">
        <v>34</v>
      </c>
      <c r="G290" s="6">
        <v>1367</v>
      </c>
      <c r="H290" s="6">
        <v>20.65</v>
      </c>
      <c r="I290" s="6" t="s">
        <v>35</v>
      </c>
      <c r="J290" s="10">
        <v>4.7999999999999997E-30</v>
      </c>
      <c r="K290" s="6" t="s">
        <v>36</v>
      </c>
    </row>
    <row r="291" spans="1:11">
      <c r="A291" s="6" t="s">
        <v>795</v>
      </c>
      <c r="B291" s="6" t="s">
        <v>796</v>
      </c>
      <c r="C291" s="6">
        <v>5</v>
      </c>
      <c r="D291" s="6" t="s">
        <v>804</v>
      </c>
      <c r="E291" s="6" t="s">
        <v>805</v>
      </c>
      <c r="F291" s="6" t="s">
        <v>34</v>
      </c>
      <c r="G291" s="6">
        <v>3610</v>
      </c>
      <c r="H291" s="6">
        <v>20.52</v>
      </c>
      <c r="I291" s="6" t="s">
        <v>35</v>
      </c>
      <c r="J291" s="10">
        <v>2.1999999999999999E-12</v>
      </c>
      <c r="K291" s="6" t="s">
        <v>36</v>
      </c>
    </row>
    <row r="292" spans="1:11">
      <c r="A292" s="6" t="s">
        <v>795</v>
      </c>
      <c r="B292" s="6" t="s">
        <v>796</v>
      </c>
      <c r="C292" s="6">
        <v>6</v>
      </c>
      <c r="D292" s="6" t="s">
        <v>806</v>
      </c>
      <c r="E292" s="6" t="s">
        <v>807</v>
      </c>
      <c r="F292" s="6" t="s">
        <v>34</v>
      </c>
      <c r="G292" s="6">
        <v>2214</v>
      </c>
      <c r="H292" s="6">
        <v>20.48</v>
      </c>
      <c r="I292" s="6" t="s">
        <v>35</v>
      </c>
      <c r="J292" s="10">
        <v>4.5999999999999998E-12</v>
      </c>
      <c r="K292" s="6" t="s">
        <v>36</v>
      </c>
    </row>
    <row r="293" spans="1:11">
      <c r="A293" s="6" t="s">
        <v>795</v>
      </c>
      <c r="B293" s="6" t="s">
        <v>796</v>
      </c>
      <c r="C293" s="6">
        <v>7</v>
      </c>
      <c r="D293" s="6" t="s">
        <v>808</v>
      </c>
      <c r="E293" s="6" t="s">
        <v>809</v>
      </c>
      <c r="F293" s="6" t="s">
        <v>34</v>
      </c>
      <c r="G293" s="6">
        <v>1963</v>
      </c>
      <c r="H293" s="6">
        <v>18.73</v>
      </c>
      <c r="I293" s="6" t="s">
        <v>35</v>
      </c>
      <c r="J293" s="10">
        <v>2.0999999999999999E-14</v>
      </c>
      <c r="K293" s="6" t="s">
        <v>36</v>
      </c>
    </row>
    <row r="294" spans="1:11">
      <c r="A294" s="6" t="s">
        <v>795</v>
      </c>
      <c r="B294" s="6" t="s">
        <v>796</v>
      </c>
      <c r="C294" s="6">
        <v>8</v>
      </c>
      <c r="D294" s="6" t="s">
        <v>810</v>
      </c>
      <c r="E294" s="6" t="s">
        <v>811</v>
      </c>
      <c r="F294" s="6" t="s">
        <v>34</v>
      </c>
      <c r="G294" s="6">
        <v>3133</v>
      </c>
      <c r="H294" s="6">
        <v>17.48</v>
      </c>
      <c r="I294" s="6" t="s">
        <v>35</v>
      </c>
      <c r="J294" s="10">
        <v>4.3999999999999998E-12</v>
      </c>
      <c r="K294" s="6" t="s">
        <v>36</v>
      </c>
    </row>
    <row r="295" spans="1:11">
      <c r="A295" s="6" t="s">
        <v>795</v>
      </c>
      <c r="B295" s="6" t="s">
        <v>796</v>
      </c>
      <c r="C295" s="6">
        <v>9</v>
      </c>
      <c r="D295" s="6" t="s">
        <v>812</v>
      </c>
      <c r="E295" s="6" t="s">
        <v>813</v>
      </c>
      <c r="F295" s="6" t="s">
        <v>34</v>
      </c>
      <c r="G295" s="6">
        <v>1718</v>
      </c>
      <c r="H295" s="6">
        <v>15.4</v>
      </c>
      <c r="I295" s="6" t="s">
        <v>35</v>
      </c>
      <c r="J295" s="10">
        <v>9.5000000000000003E-10</v>
      </c>
      <c r="K295" s="6" t="s">
        <v>36</v>
      </c>
    </row>
    <row r="296" spans="1:11">
      <c r="A296" s="6" t="s">
        <v>795</v>
      </c>
      <c r="B296" s="6" t="s">
        <v>796</v>
      </c>
      <c r="C296" s="6">
        <v>10</v>
      </c>
      <c r="D296" s="6" t="s">
        <v>814</v>
      </c>
      <c r="E296" s="6" t="s">
        <v>805</v>
      </c>
      <c r="F296" s="6" t="s">
        <v>34</v>
      </c>
      <c r="G296" s="6">
        <v>3362</v>
      </c>
      <c r="H296" s="6">
        <v>14.56</v>
      </c>
      <c r="I296" s="6" t="s">
        <v>35</v>
      </c>
      <c r="J296" s="10">
        <v>2.1999999999999999E-12</v>
      </c>
      <c r="K296" s="6" t="s">
        <v>36</v>
      </c>
    </row>
    <row r="297" spans="1:11">
      <c r="A297" s="6" t="s">
        <v>815</v>
      </c>
      <c r="B297" s="6" t="s">
        <v>816</v>
      </c>
      <c r="C297" s="6">
        <v>1</v>
      </c>
      <c r="D297" s="6" t="s">
        <v>817</v>
      </c>
      <c r="E297" s="6" t="s">
        <v>818</v>
      </c>
      <c r="F297" s="6" t="s">
        <v>34</v>
      </c>
      <c r="G297" s="6">
        <v>1057</v>
      </c>
      <c r="H297" s="6">
        <v>53.42</v>
      </c>
      <c r="I297" s="6" t="s">
        <v>771</v>
      </c>
      <c r="J297" s="10">
        <v>7.9000000000000006E-6</v>
      </c>
      <c r="K297" s="6" t="s">
        <v>772</v>
      </c>
    </row>
    <row r="298" spans="1:11">
      <c r="A298" s="6" t="s">
        <v>815</v>
      </c>
      <c r="B298" s="6" t="s">
        <v>816</v>
      </c>
      <c r="C298" s="6">
        <v>2</v>
      </c>
      <c r="D298" s="6" t="s">
        <v>819</v>
      </c>
      <c r="E298" s="6" t="s">
        <v>820</v>
      </c>
      <c r="F298" s="6" t="s">
        <v>34</v>
      </c>
      <c r="G298" s="6">
        <v>45</v>
      </c>
      <c r="H298" s="6">
        <v>47.05</v>
      </c>
      <c r="I298" s="6" t="s">
        <v>74</v>
      </c>
      <c r="J298" s="10">
        <v>8.4E-7</v>
      </c>
      <c r="K298" s="6" t="s">
        <v>75</v>
      </c>
    </row>
    <row r="299" spans="1:11">
      <c r="A299" s="6" t="s">
        <v>815</v>
      </c>
      <c r="B299" s="6" t="s">
        <v>816</v>
      </c>
      <c r="C299" s="6">
        <v>3</v>
      </c>
      <c r="D299" s="6" t="s">
        <v>821</v>
      </c>
      <c r="E299" s="6" t="s">
        <v>822</v>
      </c>
      <c r="F299" s="6" t="s">
        <v>42</v>
      </c>
      <c r="G299" s="6">
        <v>4648</v>
      </c>
      <c r="H299" s="6">
        <v>46.73</v>
      </c>
      <c r="I299" s="6" t="s">
        <v>823</v>
      </c>
      <c r="J299" s="10">
        <v>3.1E-8</v>
      </c>
      <c r="K299" s="6" t="s">
        <v>824</v>
      </c>
    </row>
    <row r="300" spans="1:11">
      <c r="A300" s="6" t="s">
        <v>815</v>
      </c>
      <c r="B300" s="6" t="s">
        <v>816</v>
      </c>
      <c r="C300" s="6">
        <v>4</v>
      </c>
      <c r="D300" s="6" t="s">
        <v>825</v>
      </c>
      <c r="E300" s="6" t="s">
        <v>826</v>
      </c>
      <c r="F300" s="6" t="s">
        <v>42</v>
      </c>
      <c r="G300" s="6">
        <v>879</v>
      </c>
      <c r="H300" s="6">
        <v>46.46</v>
      </c>
      <c r="I300" s="6" t="s">
        <v>39</v>
      </c>
      <c r="J300" s="6" t="s">
        <v>39</v>
      </c>
      <c r="K300" s="6" t="s">
        <v>39</v>
      </c>
    </row>
    <row r="301" spans="1:11">
      <c r="A301" s="6" t="s">
        <v>815</v>
      </c>
      <c r="B301" s="6" t="s">
        <v>816</v>
      </c>
      <c r="C301" s="6">
        <v>5</v>
      </c>
      <c r="D301" s="6" t="s">
        <v>827</v>
      </c>
      <c r="E301" s="6" t="s">
        <v>828</v>
      </c>
      <c r="F301" s="6" t="s">
        <v>42</v>
      </c>
      <c r="G301" s="6">
        <v>122</v>
      </c>
      <c r="H301" s="6">
        <v>8.18</v>
      </c>
      <c r="I301" s="6" t="s">
        <v>39</v>
      </c>
      <c r="J301" s="6" t="s">
        <v>39</v>
      </c>
      <c r="K301" s="6" t="s">
        <v>39</v>
      </c>
    </row>
    <row r="302" spans="1:11">
      <c r="A302" s="6" t="s">
        <v>829</v>
      </c>
      <c r="B302" s="6" t="s">
        <v>830</v>
      </c>
      <c r="C302" s="6">
        <v>1</v>
      </c>
      <c r="D302" s="6" t="s">
        <v>831</v>
      </c>
      <c r="E302" s="6" t="s">
        <v>832</v>
      </c>
      <c r="F302" s="6" t="s">
        <v>34</v>
      </c>
      <c r="G302" s="6">
        <v>1062</v>
      </c>
      <c r="H302" s="6">
        <v>35.83</v>
      </c>
      <c r="I302" s="6" t="s">
        <v>35</v>
      </c>
      <c r="J302" s="10">
        <v>1.8E-9</v>
      </c>
      <c r="K302" s="6" t="s">
        <v>36</v>
      </c>
    </row>
    <row r="303" spans="1:11">
      <c r="A303" s="6" t="s">
        <v>829</v>
      </c>
      <c r="B303" s="6" t="s">
        <v>830</v>
      </c>
      <c r="C303" s="6">
        <v>2</v>
      </c>
      <c r="D303" s="6" t="s">
        <v>833</v>
      </c>
      <c r="E303" s="6" t="s">
        <v>834</v>
      </c>
      <c r="F303" s="6" t="s">
        <v>34</v>
      </c>
      <c r="G303" s="6">
        <v>3781</v>
      </c>
      <c r="H303" s="6">
        <v>9.67</v>
      </c>
      <c r="I303" s="6" t="s">
        <v>39</v>
      </c>
      <c r="J303" s="6" t="s">
        <v>39</v>
      </c>
      <c r="K303" s="6" t="s">
        <v>39</v>
      </c>
    </row>
    <row r="304" spans="1:11">
      <c r="A304" s="6" t="s">
        <v>829</v>
      </c>
      <c r="B304" s="6" t="s">
        <v>830</v>
      </c>
      <c r="C304" s="6">
        <v>3</v>
      </c>
      <c r="D304" s="6" t="s">
        <v>835</v>
      </c>
      <c r="E304" s="6" t="s">
        <v>836</v>
      </c>
      <c r="F304" s="6" t="s">
        <v>34</v>
      </c>
      <c r="G304" s="6">
        <v>4078</v>
      </c>
      <c r="H304" s="6">
        <v>6.38</v>
      </c>
      <c r="I304" s="6" t="s">
        <v>39</v>
      </c>
      <c r="J304" s="6" t="s">
        <v>39</v>
      </c>
      <c r="K304" s="6" t="s">
        <v>39</v>
      </c>
    </row>
    <row r="305" spans="1:11">
      <c r="A305" s="6" t="s">
        <v>837</v>
      </c>
      <c r="B305" s="6" t="s">
        <v>838</v>
      </c>
      <c r="C305" s="6">
        <v>1</v>
      </c>
      <c r="D305" s="6" t="s">
        <v>839</v>
      </c>
      <c r="E305" s="6" t="s">
        <v>840</v>
      </c>
      <c r="F305" s="6" t="s">
        <v>34</v>
      </c>
      <c r="G305" s="6">
        <v>142</v>
      </c>
      <c r="H305" s="6">
        <v>21.56</v>
      </c>
      <c r="I305" s="6" t="s">
        <v>35</v>
      </c>
      <c r="J305" s="10">
        <v>9.8000000000000007E-13</v>
      </c>
      <c r="K305" s="6" t="s">
        <v>36</v>
      </c>
    </row>
    <row r="306" spans="1:11">
      <c r="A306" s="6" t="s">
        <v>837</v>
      </c>
      <c r="B306" s="6" t="s">
        <v>838</v>
      </c>
      <c r="C306" s="6">
        <v>2</v>
      </c>
      <c r="D306" s="6" t="s">
        <v>841</v>
      </c>
      <c r="E306" s="6" t="s">
        <v>842</v>
      </c>
      <c r="F306" s="6" t="s">
        <v>34</v>
      </c>
      <c r="G306" s="6">
        <v>1700</v>
      </c>
      <c r="H306" s="6">
        <v>17.8</v>
      </c>
      <c r="I306" s="6" t="s">
        <v>35</v>
      </c>
      <c r="J306" s="10">
        <v>1.9000000000000001E-15</v>
      </c>
      <c r="K306" s="6" t="s">
        <v>36</v>
      </c>
    </row>
    <row r="307" spans="1:11">
      <c r="A307" s="6" t="s">
        <v>837</v>
      </c>
      <c r="B307" s="6" t="s">
        <v>838</v>
      </c>
      <c r="C307" s="6">
        <v>3</v>
      </c>
      <c r="D307" s="6" t="s">
        <v>843</v>
      </c>
      <c r="E307" s="6" t="s">
        <v>844</v>
      </c>
      <c r="F307" s="6" t="s">
        <v>34</v>
      </c>
      <c r="G307" s="6">
        <v>4436</v>
      </c>
      <c r="H307" s="6">
        <v>1.76</v>
      </c>
      <c r="I307" s="6" t="s">
        <v>39</v>
      </c>
      <c r="J307" s="6" t="s">
        <v>39</v>
      </c>
      <c r="K307" s="6" t="s">
        <v>39</v>
      </c>
    </row>
    <row r="308" spans="1:11">
      <c r="A308" s="6" t="s">
        <v>845</v>
      </c>
      <c r="B308" s="6" t="s">
        <v>846</v>
      </c>
      <c r="C308" s="6">
        <v>1</v>
      </c>
      <c r="D308" s="6" t="s">
        <v>847</v>
      </c>
      <c r="E308" s="6" t="s">
        <v>848</v>
      </c>
      <c r="F308" s="6" t="s">
        <v>34</v>
      </c>
      <c r="G308" s="6">
        <v>68</v>
      </c>
      <c r="H308" s="6">
        <v>29.96</v>
      </c>
      <c r="I308" s="6" t="s">
        <v>35</v>
      </c>
      <c r="J308" s="10">
        <v>1.2E-23</v>
      </c>
      <c r="K308" s="6" t="s">
        <v>36</v>
      </c>
    </row>
    <row r="309" spans="1:11">
      <c r="A309" s="6" t="s">
        <v>845</v>
      </c>
      <c r="B309" s="6" t="s">
        <v>846</v>
      </c>
      <c r="C309" s="6">
        <v>2</v>
      </c>
      <c r="D309" s="6" t="s">
        <v>849</v>
      </c>
      <c r="E309" s="6" t="s">
        <v>850</v>
      </c>
      <c r="F309" s="6" t="s">
        <v>34</v>
      </c>
      <c r="G309" s="6">
        <v>218</v>
      </c>
      <c r="H309" s="6">
        <v>-3.84</v>
      </c>
      <c r="I309" s="6" t="s">
        <v>39</v>
      </c>
      <c r="J309" s="6" t="s">
        <v>39</v>
      </c>
      <c r="K309" s="6" t="s">
        <v>39</v>
      </c>
    </row>
    <row r="310" spans="1:11">
      <c r="A310" s="6" t="s">
        <v>845</v>
      </c>
      <c r="B310" s="6" t="s">
        <v>846</v>
      </c>
      <c r="C310" s="6">
        <v>3</v>
      </c>
      <c r="D310" s="6" t="s">
        <v>851</v>
      </c>
      <c r="E310" s="6" t="s">
        <v>852</v>
      </c>
      <c r="F310" s="6" t="s">
        <v>42</v>
      </c>
      <c r="G310" s="6">
        <v>45</v>
      </c>
      <c r="H310" s="6">
        <v>-4.16</v>
      </c>
      <c r="I310" s="6" t="s">
        <v>39</v>
      </c>
      <c r="J310" s="6" t="s">
        <v>39</v>
      </c>
      <c r="K310" s="6" t="s">
        <v>39</v>
      </c>
    </row>
    <row r="311" spans="1:11">
      <c r="A311" s="6" t="s">
        <v>853</v>
      </c>
      <c r="B311" s="6" t="s">
        <v>846</v>
      </c>
      <c r="C311" s="6">
        <v>1</v>
      </c>
      <c r="D311" s="6" t="s">
        <v>854</v>
      </c>
      <c r="E311" s="6" t="s">
        <v>855</v>
      </c>
      <c r="F311" s="6" t="s">
        <v>34</v>
      </c>
      <c r="G311" s="6">
        <v>125</v>
      </c>
      <c r="H311" s="6">
        <v>49.03</v>
      </c>
      <c r="I311" s="6" t="s">
        <v>35</v>
      </c>
      <c r="J311" s="10">
        <v>2.4999999999999999E-21</v>
      </c>
      <c r="K311" s="6" t="s">
        <v>36</v>
      </c>
    </row>
    <row r="312" spans="1:11">
      <c r="A312" s="6" t="s">
        <v>853</v>
      </c>
      <c r="B312" s="6" t="s">
        <v>846</v>
      </c>
      <c r="C312" s="6">
        <v>2</v>
      </c>
      <c r="D312" s="6" t="s">
        <v>856</v>
      </c>
      <c r="E312" s="6" t="s">
        <v>857</v>
      </c>
      <c r="F312" s="6" t="s">
        <v>34</v>
      </c>
      <c r="G312" s="6">
        <v>1277</v>
      </c>
      <c r="H312" s="6">
        <v>42.52</v>
      </c>
      <c r="I312" s="6" t="s">
        <v>39</v>
      </c>
      <c r="J312" s="6" t="s">
        <v>39</v>
      </c>
      <c r="K312" s="6" t="s">
        <v>39</v>
      </c>
    </row>
    <row r="313" spans="1:11">
      <c r="A313" s="6" t="s">
        <v>853</v>
      </c>
      <c r="B313" s="6" t="s">
        <v>846</v>
      </c>
      <c r="C313" s="6">
        <v>3</v>
      </c>
      <c r="D313" s="6" t="s">
        <v>858</v>
      </c>
      <c r="E313" s="6" t="s">
        <v>859</v>
      </c>
      <c r="F313" s="6" t="s">
        <v>34</v>
      </c>
      <c r="G313" s="6">
        <v>568</v>
      </c>
      <c r="H313" s="6">
        <v>40.01</v>
      </c>
      <c r="I313" s="6" t="s">
        <v>860</v>
      </c>
      <c r="J313" s="10">
        <v>5.7999999999999995E-7</v>
      </c>
      <c r="K313" s="6" t="s">
        <v>861</v>
      </c>
    </row>
    <row r="314" spans="1:11">
      <c r="A314" s="6" t="s">
        <v>853</v>
      </c>
      <c r="B314" s="6" t="s">
        <v>846</v>
      </c>
      <c r="C314" s="6">
        <v>4</v>
      </c>
      <c r="D314" s="6" t="s">
        <v>862</v>
      </c>
      <c r="E314" s="6" t="s">
        <v>863</v>
      </c>
      <c r="F314" s="6" t="s">
        <v>34</v>
      </c>
      <c r="G314" s="6">
        <v>800</v>
      </c>
      <c r="H314" s="6">
        <v>39.99</v>
      </c>
      <c r="I314" s="6" t="s">
        <v>39</v>
      </c>
      <c r="J314" s="6" t="s">
        <v>39</v>
      </c>
      <c r="K314" s="6" t="s">
        <v>39</v>
      </c>
    </row>
    <row r="315" spans="1:11">
      <c r="A315" s="6" t="s">
        <v>853</v>
      </c>
      <c r="B315" s="6" t="s">
        <v>846</v>
      </c>
      <c r="C315" s="6">
        <v>5</v>
      </c>
      <c r="D315" s="6" t="s">
        <v>864</v>
      </c>
      <c r="E315" s="6" t="s">
        <v>865</v>
      </c>
      <c r="F315" s="6" t="s">
        <v>34</v>
      </c>
      <c r="G315" s="6">
        <v>501</v>
      </c>
      <c r="H315" s="6">
        <v>10.71</v>
      </c>
      <c r="I315" s="6" t="s">
        <v>39</v>
      </c>
      <c r="J315" s="6" t="s">
        <v>39</v>
      </c>
      <c r="K315" s="6" t="s">
        <v>39</v>
      </c>
    </row>
    <row r="316" spans="1:11">
      <c r="A316" s="6" t="s">
        <v>866</v>
      </c>
      <c r="B316" s="6" t="s">
        <v>867</v>
      </c>
      <c r="C316" s="6">
        <v>1</v>
      </c>
      <c r="D316" s="6" t="s">
        <v>868</v>
      </c>
      <c r="E316" s="6" t="s">
        <v>869</v>
      </c>
      <c r="F316" s="6" t="s">
        <v>34</v>
      </c>
      <c r="G316" s="6">
        <v>1326</v>
      </c>
      <c r="H316" s="6">
        <v>53.44</v>
      </c>
      <c r="I316" s="6" t="s">
        <v>870</v>
      </c>
      <c r="J316" s="10">
        <v>3.7000000000000003E-18</v>
      </c>
      <c r="K316" s="6" t="s">
        <v>871</v>
      </c>
    </row>
    <row r="317" spans="1:11">
      <c r="A317" s="6" t="s">
        <v>866</v>
      </c>
      <c r="B317" s="6" t="s">
        <v>867</v>
      </c>
      <c r="C317" s="6">
        <v>2</v>
      </c>
      <c r="D317" s="6" t="s">
        <v>872</v>
      </c>
      <c r="E317" s="6" t="s">
        <v>873</v>
      </c>
      <c r="F317" s="6" t="s">
        <v>34</v>
      </c>
      <c r="G317" s="6">
        <v>6828</v>
      </c>
      <c r="H317" s="6">
        <v>49.77</v>
      </c>
      <c r="I317" s="6" t="s">
        <v>874</v>
      </c>
      <c r="J317" s="10">
        <v>2.4000000000000001E-5</v>
      </c>
      <c r="K317" s="6" t="s">
        <v>875</v>
      </c>
    </row>
    <row r="318" spans="1:11">
      <c r="A318" s="6" t="s">
        <v>866</v>
      </c>
      <c r="B318" s="6" t="s">
        <v>867</v>
      </c>
      <c r="C318" s="6">
        <v>3</v>
      </c>
      <c r="D318" s="6" t="s">
        <v>876</v>
      </c>
      <c r="E318" s="6" t="s">
        <v>877</v>
      </c>
      <c r="F318" s="6" t="s">
        <v>34</v>
      </c>
      <c r="G318" s="6">
        <v>1172</v>
      </c>
      <c r="H318" s="6">
        <v>42.99</v>
      </c>
      <c r="I318" s="6" t="s">
        <v>35</v>
      </c>
      <c r="J318" s="10">
        <v>5.1E-15</v>
      </c>
      <c r="K318" s="6" t="s">
        <v>36</v>
      </c>
    </row>
    <row r="319" spans="1:11">
      <c r="A319" s="6" t="s">
        <v>866</v>
      </c>
      <c r="B319" s="6" t="s">
        <v>867</v>
      </c>
      <c r="C319" s="6">
        <v>4</v>
      </c>
      <c r="D319" s="6" t="s">
        <v>878</v>
      </c>
      <c r="E319" s="6" t="s">
        <v>879</v>
      </c>
      <c r="F319" s="6" t="s">
        <v>42</v>
      </c>
      <c r="G319" s="6">
        <v>1719</v>
      </c>
      <c r="H319" s="6">
        <v>42.55</v>
      </c>
      <c r="I319" s="6" t="s">
        <v>880</v>
      </c>
      <c r="J319" s="10">
        <v>7.1999999999999998E-52</v>
      </c>
      <c r="K319" s="6" t="s">
        <v>881</v>
      </c>
    </row>
    <row r="320" spans="1:11">
      <c r="A320" s="6" t="s">
        <v>866</v>
      </c>
      <c r="B320" s="6" t="s">
        <v>867</v>
      </c>
      <c r="C320" s="6">
        <v>5</v>
      </c>
      <c r="D320" s="6" t="s">
        <v>882</v>
      </c>
      <c r="E320" s="6" t="s">
        <v>883</v>
      </c>
      <c r="F320" s="6" t="s">
        <v>42</v>
      </c>
      <c r="G320" s="6">
        <v>5053</v>
      </c>
      <c r="H320" s="6">
        <v>19.309999999999999</v>
      </c>
      <c r="I320" s="6" t="s">
        <v>884</v>
      </c>
      <c r="J320" s="10">
        <v>5.2000000000000002E-8</v>
      </c>
      <c r="K320" s="6" t="s">
        <v>885</v>
      </c>
    </row>
    <row r="321" spans="1:11">
      <c r="A321" s="6" t="s">
        <v>886</v>
      </c>
      <c r="B321" s="6" t="s">
        <v>887</v>
      </c>
      <c r="C321" s="6">
        <v>1</v>
      </c>
      <c r="D321" s="6" t="s">
        <v>888</v>
      </c>
      <c r="E321" s="6" t="s">
        <v>889</v>
      </c>
      <c r="F321" s="6" t="s">
        <v>42</v>
      </c>
      <c r="G321" s="6">
        <v>6458</v>
      </c>
      <c r="H321" s="6">
        <v>37.659999999999997</v>
      </c>
      <c r="I321" s="6" t="s">
        <v>890</v>
      </c>
      <c r="J321" s="10">
        <v>1.7000000000000001E-26</v>
      </c>
      <c r="K321" s="6" t="s">
        <v>891</v>
      </c>
    </row>
    <row r="322" spans="1:11">
      <c r="A322" s="6" t="s">
        <v>886</v>
      </c>
      <c r="B322" s="6" t="s">
        <v>887</v>
      </c>
      <c r="C322" s="6">
        <v>2</v>
      </c>
      <c r="D322" s="6" t="s">
        <v>892</v>
      </c>
      <c r="E322" s="6" t="s">
        <v>893</v>
      </c>
      <c r="F322" s="6" t="s">
        <v>34</v>
      </c>
      <c r="G322" s="6">
        <v>1115</v>
      </c>
      <c r="H322" s="6">
        <v>23.9</v>
      </c>
      <c r="I322" s="6" t="s">
        <v>35</v>
      </c>
      <c r="J322" s="10">
        <v>1.1999999999999999E-12</v>
      </c>
      <c r="K322" s="6" t="s">
        <v>36</v>
      </c>
    </row>
    <row r="323" spans="1:11">
      <c r="A323" s="6" t="s">
        <v>886</v>
      </c>
      <c r="B323" s="6" t="s">
        <v>887</v>
      </c>
      <c r="C323" s="6">
        <v>3</v>
      </c>
      <c r="D323" s="6" t="s">
        <v>894</v>
      </c>
      <c r="E323" s="6" t="s">
        <v>895</v>
      </c>
      <c r="F323" s="6" t="s">
        <v>42</v>
      </c>
      <c r="G323" s="6">
        <v>1496</v>
      </c>
      <c r="H323" s="6">
        <v>-2.61</v>
      </c>
      <c r="I323" s="6" t="s">
        <v>39</v>
      </c>
      <c r="J323" s="6" t="s">
        <v>39</v>
      </c>
      <c r="K323" s="6" t="s">
        <v>39</v>
      </c>
    </row>
    <row r="324" spans="1:11">
      <c r="A324" s="6" t="s">
        <v>896</v>
      </c>
      <c r="B324" s="6" t="s">
        <v>897</v>
      </c>
      <c r="C324" s="6">
        <v>1</v>
      </c>
      <c r="D324" s="6" t="s">
        <v>898</v>
      </c>
      <c r="E324" s="6" t="s">
        <v>899</v>
      </c>
      <c r="F324" s="6" t="s">
        <v>34</v>
      </c>
      <c r="G324" s="6">
        <v>3589</v>
      </c>
      <c r="H324" s="6">
        <v>41.97</v>
      </c>
      <c r="I324" s="6" t="s">
        <v>870</v>
      </c>
      <c r="J324" s="10">
        <v>2.5000000000000002E-18</v>
      </c>
      <c r="K324" s="6" t="s">
        <v>871</v>
      </c>
    </row>
    <row r="325" spans="1:11">
      <c r="A325" s="6" t="s">
        <v>896</v>
      </c>
      <c r="B325" s="6" t="s">
        <v>897</v>
      </c>
      <c r="C325" s="6">
        <v>2</v>
      </c>
      <c r="D325" s="6" t="s">
        <v>900</v>
      </c>
      <c r="E325" s="6" t="s">
        <v>901</v>
      </c>
      <c r="F325" s="6" t="s">
        <v>34</v>
      </c>
      <c r="G325" s="6">
        <v>1121</v>
      </c>
      <c r="H325" s="6">
        <v>38.33</v>
      </c>
      <c r="I325" s="6" t="s">
        <v>35</v>
      </c>
      <c r="J325" s="10">
        <v>1.4999999999999999E-15</v>
      </c>
      <c r="K325" s="6" t="s">
        <v>36</v>
      </c>
    </row>
    <row r="326" spans="1:11">
      <c r="A326" s="6" t="s">
        <v>896</v>
      </c>
      <c r="B326" s="6" t="s">
        <v>897</v>
      </c>
      <c r="C326" s="6">
        <v>3</v>
      </c>
      <c r="D326" s="6" t="s">
        <v>902</v>
      </c>
      <c r="E326" s="6" t="s">
        <v>903</v>
      </c>
      <c r="F326" s="6" t="s">
        <v>42</v>
      </c>
      <c r="G326" s="6">
        <v>6977</v>
      </c>
      <c r="H326" s="6">
        <v>36.549999999999997</v>
      </c>
      <c r="I326" s="6" t="s">
        <v>904</v>
      </c>
      <c r="J326" s="10">
        <v>8.8000000000000007E-47</v>
      </c>
      <c r="K326" s="6" t="s">
        <v>905</v>
      </c>
    </row>
    <row r="327" spans="1:11">
      <c r="A327" s="6" t="s">
        <v>896</v>
      </c>
      <c r="B327" s="6" t="s">
        <v>897</v>
      </c>
      <c r="C327" s="6">
        <v>4</v>
      </c>
      <c r="D327" s="6" t="s">
        <v>906</v>
      </c>
      <c r="E327" s="6" t="s">
        <v>907</v>
      </c>
      <c r="F327" s="6" t="s">
        <v>34</v>
      </c>
      <c r="G327" s="6">
        <v>7583</v>
      </c>
      <c r="H327" s="6">
        <v>21.73</v>
      </c>
      <c r="I327" s="6" t="s">
        <v>908</v>
      </c>
      <c r="J327" s="10">
        <v>8.7000000000000008E-28</v>
      </c>
      <c r="K327" s="6" t="s">
        <v>909</v>
      </c>
    </row>
    <row r="328" spans="1:11">
      <c r="A328" s="6" t="s">
        <v>910</v>
      </c>
      <c r="B328" s="6" t="s">
        <v>911</v>
      </c>
      <c r="C328" s="6">
        <v>1</v>
      </c>
      <c r="D328" s="6" t="s">
        <v>912</v>
      </c>
      <c r="E328" s="6" t="s">
        <v>913</v>
      </c>
      <c r="F328" s="6" t="s">
        <v>42</v>
      </c>
      <c r="G328" s="6">
        <v>6462</v>
      </c>
      <c r="H328" s="6">
        <v>33.369999999999997</v>
      </c>
      <c r="I328" s="6" t="s">
        <v>890</v>
      </c>
      <c r="J328" s="10">
        <v>1.7000000000000001E-26</v>
      </c>
      <c r="K328" s="6" t="s">
        <v>891</v>
      </c>
    </row>
    <row r="329" spans="1:11">
      <c r="A329" s="6" t="s">
        <v>910</v>
      </c>
      <c r="B329" s="6" t="s">
        <v>911</v>
      </c>
      <c r="C329" s="6">
        <v>2</v>
      </c>
      <c r="D329" s="6" t="s">
        <v>914</v>
      </c>
      <c r="E329" s="6" t="s">
        <v>893</v>
      </c>
      <c r="F329" s="6" t="s">
        <v>34</v>
      </c>
      <c r="G329" s="6">
        <v>1115</v>
      </c>
      <c r="H329" s="6">
        <v>23.45</v>
      </c>
      <c r="I329" s="6" t="s">
        <v>35</v>
      </c>
      <c r="J329" s="10">
        <v>1.1999999999999999E-12</v>
      </c>
      <c r="K329" s="6" t="s">
        <v>36</v>
      </c>
    </row>
    <row r="330" spans="1:11">
      <c r="A330" s="6" t="s">
        <v>910</v>
      </c>
      <c r="B330" s="6" t="s">
        <v>911</v>
      </c>
      <c r="C330" s="6">
        <v>3</v>
      </c>
      <c r="D330" s="6" t="s">
        <v>915</v>
      </c>
      <c r="E330" s="6" t="s">
        <v>916</v>
      </c>
      <c r="F330" s="6" t="s">
        <v>34</v>
      </c>
      <c r="G330" s="6">
        <v>1434</v>
      </c>
      <c r="H330" s="6">
        <v>-2.23</v>
      </c>
      <c r="I330" s="6" t="s">
        <v>39</v>
      </c>
      <c r="J330" s="6" t="s">
        <v>39</v>
      </c>
      <c r="K330" s="6" t="s">
        <v>39</v>
      </c>
    </row>
    <row r="331" spans="1:11">
      <c r="A331" s="6" t="s">
        <v>917</v>
      </c>
      <c r="B331" s="6" t="s">
        <v>918</v>
      </c>
      <c r="C331" s="6">
        <v>1</v>
      </c>
      <c r="D331" s="6" t="s">
        <v>919</v>
      </c>
      <c r="E331" s="6" t="s">
        <v>920</v>
      </c>
      <c r="F331" s="6" t="s">
        <v>34</v>
      </c>
      <c r="G331" s="6">
        <v>50</v>
      </c>
      <c r="H331" s="6">
        <v>48.64</v>
      </c>
      <c r="I331" s="6" t="s">
        <v>921</v>
      </c>
      <c r="J331" s="10">
        <v>1.7E-5</v>
      </c>
      <c r="K331" s="6" t="s">
        <v>922</v>
      </c>
    </row>
    <row r="332" spans="1:11">
      <c r="A332" s="6" t="s">
        <v>917</v>
      </c>
      <c r="B332" s="6" t="s">
        <v>918</v>
      </c>
      <c r="C332" s="6">
        <v>2</v>
      </c>
      <c r="D332" s="6" t="s">
        <v>923</v>
      </c>
      <c r="E332" s="6" t="s">
        <v>924</v>
      </c>
      <c r="F332" s="6" t="s">
        <v>34</v>
      </c>
      <c r="G332" s="6">
        <v>1069</v>
      </c>
      <c r="H332" s="6">
        <v>44.74</v>
      </c>
      <c r="I332" s="6" t="s">
        <v>925</v>
      </c>
      <c r="J332" s="10">
        <v>8.2999999999999998E-5</v>
      </c>
      <c r="K332" s="6" t="s">
        <v>926</v>
      </c>
    </row>
    <row r="333" spans="1:11">
      <c r="A333" s="6" t="s">
        <v>917</v>
      </c>
      <c r="B333" s="6" t="s">
        <v>918</v>
      </c>
      <c r="C333" s="6">
        <v>3</v>
      </c>
      <c r="D333" s="6" t="s">
        <v>927</v>
      </c>
      <c r="E333" s="6" t="s">
        <v>928</v>
      </c>
      <c r="F333" s="6" t="s">
        <v>42</v>
      </c>
      <c r="G333" s="6">
        <v>3934</v>
      </c>
      <c r="H333" s="6">
        <v>33.950000000000003</v>
      </c>
      <c r="I333" s="6" t="s">
        <v>929</v>
      </c>
      <c r="J333" s="10">
        <v>2.6999999999999998E-23</v>
      </c>
      <c r="K333" s="6" t="s">
        <v>930</v>
      </c>
    </row>
    <row r="334" spans="1:11">
      <c r="A334" s="6" t="s">
        <v>917</v>
      </c>
      <c r="B334" s="6" t="s">
        <v>918</v>
      </c>
      <c r="C334" s="6">
        <v>4</v>
      </c>
      <c r="D334" s="6" t="s">
        <v>931</v>
      </c>
      <c r="E334" s="6" t="s">
        <v>932</v>
      </c>
      <c r="F334" s="6" t="s">
        <v>42</v>
      </c>
      <c r="G334" s="6">
        <v>6301</v>
      </c>
      <c r="H334" s="6">
        <v>33.22</v>
      </c>
      <c r="I334" s="6" t="s">
        <v>904</v>
      </c>
      <c r="J334" s="10">
        <v>5.8000000000000001E-46</v>
      </c>
      <c r="K334" s="6" t="s">
        <v>905</v>
      </c>
    </row>
    <row r="335" spans="1:11">
      <c r="A335" s="6" t="s">
        <v>933</v>
      </c>
      <c r="B335" s="6" t="s">
        <v>934</v>
      </c>
      <c r="C335" s="6">
        <v>1</v>
      </c>
      <c r="D335" s="6" t="s">
        <v>935</v>
      </c>
      <c r="E335" s="6" t="s">
        <v>936</v>
      </c>
      <c r="F335" s="6" t="s">
        <v>34</v>
      </c>
      <c r="G335" s="6">
        <v>1128</v>
      </c>
      <c r="H335" s="6">
        <v>31.03</v>
      </c>
      <c r="I335" s="6" t="s">
        <v>35</v>
      </c>
      <c r="J335" s="10">
        <v>1.1000000000000001E-11</v>
      </c>
      <c r="K335" s="6" t="s">
        <v>36</v>
      </c>
    </row>
    <row r="336" spans="1:11">
      <c r="A336" s="6" t="s">
        <v>933</v>
      </c>
      <c r="B336" s="6" t="s">
        <v>934</v>
      </c>
      <c r="C336" s="6">
        <v>2</v>
      </c>
      <c r="D336" s="6" t="s">
        <v>937</v>
      </c>
      <c r="E336" s="6" t="s">
        <v>938</v>
      </c>
      <c r="F336" s="6" t="s">
        <v>34</v>
      </c>
      <c r="G336" s="6">
        <v>5017</v>
      </c>
      <c r="H336" s="6">
        <v>28.88</v>
      </c>
      <c r="I336" s="6" t="s">
        <v>939</v>
      </c>
      <c r="J336" s="10">
        <v>6.3E-7</v>
      </c>
      <c r="K336" s="6" t="s">
        <v>940</v>
      </c>
    </row>
    <row r="337" spans="1:11">
      <c r="A337" s="6" t="s">
        <v>933</v>
      </c>
      <c r="B337" s="6" t="s">
        <v>934</v>
      </c>
      <c r="C337" s="6">
        <v>3</v>
      </c>
      <c r="D337" s="6" t="s">
        <v>941</v>
      </c>
      <c r="E337" s="6" t="s">
        <v>942</v>
      </c>
      <c r="F337" s="6" t="s">
        <v>42</v>
      </c>
      <c r="G337" s="6">
        <v>3650</v>
      </c>
      <c r="H337" s="6">
        <v>25.44</v>
      </c>
      <c r="I337" s="6" t="s">
        <v>943</v>
      </c>
      <c r="J337" s="10">
        <v>4.0000000000000002E-27</v>
      </c>
      <c r="K337" s="6" t="s">
        <v>944</v>
      </c>
    </row>
    <row r="338" spans="1:11">
      <c r="A338" s="6" t="s">
        <v>933</v>
      </c>
      <c r="B338" s="6" t="s">
        <v>934</v>
      </c>
      <c r="C338" s="6">
        <v>4</v>
      </c>
      <c r="D338" s="6" t="s">
        <v>945</v>
      </c>
      <c r="E338" s="6" t="s">
        <v>946</v>
      </c>
      <c r="F338" s="6" t="s">
        <v>34</v>
      </c>
      <c r="G338" s="6">
        <v>4173</v>
      </c>
      <c r="H338" s="6">
        <v>10.54</v>
      </c>
      <c r="I338" s="6" t="s">
        <v>947</v>
      </c>
      <c r="J338" s="10">
        <v>1.2E-5</v>
      </c>
      <c r="K338" s="6" t="s">
        <v>948</v>
      </c>
    </row>
    <row r="339" spans="1:11">
      <c r="A339" s="6" t="s">
        <v>933</v>
      </c>
      <c r="B339" s="6" t="s">
        <v>934</v>
      </c>
      <c r="C339" s="6">
        <v>5</v>
      </c>
      <c r="D339" s="6" t="s">
        <v>949</v>
      </c>
      <c r="E339" s="6" t="s">
        <v>950</v>
      </c>
      <c r="F339" s="6" t="s">
        <v>42</v>
      </c>
      <c r="G339" s="6">
        <v>6659</v>
      </c>
      <c r="H339" s="6">
        <v>9.0500000000000007</v>
      </c>
      <c r="I339" s="6" t="s">
        <v>951</v>
      </c>
      <c r="J339" s="6">
        <v>3.1E-4</v>
      </c>
      <c r="K339" s="6" t="s">
        <v>952</v>
      </c>
    </row>
    <row r="340" spans="1:11">
      <c r="A340" s="6" t="s">
        <v>953</v>
      </c>
      <c r="B340" s="6" t="s">
        <v>954</v>
      </c>
      <c r="C340" s="6">
        <v>1</v>
      </c>
      <c r="D340" s="6" t="s">
        <v>955</v>
      </c>
      <c r="E340" s="6" t="s">
        <v>956</v>
      </c>
      <c r="F340" s="6" t="s">
        <v>34</v>
      </c>
      <c r="G340" s="6">
        <v>1189</v>
      </c>
      <c r="H340" s="6">
        <v>32.61</v>
      </c>
      <c r="I340" s="6" t="s">
        <v>35</v>
      </c>
      <c r="J340" s="10">
        <v>7.0999999999999999E-9</v>
      </c>
      <c r="K340" s="6" t="s">
        <v>36</v>
      </c>
    </row>
    <row r="341" spans="1:11">
      <c r="A341" s="6" t="s">
        <v>953</v>
      </c>
      <c r="B341" s="6" t="s">
        <v>954</v>
      </c>
      <c r="C341" s="6">
        <v>2</v>
      </c>
      <c r="D341" s="6" t="s">
        <v>957</v>
      </c>
      <c r="E341" s="6" t="s">
        <v>958</v>
      </c>
      <c r="F341" s="6" t="s">
        <v>42</v>
      </c>
      <c r="G341" s="6">
        <v>7859</v>
      </c>
      <c r="H341" s="6">
        <v>32.520000000000003</v>
      </c>
      <c r="I341" s="6" t="s">
        <v>959</v>
      </c>
      <c r="J341" s="10">
        <v>1.8E-5</v>
      </c>
      <c r="K341" s="6" t="s">
        <v>960</v>
      </c>
    </row>
    <row r="342" spans="1:11">
      <c r="A342" s="6" t="s">
        <v>953</v>
      </c>
      <c r="B342" s="6" t="s">
        <v>954</v>
      </c>
      <c r="C342" s="6">
        <v>3</v>
      </c>
      <c r="D342" s="6" t="s">
        <v>961</v>
      </c>
      <c r="E342" s="6" t="s">
        <v>962</v>
      </c>
      <c r="F342" s="6" t="s">
        <v>42</v>
      </c>
      <c r="G342" s="6">
        <v>3655</v>
      </c>
      <c r="H342" s="6">
        <v>6.93</v>
      </c>
      <c r="I342" s="6" t="s">
        <v>963</v>
      </c>
      <c r="J342" s="10">
        <v>5.9000000000000002E-24</v>
      </c>
      <c r="K342" s="6" t="s">
        <v>964</v>
      </c>
    </row>
    <row r="343" spans="1:11">
      <c r="A343" s="6" t="s">
        <v>965</v>
      </c>
      <c r="B343" s="6" t="s">
        <v>966</v>
      </c>
      <c r="C343" s="6">
        <v>1</v>
      </c>
      <c r="D343" s="6" t="s">
        <v>967</v>
      </c>
      <c r="E343" s="6" t="s">
        <v>968</v>
      </c>
      <c r="F343" s="6" t="s">
        <v>34</v>
      </c>
      <c r="G343" s="6">
        <v>100</v>
      </c>
      <c r="H343" s="6">
        <v>51.04</v>
      </c>
      <c r="I343" s="6" t="s">
        <v>35</v>
      </c>
      <c r="J343" s="10">
        <v>7.6000000000000005E-24</v>
      </c>
      <c r="K343" s="6" t="s">
        <v>36</v>
      </c>
    </row>
    <row r="344" spans="1:11">
      <c r="A344" s="6" t="s">
        <v>965</v>
      </c>
      <c r="B344" s="6" t="s">
        <v>966</v>
      </c>
      <c r="C344" s="6">
        <v>2</v>
      </c>
      <c r="D344" s="6" t="s">
        <v>969</v>
      </c>
      <c r="E344" s="6" t="s">
        <v>970</v>
      </c>
      <c r="F344" s="6" t="s">
        <v>34</v>
      </c>
      <c r="G344" s="6">
        <v>615</v>
      </c>
      <c r="H344" s="6">
        <v>45.56</v>
      </c>
      <c r="I344" s="6" t="s">
        <v>39</v>
      </c>
      <c r="J344" s="6" t="s">
        <v>39</v>
      </c>
      <c r="K344" s="6" t="s">
        <v>39</v>
      </c>
    </row>
    <row r="345" spans="1:11">
      <c r="A345" s="6" t="s">
        <v>965</v>
      </c>
      <c r="B345" s="6" t="s">
        <v>966</v>
      </c>
      <c r="C345" s="6">
        <v>3</v>
      </c>
      <c r="D345" s="6" t="s">
        <v>971</v>
      </c>
      <c r="E345" s="6" t="s">
        <v>972</v>
      </c>
      <c r="F345" s="6" t="s">
        <v>34</v>
      </c>
      <c r="G345" s="6">
        <v>4333</v>
      </c>
      <c r="H345" s="6">
        <v>41.91</v>
      </c>
      <c r="I345" s="6" t="s">
        <v>39</v>
      </c>
      <c r="J345" s="6" t="s">
        <v>39</v>
      </c>
      <c r="K345" s="6" t="s">
        <v>39</v>
      </c>
    </row>
    <row r="346" spans="1:11">
      <c r="A346" s="6" t="s">
        <v>965</v>
      </c>
      <c r="B346" s="6" t="s">
        <v>966</v>
      </c>
      <c r="C346" s="6">
        <v>4</v>
      </c>
      <c r="D346" s="6" t="s">
        <v>973</v>
      </c>
      <c r="E346" s="6" t="s">
        <v>974</v>
      </c>
      <c r="F346" s="6" t="s">
        <v>34</v>
      </c>
      <c r="G346" s="6">
        <v>3931</v>
      </c>
      <c r="H346" s="6">
        <v>41.36</v>
      </c>
      <c r="I346" s="6" t="s">
        <v>39</v>
      </c>
      <c r="J346" s="6" t="s">
        <v>39</v>
      </c>
      <c r="K346" s="6" t="s">
        <v>39</v>
      </c>
    </row>
    <row r="347" spans="1:11">
      <c r="A347" s="6" t="s">
        <v>965</v>
      </c>
      <c r="B347" s="6" t="s">
        <v>966</v>
      </c>
      <c r="C347" s="6">
        <v>5</v>
      </c>
      <c r="D347" s="6" t="s">
        <v>975</v>
      </c>
      <c r="E347" s="6" t="s">
        <v>976</v>
      </c>
      <c r="F347" s="6" t="s">
        <v>34</v>
      </c>
      <c r="G347" s="6">
        <v>3493</v>
      </c>
      <c r="H347" s="6">
        <v>35.15</v>
      </c>
      <c r="I347" s="6" t="s">
        <v>39</v>
      </c>
      <c r="J347" s="6" t="s">
        <v>39</v>
      </c>
      <c r="K347" s="6" t="s">
        <v>39</v>
      </c>
    </row>
    <row r="348" spans="1:11">
      <c r="A348" s="6" t="s">
        <v>965</v>
      </c>
      <c r="B348" s="6" t="s">
        <v>966</v>
      </c>
      <c r="C348" s="6">
        <v>6</v>
      </c>
      <c r="D348" s="6" t="s">
        <v>977</v>
      </c>
      <c r="E348" s="6" t="s">
        <v>978</v>
      </c>
      <c r="F348" s="6" t="s">
        <v>34</v>
      </c>
      <c r="G348" s="6">
        <v>2851</v>
      </c>
      <c r="H348" s="6">
        <v>19.510000000000002</v>
      </c>
      <c r="I348" s="6" t="s">
        <v>39</v>
      </c>
      <c r="J348" s="6" t="s">
        <v>39</v>
      </c>
      <c r="K348" s="6" t="s">
        <v>39</v>
      </c>
    </row>
    <row r="349" spans="1:11">
      <c r="A349" s="6" t="s">
        <v>965</v>
      </c>
      <c r="B349" s="6" t="s">
        <v>966</v>
      </c>
      <c r="C349" s="6">
        <v>7</v>
      </c>
      <c r="D349" s="6" t="s">
        <v>979</v>
      </c>
      <c r="E349" s="6" t="s">
        <v>980</v>
      </c>
      <c r="F349" s="6" t="s">
        <v>34</v>
      </c>
      <c r="G349" s="6">
        <v>5966</v>
      </c>
      <c r="H349" s="6">
        <v>19.39</v>
      </c>
      <c r="I349" s="6" t="s">
        <v>785</v>
      </c>
      <c r="J349" s="10">
        <v>1.4E-5</v>
      </c>
      <c r="K349" s="6" t="s">
        <v>786</v>
      </c>
    </row>
    <row r="350" spans="1:11">
      <c r="A350" s="6" t="s">
        <v>965</v>
      </c>
      <c r="B350" s="6" t="s">
        <v>966</v>
      </c>
      <c r="C350" s="6">
        <v>8</v>
      </c>
      <c r="D350" s="6" t="s">
        <v>981</v>
      </c>
      <c r="E350" s="6" t="s">
        <v>982</v>
      </c>
      <c r="F350" s="6" t="s">
        <v>34</v>
      </c>
      <c r="G350" s="6">
        <v>2862</v>
      </c>
      <c r="H350" s="6">
        <v>14.71</v>
      </c>
      <c r="I350" s="6" t="s">
        <v>39</v>
      </c>
      <c r="J350" s="6" t="s">
        <v>39</v>
      </c>
      <c r="K350" s="6" t="s">
        <v>39</v>
      </c>
    </row>
    <row r="351" spans="1:11">
      <c r="A351" s="6" t="s">
        <v>965</v>
      </c>
      <c r="B351" s="6" t="s">
        <v>966</v>
      </c>
      <c r="C351" s="6">
        <v>9</v>
      </c>
      <c r="D351" s="6" t="s">
        <v>983</v>
      </c>
      <c r="E351" s="6" t="s">
        <v>984</v>
      </c>
      <c r="F351" s="6" t="s">
        <v>34</v>
      </c>
      <c r="G351" s="6">
        <v>3209</v>
      </c>
      <c r="H351" s="6">
        <v>11.89</v>
      </c>
      <c r="I351" s="6" t="s">
        <v>985</v>
      </c>
      <c r="J351" s="10">
        <v>4.1E-5</v>
      </c>
      <c r="K351" s="6" t="s">
        <v>986</v>
      </c>
    </row>
    <row r="352" spans="1:11">
      <c r="A352" s="6" t="s">
        <v>987</v>
      </c>
      <c r="B352" s="6" t="s">
        <v>988</v>
      </c>
      <c r="C352" s="6">
        <v>1</v>
      </c>
      <c r="D352" s="6" t="s">
        <v>989</v>
      </c>
      <c r="E352" s="6" t="s">
        <v>990</v>
      </c>
      <c r="F352" s="6" t="s">
        <v>34</v>
      </c>
      <c r="G352" s="6">
        <v>1040</v>
      </c>
      <c r="H352" s="6">
        <v>48.54</v>
      </c>
      <c r="I352" s="6" t="s">
        <v>35</v>
      </c>
      <c r="J352" s="10">
        <v>1.0999999999999999E-9</v>
      </c>
      <c r="K352" s="6" t="s">
        <v>36</v>
      </c>
    </row>
    <row r="353" spans="1:11">
      <c r="A353" s="6" t="s">
        <v>987</v>
      </c>
      <c r="B353" s="6" t="s">
        <v>988</v>
      </c>
      <c r="C353" s="6">
        <v>2</v>
      </c>
      <c r="D353" s="6" t="s">
        <v>991</v>
      </c>
      <c r="E353" s="6" t="s">
        <v>992</v>
      </c>
      <c r="F353" s="6" t="s">
        <v>42</v>
      </c>
      <c r="G353" s="6">
        <v>4695</v>
      </c>
      <c r="H353" s="6">
        <v>5.76</v>
      </c>
      <c r="I353" s="6" t="s">
        <v>993</v>
      </c>
      <c r="J353" s="10">
        <v>5.6000000000000003E-10</v>
      </c>
      <c r="K353" s="6" t="s">
        <v>994</v>
      </c>
    </row>
    <row r="354" spans="1:11">
      <c r="A354" s="6" t="s">
        <v>987</v>
      </c>
      <c r="B354" s="6" t="s">
        <v>988</v>
      </c>
      <c r="C354" s="6">
        <v>3</v>
      </c>
      <c r="D354" s="6" t="s">
        <v>995</v>
      </c>
      <c r="E354" s="6" t="s">
        <v>996</v>
      </c>
      <c r="F354" s="6" t="s">
        <v>34</v>
      </c>
      <c r="G354" s="6">
        <v>4599</v>
      </c>
      <c r="H354" s="6">
        <v>1.51</v>
      </c>
      <c r="I354" s="6" t="s">
        <v>39</v>
      </c>
      <c r="J354" s="6" t="s">
        <v>39</v>
      </c>
      <c r="K354" s="6" t="s">
        <v>39</v>
      </c>
    </row>
    <row r="355" spans="1:11">
      <c r="A355" s="6" t="s">
        <v>997</v>
      </c>
      <c r="B355" s="6" t="s">
        <v>998</v>
      </c>
      <c r="C355" s="6">
        <v>1</v>
      </c>
      <c r="D355" s="6" t="s">
        <v>999</v>
      </c>
      <c r="E355" s="6" t="s">
        <v>1000</v>
      </c>
      <c r="F355" s="6" t="s">
        <v>34</v>
      </c>
      <c r="G355" s="6">
        <v>1009</v>
      </c>
      <c r="H355" s="6">
        <v>20.170000000000002</v>
      </c>
      <c r="I355" s="6" t="s">
        <v>35</v>
      </c>
      <c r="J355" s="10">
        <v>1.6000000000000001E-24</v>
      </c>
      <c r="K355" s="6" t="s">
        <v>36</v>
      </c>
    </row>
    <row r="356" spans="1:11">
      <c r="A356" s="6" t="s">
        <v>997</v>
      </c>
      <c r="B356" s="6" t="s">
        <v>998</v>
      </c>
      <c r="C356" s="6">
        <v>2</v>
      </c>
      <c r="D356" s="6" t="s">
        <v>1001</v>
      </c>
      <c r="E356" s="6" t="s">
        <v>1002</v>
      </c>
      <c r="F356" s="6" t="s">
        <v>42</v>
      </c>
      <c r="G356" s="6">
        <v>7113</v>
      </c>
      <c r="H356" s="6">
        <v>0.2</v>
      </c>
      <c r="I356" s="6" t="s">
        <v>39</v>
      </c>
      <c r="J356" s="6" t="s">
        <v>39</v>
      </c>
      <c r="K356" s="6" t="s">
        <v>39</v>
      </c>
    </row>
    <row r="357" spans="1:11">
      <c r="A357" s="6" t="s">
        <v>997</v>
      </c>
      <c r="B357" s="6" t="s">
        <v>998</v>
      </c>
      <c r="C357" s="6">
        <v>3</v>
      </c>
      <c r="D357" s="6" t="s">
        <v>1003</v>
      </c>
      <c r="E357" s="6" t="s">
        <v>1004</v>
      </c>
      <c r="F357" s="6" t="s">
        <v>34</v>
      </c>
      <c r="G357" s="6">
        <v>7239</v>
      </c>
      <c r="H357" s="6">
        <v>-2.42</v>
      </c>
      <c r="I357" s="6" t="s">
        <v>39</v>
      </c>
      <c r="J357" s="6" t="s">
        <v>39</v>
      </c>
      <c r="K357" s="6" t="s">
        <v>39</v>
      </c>
    </row>
    <row r="358" spans="1:11">
      <c r="A358" s="6" t="s">
        <v>1005</v>
      </c>
      <c r="B358" s="6" t="s">
        <v>1006</v>
      </c>
      <c r="C358" s="6">
        <v>1</v>
      </c>
      <c r="D358" s="6" t="s">
        <v>1007</v>
      </c>
      <c r="E358" s="6" t="s">
        <v>1008</v>
      </c>
      <c r="F358" s="6" t="s">
        <v>34</v>
      </c>
      <c r="G358" s="6">
        <v>1913</v>
      </c>
      <c r="H358" s="6">
        <v>24.46</v>
      </c>
      <c r="I358" s="6" t="s">
        <v>1009</v>
      </c>
      <c r="J358" s="10">
        <v>4.5999999999999996E-22</v>
      </c>
      <c r="K358" s="6" t="s">
        <v>1010</v>
      </c>
    </row>
    <row r="359" spans="1:11">
      <c r="A359" s="6" t="s">
        <v>1005</v>
      </c>
      <c r="B359" s="6" t="s">
        <v>1006</v>
      </c>
      <c r="C359" s="6">
        <v>2</v>
      </c>
      <c r="D359" s="6" t="s">
        <v>1011</v>
      </c>
      <c r="E359" s="6" t="s">
        <v>1012</v>
      </c>
      <c r="F359" s="6" t="s">
        <v>34</v>
      </c>
      <c r="G359" s="6">
        <v>2242</v>
      </c>
      <c r="H359" s="6">
        <v>18.03</v>
      </c>
      <c r="I359" s="6" t="s">
        <v>1013</v>
      </c>
      <c r="J359" s="10">
        <v>3.5000000000000001E-27</v>
      </c>
      <c r="K359" s="6" t="s">
        <v>1014</v>
      </c>
    </row>
    <row r="360" spans="1:11">
      <c r="A360" s="6" t="s">
        <v>1005</v>
      </c>
      <c r="B360" s="6" t="s">
        <v>1006</v>
      </c>
      <c r="C360" s="6">
        <v>3</v>
      </c>
      <c r="D360" s="6" t="s">
        <v>1015</v>
      </c>
      <c r="E360" s="6" t="s">
        <v>1016</v>
      </c>
      <c r="F360" s="6" t="s">
        <v>34</v>
      </c>
      <c r="G360" s="6">
        <v>1362</v>
      </c>
      <c r="H360" s="6">
        <v>11.69</v>
      </c>
      <c r="I360" s="6" t="s">
        <v>35</v>
      </c>
      <c r="J360" s="10">
        <v>7.1999999999999997E-11</v>
      </c>
      <c r="K360" s="6" t="s">
        <v>36</v>
      </c>
    </row>
    <row r="361" spans="1:11">
      <c r="A361" s="6" t="s">
        <v>1005</v>
      </c>
      <c r="B361" s="6" t="s">
        <v>1006</v>
      </c>
      <c r="C361" s="6">
        <v>4</v>
      </c>
      <c r="D361" s="6" t="s">
        <v>1017</v>
      </c>
      <c r="E361" s="6" t="s">
        <v>1018</v>
      </c>
      <c r="F361" s="6" t="s">
        <v>42</v>
      </c>
      <c r="G361" s="6">
        <v>3323</v>
      </c>
      <c r="H361" s="6">
        <v>7.89</v>
      </c>
      <c r="I361" s="6" t="s">
        <v>39</v>
      </c>
      <c r="J361" s="6" t="s">
        <v>39</v>
      </c>
      <c r="K361" s="6" t="s">
        <v>39</v>
      </c>
    </row>
    <row r="362" spans="1:11">
      <c r="A362" s="6" t="s">
        <v>1019</v>
      </c>
      <c r="B362" s="6" t="s">
        <v>1020</v>
      </c>
      <c r="C362" s="6">
        <v>1</v>
      </c>
      <c r="D362" s="6" t="s">
        <v>1021</v>
      </c>
      <c r="E362" s="6" t="s">
        <v>1022</v>
      </c>
      <c r="F362" s="6" t="s">
        <v>34</v>
      </c>
      <c r="G362" s="6">
        <v>1079</v>
      </c>
      <c r="H362" s="6">
        <v>28.06</v>
      </c>
      <c r="I362" s="6" t="s">
        <v>1009</v>
      </c>
      <c r="J362" s="10">
        <v>9.6999999999999994E-20</v>
      </c>
      <c r="K362" s="6" t="s">
        <v>1010</v>
      </c>
    </row>
    <row r="363" spans="1:11">
      <c r="A363" s="6" t="s">
        <v>1019</v>
      </c>
      <c r="B363" s="6" t="s">
        <v>1020</v>
      </c>
      <c r="C363" s="6">
        <v>2</v>
      </c>
      <c r="D363" s="6" t="s">
        <v>1023</v>
      </c>
      <c r="E363" s="6" t="s">
        <v>1024</v>
      </c>
      <c r="F363" s="6" t="s">
        <v>42</v>
      </c>
      <c r="G363" s="6">
        <v>3216</v>
      </c>
      <c r="H363" s="6">
        <v>6.63</v>
      </c>
      <c r="I363" s="6" t="s">
        <v>39</v>
      </c>
      <c r="J363" s="6" t="s">
        <v>39</v>
      </c>
      <c r="K363" s="6" t="s">
        <v>39</v>
      </c>
    </row>
    <row r="364" spans="1:11">
      <c r="A364" s="6" t="s">
        <v>1019</v>
      </c>
      <c r="B364" s="6" t="s">
        <v>1020</v>
      </c>
      <c r="C364" s="6">
        <v>3</v>
      </c>
      <c r="D364" s="6" t="s">
        <v>1025</v>
      </c>
      <c r="E364" s="6" t="s">
        <v>1026</v>
      </c>
      <c r="F364" s="6" t="s">
        <v>34</v>
      </c>
      <c r="G364" s="6">
        <v>7219</v>
      </c>
      <c r="H364" s="6">
        <v>-7.32</v>
      </c>
      <c r="I364" s="6" t="s">
        <v>39</v>
      </c>
      <c r="J364" s="6" t="s">
        <v>39</v>
      </c>
      <c r="K364" s="6" t="s">
        <v>39</v>
      </c>
    </row>
    <row r="365" spans="1:11">
      <c r="A365" s="6" t="s">
        <v>1027</v>
      </c>
      <c r="B365" s="6" t="s">
        <v>1028</v>
      </c>
      <c r="C365" s="6">
        <v>1</v>
      </c>
      <c r="D365" s="6" t="s">
        <v>1029</v>
      </c>
      <c r="E365" s="6" t="s">
        <v>1030</v>
      </c>
      <c r="F365" s="6" t="s">
        <v>42</v>
      </c>
      <c r="G365" s="6">
        <v>3147</v>
      </c>
      <c r="H365" s="6">
        <v>20.440000000000001</v>
      </c>
      <c r="I365" s="6" t="s">
        <v>39</v>
      </c>
      <c r="J365" s="6" t="s">
        <v>39</v>
      </c>
      <c r="K365" s="6" t="s">
        <v>39</v>
      </c>
    </row>
    <row r="366" spans="1:11">
      <c r="A366" s="6" t="s">
        <v>1027</v>
      </c>
      <c r="B366" s="6" t="s">
        <v>1028</v>
      </c>
      <c r="C366" s="6">
        <v>2</v>
      </c>
      <c r="D366" s="6" t="s">
        <v>1031</v>
      </c>
      <c r="E366" s="6" t="s">
        <v>1032</v>
      </c>
      <c r="F366" s="6" t="s">
        <v>34</v>
      </c>
      <c r="G366" s="6">
        <v>1312</v>
      </c>
      <c r="H366" s="6">
        <v>13.92</v>
      </c>
      <c r="I366" s="6" t="s">
        <v>35</v>
      </c>
      <c r="J366" s="10">
        <v>9.9999999999999994E-12</v>
      </c>
      <c r="K366" s="6" t="s">
        <v>36</v>
      </c>
    </row>
    <row r="367" spans="1:11">
      <c r="A367" s="6" t="s">
        <v>1027</v>
      </c>
      <c r="B367" s="6" t="s">
        <v>1028</v>
      </c>
      <c r="C367" s="6">
        <v>3</v>
      </c>
      <c r="D367" s="6" t="s">
        <v>1033</v>
      </c>
      <c r="E367" s="6" t="s">
        <v>1034</v>
      </c>
      <c r="F367" s="6" t="s">
        <v>34</v>
      </c>
      <c r="G367" s="6">
        <v>3897</v>
      </c>
      <c r="H367" s="6">
        <v>-4.03</v>
      </c>
      <c r="I367" s="6" t="s">
        <v>39</v>
      </c>
      <c r="J367" s="6" t="s">
        <v>39</v>
      </c>
      <c r="K367" s="6" t="s">
        <v>39</v>
      </c>
    </row>
    <row r="368" spans="1:11">
      <c r="A368" s="6" t="s">
        <v>1035</v>
      </c>
      <c r="B368" s="6" t="s">
        <v>1036</v>
      </c>
      <c r="C368" s="6">
        <v>1</v>
      </c>
      <c r="D368" s="6" t="s">
        <v>1037</v>
      </c>
      <c r="E368" s="6" t="s">
        <v>1038</v>
      </c>
      <c r="F368" s="6" t="s">
        <v>34</v>
      </c>
      <c r="G368" s="6">
        <v>1362</v>
      </c>
      <c r="H368" s="6">
        <v>17.37</v>
      </c>
      <c r="I368" s="6" t="s">
        <v>35</v>
      </c>
      <c r="J368" s="10">
        <v>3.0000000000000001E-12</v>
      </c>
      <c r="K368" s="6" t="s">
        <v>36</v>
      </c>
    </row>
    <row r="369" spans="1:11">
      <c r="A369" s="6" t="s">
        <v>1035</v>
      </c>
      <c r="B369" s="6" t="s">
        <v>1036</v>
      </c>
      <c r="C369" s="6">
        <v>2</v>
      </c>
      <c r="D369" s="6" t="s">
        <v>1039</v>
      </c>
      <c r="E369" s="6" t="s">
        <v>1040</v>
      </c>
      <c r="F369" s="6" t="s">
        <v>42</v>
      </c>
      <c r="G369" s="6">
        <v>3505</v>
      </c>
      <c r="H369" s="6">
        <v>8.9</v>
      </c>
      <c r="I369" s="6" t="s">
        <v>39</v>
      </c>
      <c r="J369" s="6" t="s">
        <v>39</v>
      </c>
      <c r="K369" s="6" t="s">
        <v>39</v>
      </c>
    </row>
    <row r="370" spans="1:11">
      <c r="A370" s="6" t="s">
        <v>1035</v>
      </c>
      <c r="B370" s="6" t="s">
        <v>1036</v>
      </c>
      <c r="C370" s="6">
        <v>3</v>
      </c>
      <c r="D370" s="6" t="s">
        <v>1041</v>
      </c>
      <c r="E370" s="6" t="s">
        <v>1042</v>
      </c>
      <c r="F370" s="6" t="s">
        <v>34</v>
      </c>
      <c r="G370" s="6">
        <v>5959</v>
      </c>
      <c r="H370" s="6">
        <v>8.7200000000000006</v>
      </c>
      <c r="I370" s="6" t="s">
        <v>39</v>
      </c>
      <c r="J370" s="6" t="s">
        <v>39</v>
      </c>
      <c r="K370" s="6" t="s">
        <v>39</v>
      </c>
    </row>
    <row r="371" spans="1:11">
      <c r="A371" s="6" t="s">
        <v>1043</v>
      </c>
      <c r="B371" s="6" t="s">
        <v>1044</v>
      </c>
      <c r="C371" s="6">
        <v>1</v>
      </c>
      <c r="D371" s="6" t="s">
        <v>1045</v>
      </c>
      <c r="E371" s="6" t="s">
        <v>1046</v>
      </c>
      <c r="F371" s="6" t="s">
        <v>34</v>
      </c>
      <c r="G371" s="6">
        <v>1312</v>
      </c>
      <c r="H371" s="6">
        <v>11.88</v>
      </c>
      <c r="I371" s="6" t="s">
        <v>35</v>
      </c>
      <c r="J371" s="10">
        <v>2.0999999999999999E-11</v>
      </c>
      <c r="K371" s="6" t="s">
        <v>36</v>
      </c>
    </row>
    <row r="372" spans="1:11">
      <c r="A372" s="6" t="s">
        <v>1043</v>
      </c>
      <c r="B372" s="6" t="s">
        <v>1044</v>
      </c>
      <c r="C372" s="6">
        <v>2</v>
      </c>
      <c r="D372" s="6" t="s">
        <v>1047</v>
      </c>
      <c r="E372" s="6" t="s">
        <v>1040</v>
      </c>
      <c r="F372" s="6" t="s">
        <v>42</v>
      </c>
      <c r="G372" s="6">
        <v>3316</v>
      </c>
      <c r="H372" s="6">
        <v>7.66</v>
      </c>
      <c r="I372" s="6" t="s">
        <v>39</v>
      </c>
      <c r="J372" s="6" t="s">
        <v>39</v>
      </c>
      <c r="K372" s="6" t="s">
        <v>39</v>
      </c>
    </row>
    <row r="373" spans="1:11">
      <c r="A373" s="6" t="s">
        <v>1043</v>
      </c>
      <c r="B373" s="6" t="s">
        <v>1044</v>
      </c>
      <c r="C373" s="6">
        <v>3</v>
      </c>
      <c r="D373" s="6" t="s">
        <v>1048</v>
      </c>
      <c r="E373" s="6" t="s">
        <v>1049</v>
      </c>
      <c r="F373" s="6" t="s">
        <v>34</v>
      </c>
      <c r="G373" s="6">
        <v>3119</v>
      </c>
      <c r="H373" s="6">
        <v>-1.39</v>
      </c>
      <c r="I373" s="6" t="s">
        <v>39</v>
      </c>
      <c r="J373" s="6" t="s">
        <v>39</v>
      </c>
      <c r="K373" s="6" t="s">
        <v>39</v>
      </c>
    </row>
    <row r="374" spans="1:11">
      <c r="A374" s="6" t="s">
        <v>1050</v>
      </c>
      <c r="B374" s="6" t="s">
        <v>1051</v>
      </c>
      <c r="C374" s="6">
        <v>1</v>
      </c>
      <c r="D374" s="6" t="s">
        <v>1052</v>
      </c>
      <c r="E374" s="6" t="s">
        <v>1053</v>
      </c>
      <c r="F374" s="6" t="s">
        <v>34</v>
      </c>
      <c r="G374" s="6">
        <v>149</v>
      </c>
      <c r="H374" s="6">
        <v>19.02</v>
      </c>
      <c r="I374" s="6" t="s">
        <v>39</v>
      </c>
      <c r="J374" s="6" t="s">
        <v>39</v>
      </c>
      <c r="K374" s="6" t="s">
        <v>39</v>
      </c>
    </row>
    <row r="375" spans="1:11">
      <c r="A375" s="6" t="s">
        <v>1050</v>
      </c>
      <c r="B375" s="6" t="s">
        <v>1051</v>
      </c>
      <c r="C375" s="6">
        <v>2</v>
      </c>
      <c r="D375" s="6" t="s">
        <v>1054</v>
      </c>
      <c r="E375" s="6" t="s">
        <v>1055</v>
      </c>
      <c r="F375" s="6" t="s">
        <v>34</v>
      </c>
      <c r="G375" s="6">
        <v>1708</v>
      </c>
      <c r="H375" s="6">
        <v>11.6</v>
      </c>
      <c r="I375" s="6" t="s">
        <v>35</v>
      </c>
      <c r="J375" s="10">
        <v>4.3999999999999998E-12</v>
      </c>
      <c r="K375" s="6" t="s">
        <v>36</v>
      </c>
    </row>
    <row r="376" spans="1:11">
      <c r="A376" s="6" t="s">
        <v>1050</v>
      </c>
      <c r="B376" s="6" t="s">
        <v>1051</v>
      </c>
      <c r="C376" s="6">
        <v>3</v>
      </c>
      <c r="D376" s="6" t="s">
        <v>1056</v>
      </c>
      <c r="E376" s="6" t="s">
        <v>1018</v>
      </c>
      <c r="F376" s="6" t="s">
        <v>42</v>
      </c>
      <c r="G376" s="6">
        <v>3172</v>
      </c>
      <c r="H376" s="6">
        <v>7.89</v>
      </c>
      <c r="I376" s="6" t="s">
        <v>39</v>
      </c>
      <c r="J376" s="6" t="s">
        <v>39</v>
      </c>
      <c r="K376" s="6" t="s">
        <v>39</v>
      </c>
    </row>
    <row r="377" spans="1:11">
      <c r="A377" s="6" t="s">
        <v>1057</v>
      </c>
      <c r="B377" s="6" t="s">
        <v>1051</v>
      </c>
      <c r="C377" s="6">
        <v>1</v>
      </c>
      <c r="D377" s="6" t="s">
        <v>1058</v>
      </c>
      <c r="E377" s="6" t="s">
        <v>1053</v>
      </c>
      <c r="F377" s="6" t="s">
        <v>34</v>
      </c>
      <c r="G377" s="6">
        <v>150</v>
      </c>
      <c r="H377" s="6">
        <v>19.02</v>
      </c>
      <c r="I377" s="6" t="s">
        <v>39</v>
      </c>
      <c r="J377" s="6" t="s">
        <v>39</v>
      </c>
      <c r="K377" s="6" t="s">
        <v>39</v>
      </c>
    </row>
    <row r="378" spans="1:11">
      <c r="A378" s="6" t="s">
        <v>1057</v>
      </c>
      <c r="B378" s="6" t="s">
        <v>1051</v>
      </c>
      <c r="C378" s="6">
        <v>2</v>
      </c>
      <c r="D378" s="6" t="s">
        <v>1059</v>
      </c>
      <c r="E378" s="6" t="s">
        <v>1053</v>
      </c>
      <c r="F378" s="6" t="s">
        <v>34</v>
      </c>
      <c r="G378" s="6">
        <v>325</v>
      </c>
      <c r="H378" s="6">
        <v>19.02</v>
      </c>
      <c r="I378" s="6" t="s">
        <v>39</v>
      </c>
      <c r="J378" s="6" t="s">
        <v>39</v>
      </c>
      <c r="K378" s="6" t="s">
        <v>39</v>
      </c>
    </row>
    <row r="379" spans="1:11">
      <c r="A379" s="6" t="s">
        <v>1057</v>
      </c>
      <c r="B379" s="6" t="s">
        <v>1051</v>
      </c>
      <c r="C379" s="6">
        <v>3</v>
      </c>
      <c r="D379" s="6" t="s">
        <v>1060</v>
      </c>
      <c r="E379" s="6" t="s">
        <v>1055</v>
      </c>
      <c r="F379" s="6" t="s">
        <v>34</v>
      </c>
      <c r="G379" s="6">
        <v>1885</v>
      </c>
      <c r="H379" s="6">
        <v>11.6</v>
      </c>
      <c r="I379" s="6" t="s">
        <v>35</v>
      </c>
      <c r="J379" s="10">
        <v>4.3999999999999998E-12</v>
      </c>
      <c r="K379" s="6" t="s">
        <v>36</v>
      </c>
    </row>
    <row r="380" spans="1:11">
      <c r="A380" s="6" t="s">
        <v>1057</v>
      </c>
      <c r="B380" s="6" t="s">
        <v>1051</v>
      </c>
      <c r="C380" s="6">
        <v>4</v>
      </c>
      <c r="D380" s="6" t="s">
        <v>1061</v>
      </c>
      <c r="E380" s="6" t="s">
        <v>1018</v>
      </c>
      <c r="F380" s="6" t="s">
        <v>42</v>
      </c>
      <c r="G380" s="6">
        <v>3171</v>
      </c>
      <c r="H380" s="6">
        <v>7.89</v>
      </c>
      <c r="I380" s="6" t="s">
        <v>39</v>
      </c>
      <c r="J380" s="6" t="s">
        <v>39</v>
      </c>
      <c r="K380" s="6" t="s">
        <v>39</v>
      </c>
    </row>
    <row r="381" spans="1:11">
      <c r="A381" s="6" t="s">
        <v>1062</v>
      </c>
      <c r="B381" s="6" t="s">
        <v>1063</v>
      </c>
      <c r="C381" s="6">
        <v>1</v>
      </c>
      <c r="D381" s="6" t="s">
        <v>1064</v>
      </c>
      <c r="E381" s="6" t="s">
        <v>1065</v>
      </c>
      <c r="F381" s="6" t="s">
        <v>34</v>
      </c>
      <c r="G381" s="6">
        <v>265</v>
      </c>
      <c r="H381" s="6">
        <v>20.41</v>
      </c>
      <c r="I381" s="6" t="s">
        <v>35</v>
      </c>
      <c r="J381" s="10">
        <v>2.6999999999999998E-12</v>
      </c>
      <c r="K381" s="6" t="s">
        <v>36</v>
      </c>
    </row>
    <row r="382" spans="1:11">
      <c r="A382" s="6" t="s">
        <v>1062</v>
      </c>
      <c r="B382" s="6" t="s">
        <v>1063</v>
      </c>
      <c r="C382" s="6">
        <v>2</v>
      </c>
      <c r="D382" s="6" t="s">
        <v>1066</v>
      </c>
      <c r="E382" s="6" t="s">
        <v>1055</v>
      </c>
      <c r="F382" s="6" t="s">
        <v>34</v>
      </c>
      <c r="G382" s="6">
        <v>1361</v>
      </c>
      <c r="H382" s="6">
        <v>12.09</v>
      </c>
      <c r="I382" s="6" t="s">
        <v>35</v>
      </c>
      <c r="J382" s="10">
        <v>4.3999999999999998E-12</v>
      </c>
      <c r="K382" s="6" t="s">
        <v>36</v>
      </c>
    </row>
    <row r="383" spans="1:11">
      <c r="A383" s="6" t="s">
        <v>1062</v>
      </c>
      <c r="B383" s="6" t="s">
        <v>1063</v>
      </c>
      <c r="C383" s="6">
        <v>3</v>
      </c>
      <c r="D383" s="6" t="s">
        <v>1067</v>
      </c>
      <c r="E383" s="6" t="s">
        <v>1068</v>
      </c>
      <c r="F383" s="6" t="s">
        <v>42</v>
      </c>
      <c r="G383" s="6">
        <v>4307</v>
      </c>
      <c r="H383" s="6">
        <v>8.5399999999999991</v>
      </c>
      <c r="I383" s="6" t="s">
        <v>39</v>
      </c>
      <c r="J383" s="6" t="s">
        <v>39</v>
      </c>
      <c r="K383" s="6" t="s">
        <v>39</v>
      </c>
    </row>
    <row r="384" spans="1:11">
      <c r="A384" s="6" t="s">
        <v>1069</v>
      </c>
      <c r="B384" s="6" t="s">
        <v>1070</v>
      </c>
      <c r="C384" s="6">
        <v>1</v>
      </c>
      <c r="D384" s="6" t="s">
        <v>1071</v>
      </c>
      <c r="E384" s="6" t="s">
        <v>1072</v>
      </c>
      <c r="F384" s="6" t="s">
        <v>34</v>
      </c>
      <c r="G384" s="6">
        <v>1860</v>
      </c>
      <c r="H384" s="6">
        <v>24.22</v>
      </c>
      <c r="I384" s="6" t="s">
        <v>1009</v>
      </c>
      <c r="J384" s="10">
        <v>6.0000000000000001E-23</v>
      </c>
      <c r="K384" s="6" t="s">
        <v>1010</v>
      </c>
    </row>
    <row r="385" spans="1:11">
      <c r="A385" s="6" t="s">
        <v>1069</v>
      </c>
      <c r="B385" s="6" t="s">
        <v>1070</v>
      </c>
      <c r="C385" s="6">
        <v>2</v>
      </c>
      <c r="D385" s="6" t="s">
        <v>1073</v>
      </c>
      <c r="E385" s="6" t="s">
        <v>1012</v>
      </c>
      <c r="F385" s="6" t="s">
        <v>34</v>
      </c>
      <c r="G385" s="6">
        <v>2189</v>
      </c>
      <c r="H385" s="6">
        <v>17.71</v>
      </c>
      <c r="I385" s="6" t="s">
        <v>1013</v>
      </c>
      <c r="J385" s="10">
        <v>3.5000000000000001E-27</v>
      </c>
      <c r="K385" s="6" t="s">
        <v>1014</v>
      </c>
    </row>
    <row r="386" spans="1:11">
      <c r="A386" s="6" t="s">
        <v>1069</v>
      </c>
      <c r="B386" s="6" t="s">
        <v>1070</v>
      </c>
      <c r="C386" s="6">
        <v>3</v>
      </c>
      <c r="D386" s="6" t="s">
        <v>1074</v>
      </c>
      <c r="E386" s="6" t="s">
        <v>1032</v>
      </c>
      <c r="F386" s="6" t="s">
        <v>34</v>
      </c>
      <c r="G386" s="6">
        <v>1312</v>
      </c>
      <c r="H386" s="6">
        <v>13.92</v>
      </c>
      <c r="I386" s="6" t="s">
        <v>35</v>
      </c>
      <c r="J386" s="10">
        <v>9.9999999999999994E-12</v>
      </c>
      <c r="K386" s="6" t="s">
        <v>36</v>
      </c>
    </row>
    <row r="387" spans="1:11">
      <c r="A387" s="6" t="s">
        <v>1069</v>
      </c>
      <c r="B387" s="6" t="s">
        <v>1070</v>
      </c>
      <c r="C387" s="6">
        <v>4</v>
      </c>
      <c r="D387" s="6" t="s">
        <v>1075</v>
      </c>
      <c r="E387" s="6" t="s">
        <v>1024</v>
      </c>
      <c r="F387" s="6" t="s">
        <v>42</v>
      </c>
      <c r="G387" s="6">
        <v>3496</v>
      </c>
      <c r="H387" s="6">
        <v>7.98</v>
      </c>
      <c r="I387" s="6" t="s">
        <v>39</v>
      </c>
      <c r="J387" s="6" t="s">
        <v>39</v>
      </c>
      <c r="K387" s="6" t="s">
        <v>39</v>
      </c>
    </row>
    <row r="388" spans="1:11">
      <c r="A388" s="6" t="s">
        <v>1076</v>
      </c>
      <c r="B388" s="6" t="s">
        <v>1077</v>
      </c>
      <c r="C388" s="6">
        <v>1</v>
      </c>
      <c r="D388" s="6" t="s">
        <v>1078</v>
      </c>
      <c r="E388" s="6" t="s">
        <v>1079</v>
      </c>
      <c r="F388" s="6" t="s">
        <v>42</v>
      </c>
      <c r="G388" s="6">
        <v>61</v>
      </c>
      <c r="H388" s="6">
        <v>-6.79</v>
      </c>
      <c r="I388" s="6" t="s">
        <v>39</v>
      </c>
      <c r="J388" s="6" t="s">
        <v>39</v>
      </c>
      <c r="K388" s="6" t="s">
        <v>39</v>
      </c>
    </row>
    <row r="389" spans="1:11">
      <c r="A389" s="6" t="s">
        <v>1076</v>
      </c>
      <c r="B389" s="6" t="s">
        <v>1077</v>
      </c>
      <c r="C389" s="6">
        <v>2</v>
      </c>
      <c r="D389" s="6" t="s">
        <v>1080</v>
      </c>
      <c r="E389" s="6" t="s">
        <v>1081</v>
      </c>
      <c r="F389" s="6" t="s">
        <v>34</v>
      </c>
      <c r="G389" s="6">
        <v>47</v>
      </c>
      <c r="H389" s="6">
        <v>-11.84</v>
      </c>
      <c r="I389" s="6" t="s">
        <v>39</v>
      </c>
      <c r="J389" s="6" t="s">
        <v>39</v>
      </c>
      <c r="K389" s="6" t="s">
        <v>39</v>
      </c>
    </row>
    <row r="390" spans="1:11">
      <c r="A390" s="6" t="s">
        <v>1076</v>
      </c>
      <c r="B390" s="6" t="s">
        <v>1077</v>
      </c>
      <c r="C390" s="6">
        <v>3</v>
      </c>
      <c r="D390" s="6" t="s">
        <v>1082</v>
      </c>
      <c r="E390" s="6" t="s">
        <v>1083</v>
      </c>
      <c r="F390" s="6" t="s">
        <v>42</v>
      </c>
      <c r="G390" s="6">
        <v>23</v>
      </c>
      <c r="H390" s="6">
        <v>-43.98</v>
      </c>
      <c r="I390" s="6" t="s">
        <v>39</v>
      </c>
      <c r="J390" s="6" t="s">
        <v>39</v>
      </c>
      <c r="K390" s="6" t="s">
        <v>39</v>
      </c>
    </row>
    <row r="391" spans="1:11">
      <c r="A391" s="6" t="s">
        <v>1084</v>
      </c>
      <c r="B391" s="6" t="s">
        <v>1085</v>
      </c>
      <c r="C391" s="6">
        <v>1</v>
      </c>
      <c r="D391" s="6" t="s">
        <v>1086</v>
      </c>
      <c r="E391" s="6" t="s">
        <v>1087</v>
      </c>
      <c r="F391" s="6" t="s">
        <v>34</v>
      </c>
      <c r="G391" s="6">
        <v>1076</v>
      </c>
      <c r="H391" s="6">
        <v>27.71</v>
      </c>
      <c r="I391" s="6" t="s">
        <v>1009</v>
      </c>
      <c r="J391" s="10">
        <v>6.0000000000000001E-23</v>
      </c>
      <c r="K391" s="6" t="s">
        <v>1010</v>
      </c>
    </row>
    <row r="392" spans="1:11">
      <c r="A392" s="6" t="s">
        <v>1084</v>
      </c>
      <c r="B392" s="6" t="s">
        <v>1085</v>
      </c>
      <c r="C392" s="6">
        <v>2</v>
      </c>
      <c r="D392" s="6" t="s">
        <v>1088</v>
      </c>
      <c r="E392" s="6" t="s">
        <v>1089</v>
      </c>
      <c r="F392" s="6" t="s">
        <v>34</v>
      </c>
      <c r="G392" s="6">
        <v>7712</v>
      </c>
      <c r="H392" s="6">
        <v>23.37</v>
      </c>
      <c r="I392" s="6" t="s">
        <v>1090</v>
      </c>
      <c r="J392" s="10">
        <v>1.5999999999999999E-6</v>
      </c>
      <c r="K392" s="6" t="s">
        <v>1091</v>
      </c>
    </row>
    <row r="393" spans="1:11">
      <c r="A393" s="6" t="s">
        <v>1084</v>
      </c>
      <c r="B393" s="6" t="s">
        <v>1085</v>
      </c>
      <c r="C393" s="6">
        <v>3</v>
      </c>
      <c r="D393" s="6" t="s">
        <v>1092</v>
      </c>
      <c r="E393" s="6" t="s">
        <v>1018</v>
      </c>
      <c r="F393" s="6" t="s">
        <v>42</v>
      </c>
      <c r="G393" s="6">
        <v>2555</v>
      </c>
      <c r="H393" s="6">
        <v>6.25</v>
      </c>
      <c r="I393" s="6" t="s">
        <v>39</v>
      </c>
      <c r="J393" s="6" t="s">
        <v>39</v>
      </c>
      <c r="K393" s="6" t="s">
        <v>39</v>
      </c>
    </row>
    <row r="394" spans="1:11">
      <c r="A394" s="6" t="s">
        <v>1093</v>
      </c>
      <c r="B394" s="6" t="s">
        <v>1094</v>
      </c>
      <c r="C394" s="6">
        <v>1</v>
      </c>
      <c r="D394" s="6" t="s">
        <v>1095</v>
      </c>
      <c r="E394" s="6" t="s">
        <v>1087</v>
      </c>
      <c r="F394" s="6" t="s">
        <v>34</v>
      </c>
      <c r="G394" s="6">
        <v>1077</v>
      </c>
      <c r="H394" s="6">
        <v>27.71</v>
      </c>
      <c r="I394" s="6" t="s">
        <v>1009</v>
      </c>
      <c r="J394" s="10">
        <v>6.0000000000000001E-23</v>
      </c>
      <c r="K394" s="6" t="s">
        <v>1010</v>
      </c>
    </row>
    <row r="395" spans="1:11">
      <c r="A395" s="6" t="s">
        <v>1093</v>
      </c>
      <c r="B395" s="6" t="s">
        <v>1094</v>
      </c>
      <c r="C395" s="6">
        <v>2</v>
      </c>
      <c r="D395" s="6" t="s">
        <v>1096</v>
      </c>
      <c r="E395" s="6" t="s">
        <v>1089</v>
      </c>
      <c r="F395" s="6" t="s">
        <v>34</v>
      </c>
      <c r="G395" s="6">
        <v>7713</v>
      </c>
      <c r="H395" s="6">
        <v>23.37</v>
      </c>
      <c r="I395" s="6" t="s">
        <v>1090</v>
      </c>
      <c r="J395" s="10">
        <v>1.5999999999999999E-6</v>
      </c>
      <c r="K395" s="6" t="s">
        <v>1091</v>
      </c>
    </row>
    <row r="396" spans="1:11">
      <c r="A396" s="6" t="s">
        <v>1093</v>
      </c>
      <c r="B396" s="6" t="s">
        <v>1094</v>
      </c>
      <c r="C396" s="6">
        <v>3</v>
      </c>
      <c r="D396" s="6" t="s">
        <v>1097</v>
      </c>
      <c r="E396" s="6" t="s">
        <v>1018</v>
      </c>
      <c r="F396" s="6" t="s">
        <v>42</v>
      </c>
      <c r="G396" s="6">
        <v>2554</v>
      </c>
      <c r="H396" s="6">
        <v>6.25</v>
      </c>
      <c r="I396" s="6" t="s">
        <v>39</v>
      </c>
      <c r="J396" s="6" t="s">
        <v>39</v>
      </c>
      <c r="K396" s="6" t="s">
        <v>39</v>
      </c>
    </row>
    <row r="397" spans="1:11">
      <c r="A397" s="6" t="s">
        <v>1098</v>
      </c>
      <c r="B397" s="6" t="s">
        <v>1099</v>
      </c>
      <c r="C397" s="6">
        <v>1</v>
      </c>
      <c r="D397" s="6" t="s">
        <v>1100</v>
      </c>
      <c r="E397" s="6" t="s">
        <v>1101</v>
      </c>
      <c r="F397" s="6" t="s">
        <v>34</v>
      </c>
      <c r="G397" s="6">
        <v>277</v>
      </c>
      <c r="H397" s="6">
        <v>26.79</v>
      </c>
      <c r="I397" s="6" t="s">
        <v>39</v>
      </c>
      <c r="J397" s="6" t="s">
        <v>39</v>
      </c>
      <c r="K397" s="6" t="s">
        <v>39</v>
      </c>
    </row>
    <row r="398" spans="1:11">
      <c r="A398" s="6" t="s">
        <v>1098</v>
      </c>
      <c r="B398" s="6" t="s">
        <v>1099</v>
      </c>
      <c r="C398" s="6">
        <v>2</v>
      </c>
      <c r="D398" s="6" t="s">
        <v>1102</v>
      </c>
      <c r="E398" s="6" t="s">
        <v>1103</v>
      </c>
      <c r="F398" s="6" t="s">
        <v>34</v>
      </c>
      <c r="G398" s="6">
        <v>2012</v>
      </c>
      <c r="H398" s="6">
        <v>15.27</v>
      </c>
      <c r="I398" s="6" t="s">
        <v>35</v>
      </c>
      <c r="J398" s="10">
        <v>8.8000000000000006E-11</v>
      </c>
      <c r="K398" s="6" t="s">
        <v>36</v>
      </c>
    </row>
    <row r="399" spans="1:11">
      <c r="A399" s="6" t="s">
        <v>1098</v>
      </c>
      <c r="B399" s="6" t="s">
        <v>1099</v>
      </c>
      <c r="C399" s="6">
        <v>3</v>
      </c>
      <c r="D399" s="6" t="s">
        <v>1104</v>
      </c>
      <c r="E399" s="6" t="s">
        <v>1105</v>
      </c>
      <c r="F399" s="6" t="s">
        <v>34</v>
      </c>
      <c r="G399" s="6">
        <v>1385</v>
      </c>
      <c r="H399" s="6">
        <v>12.45</v>
      </c>
      <c r="I399" s="6" t="s">
        <v>39</v>
      </c>
      <c r="J399" s="6" t="s">
        <v>39</v>
      </c>
      <c r="K399" s="6" t="s">
        <v>39</v>
      </c>
    </row>
    <row r="400" spans="1:11">
      <c r="A400" s="6" t="s">
        <v>1098</v>
      </c>
      <c r="B400" s="6" t="s">
        <v>1099</v>
      </c>
      <c r="C400" s="6">
        <v>4</v>
      </c>
      <c r="D400" s="6" t="s">
        <v>1106</v>
      </c>
      <c r="E400" s="6" t="s">
        <v>1107</v>
      </c>
      <c r="F400" s="6" t="s">
        <v>34</v>
      </c>
      <c r="G400" s="6">
        <v>483</v>
      </c>
      <c r="H400" s="6">
        <v>9.73</v>
      </c>
      <c r="I400" s="6" t="s">
        <v>39</v>
      </c>
      <c r="J400" s="6" t="s">
        <v>39</v>
      </c>
      <c r="K400" s="6" t="s">
        <v>39</v>
      </c>
    </row>
    <row r="401" spans="1:11">
      <c r="A401" s="6" t="s">
        <v>1098</v>
      </c>
      <c r="B401" s="6" t="s">
        <v>1099</v>
      </c>
      <c r="C401" s="6">
        <v>5</v>
      </c>
      <c r="D401" s="6" t="s">
        <v>1108</v>
      </c>
      <c r="E401" s="6" t="s">
        <v>1109</v>
      </c>
      <c r="F401" s="6" t="s">
        <v>42</v>
      </c>
      <c r="G401" s="6">
        <v>56</v>
      </c>
      <c r="H401" s="6">
        <v>7.96</v>
      </c>
      <c r="I401" s="6" t="s">
        <v>39</v>
      </c>
      <c r="J401" s="6" t="s">
        <v>39</v>
      </c>
      <c r="K401" s="6" t="s">
        <v>39</v>
      </c>
    </row>
    <row r="402" spans="1:11">
      <c r="A402" s="6" t="s">
        <v>1110</v>
      </c>
      <c r="B402" s="6" t="s">
        <v>1111</v>
      </c>
      <c r="C402" s="6">
        <v>1</v>
      </c>
      <c r="D402" s="6" t="s">
        <v>1112</v>
      </c>
      <c r="E402" s="6" t="s">
        <v>1038</v>
      </c>
      <c r="F402" s="6" t="s">
        <v>34</v>
      </c>
      <c r="G402" s="6">
        <v>1314</v>
      </c>
      <c r="H402" s="6">
        <v>16.75</v>
      </c>
      <c r="I402" s="6" t="s">
        <v>35</v>
      </c>
      <c r="J402" s="10">
        <v>3.0000000000000001E-12</v>
      </c>
      <c r="K402" s="6" t="s">
        <v>36</v>
      </c>
    </row>
    <row r="403" spans="1:11">
      <c r="A403" s="6" t="s">
        <v>1110</v>
      </c>
      <c r="B403" s="6" t="s">
        <v>1111</v>
      </c>
      <c r="C403" s="6">
        <v>2</v>
      </c>
      <c r="D403" s="6" t="s">
        <v>1113</v>
      </c>
      <c r="E403" s="6" t="s">
        <v>1018</v>
      </c>
      <c r="F403" s="6" t="s">
        <v>42</v>
      </c>
      <c r="G403" s="6">
        <v>3198</v>
      </c>
      <c r="H403" s="6">
        <v>8.5299999999999994</v>
      </c>
      <c r="I403" s="6" t="s">
        <v>39</v>
      </c>
      <c r="J403" s="6" t="s">
        <v>39</v>
      </c>
      <c r="K403" s="6" t="s">
        <v>39</v>
      </c>
    </row>
    <row r="404" spans="1:11">
      <c r="A404" s="6" t="s">
        <v>1110</v>
      </c>
      <c r="B404" s="6" t="s">
        <v>1111</v>
      </c>
      <c r="C404" s="6">
        <v>3</v>
      </c>
      <c r="D404" s="6" t="s">
        <v>1114</v>
      </c>
      <c r="E404" s="6" t="s">
        <v>1115</v>
      </c>
      <c r="F404" s="6" t="s">
        <v>34</v>
      </c>
      <c r="G404" s="6">
        <v>3298</v>
      </c>
      <c r="H404" s="6">
        <v>-0.43</v>
      </c>
      <c r="I404" s="6" t="s">
        <v>39</v>
      </c>
      <c r="J404" s="6" t="s">
        <v>39</v>
      </c>
      <c r="K404" s="6" t="s">
        <v>39</v>
      </c>
    </row>
    <row r="405" spans="1:11">
      <c r="A405" s="6" t="s">
        <v>1116</v>
      </c>
      <c r="B405" s="6" t="s">
        <v>1117</v>
      </c>
      <c r="C405" s="6">
        <v>1</v>
      </c>
      <c r="D405" s="6" t="s">
        <v>1118</v>
      </c>
      <c r="E405" s="6" t="s">
        <v>1119</v>
      </c>
      <c r="F405" s="6" t="s">
        <v>34</v>
      </c>
      <c r="G405" s="6">
        <v>1362</v>
      </c>
      <c r="H405" s="6">
        <v>11.17</v>
      </c>
      <c r="I405" s="6" t="s">
        <v>35</v>
      </c>
      <c r="J405" s="10">
        <v>1.5E-11</v>
      </c>
      <c r="K405" s="6" t="s">
        <v>36</v>
      </c>
    </row>
    <row r="406" spans="1:11">
      <c r="A406" s="6" t="s">
        <v>1116</v>
      </c>
      <c r="B406" s="6" t="s">
        <v>1117</v>
      </c>
      <c r="C406" s="6">
        <v>2</v>
      </c>
      <c r="D406" s="6" t="s">
        <v>1120</v>
      </c>
      <c r="E406" s="6" t="s">
        <v>1121</v>
      </c>
      <c r="F406" s="6" t="s">
        <v>42</v>
      </c>
      <c r="G406" s="6">
        <v>3260</v>
      </c>
      <c r="H406" s="6">
        <v>8.89</v>
      </c>
      <c r="I406" s="6" t="s">
        <v>39</v>
      </c>
      <c r="J406" s="6" t="s">
        <v>39</v>
      </c>
      <c r="K406" s="6" t="s">
        <v>39</v>
      </c>
    </row>
    <row r="407" spans="1:11">
      <c r="A407" s="6" t="s">
        <v>1116</v>
      </c>
      <c r="B407" s="6" t="s">
        <v>1117</v>
      </c>
      <c r="C407" s="6">
        <v>3</v>
      </c>
      <c r="D407" s="6" t="s">
        <v>1122</v>
      </c>
      <c r="E407" s="6" t="s">
        <v>1123</v>
      </c>
      <c r="F407" s="6" t="s">
        <v>34</v>
      </c>
      <c r="G407" s="6">
        <v>1556</v>
      </c>
      <c r="H407" s="6">
        <v>8.06</v>
      </c>
      <c r="I407" s="6" t="s">
        <v>39</v>
      </c>
      <c r="J407" s="6" t="s">
        <v>39</v>
      </c>
      <c r="K407" s="6" t="s">
        <v>39</v>
      </c>
    </row>
    <row r="408" spans="1:11">
      <c r="A408" s="6" t="s">
        <v>1124</v>
      </c>
      <c r="B408" s="6" t="s">
        <v>1125</v>
      </c>
      <c r="C408" s="6">
        <v>1</v>
      </c>
      <c r="D408" s="6" t="s">
        <v>1126</v>
      </c>
      <c r="E408" s="6" t="s">
        <v>1127</v>
      </c>
      <c r="F408" s="6" t="s">
        <v>34</v>
      </c>
      <c r="G408" s="6">
        <v>1126</v>
      </c>
      <c r="H408" s="6">
        <v>29.16</v>
      </c>
      <c r="I408" s="6" t="s">
        <v>1009</v>
      </c>
      <c r="J408" s="10">
        <v>6.0000000000000001E-23</v>
      </c>
      <c r="K408" s="6" t="s">
        <v>1010</v>
      </c>
    </row>
    <row r="409" spans="1:11">
      <c r="A409" s="6" t="s">
        <v>1124</v>
      </c>
      <c r="B409" s="6" t="s">
        <v>1125</v>
      </c>
      <c r="C409" s="6">
        <v>2</v>
      </c>
      <c r="D409" s="6" t="s">
        <v>1128</v>
      </c>
      <c r="E409" s="6" t="s">
        <v>1129</v>
      </c>
      <c r="F409" s="6" t="s">
        <v>42</v>
      </c>
      <c r="G409" s="6">
        <v>3546</v>
      </c>
      <c r="H409" s="6">
        <v>6.56</v>
      </c>
      <c r="I409" s="6" t="s">
        <v>39</v>
      </c>
      <c r="J409" s="6" t="s">
        <v>39</v>
      </c>
      <c r="K409" s="6" t="s">
        <v>39</v>
      </c>
    </row>
    <row r="410" spans="1:11">
      <c r="A410" s="6" t="s">
        <v>1124</v>
      </c>
      <c r="B410" s="6" t="s">
        <v>1125</v>
      </c>
      <c r="C410" s="6">
        <v>3</v>
      </c>
      <c r="D410" s="6" t="s">
        <v>1130</v>
      </c>
      <c r="E410" s="6" t="s">
        <v>1131</v>
      </c>
      <c r="F410" s="6" t="s">
        <v>34</v>
      </c>
      <c r="G410" s="6">
        <v>258</v>
      </c>
      <c r="H410" s="6">
        <v>3.18</v>
      </c>
      <c r="I410" s="6" t="s">
        <v>39</v>
      </c>
      <c r="J410" s="6" t="s">
        <v>39</v>
      </c>
      <c r="K410" s="6" t="s">
        <v>39</v>
      </c>
    </row>
    <row r="411" spans="1:11">
      <c r="A411" s="6" t="s">
        <v>1132</v>
      </c>
      <c r="B411" s="6" t="s">
        <v>1133</v>
      </c>
      <c r="C411" s="6">
        <v>1</v>
      </c>
      <c r="D411" s="6" t="s">
        <v>1134</v>
      </c>
      <c r="E411" s="6" t="s">
        <v>1072</v>
      </c>
      <c r="F411" s="6" t="s">
        <v>34</v>
      </c>
      <c r="G411" s="6">
        <v>1860</v>
      </c>
      <c r="H411" s="6">
        <v>24.22</v>
      </c>
      <c r="I411" s="6" t="s">
        <v>1009</v>
      </c>
      <c r="J411" s="10">
        <v>6.0000000000000001E-23</v>
      </c>
      <c r="K411" s="6" t="s">
        <v>1010</v>
      </c>
    </row>
    <row r="412" spans="1:11">
      <c r="A412" s="6" t="s">
        <v>1132</v>
      </c>
      <c r="B412" s="6" t="s">
        <v>1133</v>
      </c>
      <c r="C412" s="6">
        <v>2</v>
      </c>
      <c r="D412" s="6" t="s">
        <v>1135</v>
      </c>
      <c r="E412" s="6" t="s">
        <v>1012</v>
      </c>
      <c r="F412" s="6" t="s">
        <v>34</v>
      </c>
      <c r="G412" s="6">
        <v>2189</v>
      </c>
      <c r="H412" s="6">
        <v>17.71</v>
      </c>
      <c r="I412" s="6" t="s">
        <v>1013</v>
      </c>
      <c r="J412" s="10">
        <v>3.5000000000000001E-27</v>
      </c>
      <c r="K412" s="6" t="s">
        <v>1014</v>
      </c>
    </row>
    <row r="413" spans="1:11">
      <c r="A413" s="6" t="s">
        <v>1132</v>
      </c>
      <c r="B413" s="6" t="s">
        <v>1133</v>
      </c>
      <c r="C413" s="6">
        <v>3</v>
      </c>
      <c r="D413" s="6" t="s">
        <v>1136</v>
      </c>
      <c r="E413" s="6" t="s">
        <v>1032</v>
      </c>
      <c r="F413" s="6" t="s">
        <v>34</v>
      </c>
      <c r="G413" s="6">
        <v>1312</v>
      </c>
      <c r="H413" s="6">
        <v>13.92</v>
      </c>
      <c r="I413" s="6" t="s">
        <v>35</v>
      </c>
      <c r="J413" s="10">
        <v>9.9999999999999994E-12</v>
      </c>
      <c r="K413" s="6" t="s">
        <v>36</v>
      </c>
    </row>
    <row r="414" spans="1:11">
      <c r="A414" s="6" t="s">
        <v>1132</v>
      </c>
      <c r="B414" s="6" t="s">
        <v>1133</v>
      </c>
      <c r="C414" s="6">
        <v>4</v>
      </c>
      <c r="D414" s="6" t="s">
        <v>1137</v>
      </c>
      <c r="E414" s="6" t="s">
        <v>1024</v>
      </c>
      <c r="F414" s="6" t="s">
        <v>42</v>
      </c>
      <c r="G414" s="6">
        <v>3496</v>
      </c>
      <c r="H414" s="6">
        <v>7.98</v>
      </c>
      <c r="I414" s="6" t="s">
        <v>39</v>
      </c>
      <c r="J414" s="6" t="s">
        <v>39</v>
      </c>
      <c r="K414" s="6" t="s">
        <v>39</v>
      </c>
    </row>
    <row r="415" spans="1:11">
      <c r="A415" s="6" t="s">
        <v>1138</v>
      </c>
      <c r="B415" s="6" t="s">
        <v>1139</v>
      </c>
      <c r="C415" s="6">
        <v>1</v>
      </c>
      <c r="D415" s="6" t="s">
        <v>1140</v>
      </c>
      <c r="E415" s="6" t="s">
        <v>1141</v>
      </c>
      <c r="F415" s="6" t="s">
        <v>34</v>
      </c>
      <c r="G415" s="6">
        <v>1076</v>
      </c>
      <c r="H415" s="6">
        <v>25.78</v>
      </c>
      <c r="I415" s="6" t="s">
        <v>1009</v>
      </c>
      <c r="J415" s="10">
        <v>4.5999999999999996E-22</v>
      </c>
      <c r="K415" s="6" t="s">
        <v>1010</v>
      </c>
    </row>
    <row r="416" spans="1:11">
      <c r="A416" s="6" t="s">
        <v>1138</v>
      </c>
      <c r="B416" s="6" t="s">
        <v>1139</v>
      </c>
      <c r="C416" s="6">
        <v>2</v>
      </c>
      <c r="D416" s="6" t="s">
        <v>1142</v>
      </c>
      <c r="E416" s="6" t="s">
        <v>1012</v>
      </c>
      <c r="F416" s="6" t="s">
        <v>34</v>
      </c>
      <c r="G416" s="6">
        <v>1405</v>
      </c>
      <c r="H416" s="6">
        <v>18.03</v>
      </c>
      <c r="I416" s="6" t="s">
        <v>1013</v>
      </c>
      <c r="J416" s="10">
        <v>3.5000000000000001E-27</v>
      </c>
      <c r="K416" s="6" t="s">
        <v>1014</v>
      </c>
    </row>
    <row r="417" spans="1:11">
      <c r="A417" s="6" t="s">
        <v>1138</v>
      </c>
      <c r="B417" s="6" t="s">
        <v>1139</v>
      </c>
      <c r="C417" s="6">
        <v>3</v>
      </c>
      <c r="D417" s="6" t="s">
        <v>1143</v>
      </c>
      <c r="E417" s="6" t="s">
        <v>1018</v>
      </c>
      <c r="F417" s="6" t="s">
        <v>42</v>
      </c>
      <c r="G417" s="6">
        <v>3193</v>
      </c>
      <c r="H417" s="6">
        <v>7.89</v>
      </c>
      <c r="I417" s="6" t="s">
        <v>39</v>
      </c>
      <c r="J417" s="6" t="s">
        <v>39</v>
      </c>
      <c r="K417" s="6" t="s">
        <v>39</v>
      </c>
    </row>
    <row r="418" spans="1:11">
      <c r="A418" s="6" t="s">
        <v>1144</v>
      </c>
      <c r="B418" s="6" t="s">
        <v>1145</v>
      </c>
      <c r="C418" s="6">
        <v>1</v>
      </c>
      <c r="D418" s="6" t="s">
        <v>1146</v>
      </c>
      <c r="E418" s="6" t="s">
        <v>1008</v>
      </c>
      <c r="F418" s="6" t="s">
        <v>34</v>
      </c>
      <c r="G418" s="6">
        <v>1913</v>
      </c>
      <c r="H418" s="6">
        <v>24.46</v>
      </c>
      <c r="I418" s="6" t="s">
        <v>1009</v>
      </c>
      <c r="J418" s="10">
        <v>4.5999999999999996E-22</v>
      </c>
      <c r="K418" s="6" t="s">
        <v>1010</v>
      </c>
    </row>
    <row r="419" spans="1:11">
      <c r="A419" s="6" t="s">
        <v>1144</v>
      </c>
      <c r="B419" s="6" t="s">
        <v>1145</v>
      </c>
      <c r="C419" s="6">
        <v>2</v>
      </c>
      <c r="D419" s="6" t="s">
        <v>1147</v>
      </c>
      <c r="E419" s="6" t="s">
        <v>1012</v>
      </c>
      <c r="F419" s="6" t="s">
        <v>34</v>
      </c>
      <c r="G419" s="6">
        <v>2242</v>
      </c>
      <c r="H419" s="6">
        <v>18.03</v>
      </c>
      <c r="I419" s="6" t="s">
        <v>1013</v>
      </c>
      <c r="J419" s="10">
        <v>3.5000000000000001E-27</v>
      </c>
      <c r="K419" s="6" t="s">
        <v>1014</v>
      </c>
    </row>
    <row r="420" spans="1:11">
      <c r="A420" s="6" t="s">
        <v>1144</v>
      </c>
      <c r="B420" s="6" t="s">
        <v>1145</v>
      </c>
      <c r="C420" s="6">
        <v>3</v>
      </c>
      <c r="D420" s="6" t="s">
        <v>1148</v>
      </c>
      <c r="E420" s="6" t="s">
        <v>1016</v>
      </c>
      <c r="F420" s="6" t="s">
        <v>34</v>
      </c>
      <c r="G420" s="6">
        <v>1362</v>
      </c>
      <c r="H420" s="6">
        <v>11.69</v>
      </c>
      <c r="I420" s="6" t="s">
        <v>35</v>
      </c>
      <c r="J420" s="10">
        <v>7.1999999999999997E-11</v>
      </c>
      <c r="K420" s="6" t="s">
        <v>36</v>
      </c>
    </row>
    <row r="421" spans="1:11">
      <c r="A421" s="6" t="s">
        <v>1144</v>
      </c>
      <c r="B421" s="6" t="s">
        <v>1145</v>
      </c>
      <c r="C421" s="6">
        <v>4</v>
      </c>
      <c r="D421" s="6" t="s">
        <v>1149</v>
      </c>
      <c r="E421" s="6" t="s">
        <v>1018</v>
      </c>
      <c r="F421" s="6" t="s">
        <v>42</v>
      </c>
      <c r="G421" s="6">
        <v>3323</v>
      </c>
      <c r="H421" s="6">
        <v>7.89</v>
      </c>
      <c r="I421" s="6" t="s">
        <v>39</v>
      </c>
      <c r="J421" s="6" t="s">
        <v>39</v>
      </c>
      <c r="K421" s="6" t="s">
        <v>39</v>
      </c>
    </row>
    <row r="422" spans="1:11">
      <c r="A422" s="6" t="s">
        <v>1150</v>
      </c>
      <c r="B422" s="6" t="s">
        <v>1151</v>
      </c>
      <c r="C422" s="6">
        <v>1</v>
      </c>
      <c r="D422" s="6" t="s">
        <v>1152</v>
      </c>
      <c r="E422" s="6" t="s">
        <v>1153</v>
      </c>
      <c r="F422" s="6" t="s">
        <v>34</v>
      </c>
      <c r="G422" s="6">
        <v>1125</v>
      </c>
      <c r="H422" s="6">
        <v>24.41</v>
      </c>
      <c r="I422" s="6" t="s">
        <v>1009</v>
      </c>
      <c r="J422" s="10">
        <v>4.5999999999999996E-22</v>
      </c>
      <c r="K422" s="6" t="s">
        <v>1010</v>
      </c>
    </row>
    <row r="423" spans="1:11">
      <c r="A423" s="6" t="s">
        <v>1150</v>
      </c>
      <c r="B423" s="6" t="s">
        <v>1151</v>
      </c>
      <c r="C423" s="6">
        <v>2</v>
      </c>
      <c r="D423" s="6" t="s">
        <v>1154</v>
      </c>
      <c r="E423" s="6" t="s">
        <v>1012</v>
      </c>
      <c r="F423" s="6" t="s">
        <v>34</v>
      </c>
      <c r="G423" s="6">
        <v>1454</v>
      </c>
      <c r="H423" s="6">
        <v>18.03</v>
      </c>
      <c r="I423" s="6" t="s">
        <v>1013</v>
      </c>
      <c r="J423" s="10">
        <v>3.5000000000000001E-27</v>
      </c>
      <c r="K423" s="6" t="s">
        <v>1014</v>
      </c>
    </row>
    <row r="424" spans="1:11">
      <c r="A424" s="6" t="s">
        <v>1150</v>
      </c>
      <c r="B424" s="6" t="s">
        <v>1151</v>
      </c>
      <c r="C424" s="6">
        <v>3</v>
      </c>
      <c r="D424" s="6" t="s">
        <v>1155</v>
      </c>
      <c r="E424" s="6" t="s">
        <v>1024</v>
      </c>
      <c r="F424" s="6" t="s">
        <v>42</v>
      </c>
      <c r="G424" s="6">
        <v>3149</v>
      </c>
      <c r="H424" s="6">
        <v>7.98</v>
      </c>
      <c r="I424" s="6" t="s">
        <v>39</v>
      </c>
      <c r="J424" s="6" t="s">
        <v>39</v>
      </c>
      <c r="K424" s="6" t="s">
        <v>39</v>
      </c>
    </row>
    <row r="425" spans="1:11">
      <c r="A425" s="6" t="s">
        <v>1156</v>
      </c>
      <c r="B425" s="6" t="s">
        <v>1157</v>
      </c>
      <c r="C425" s="6">
        <v>1</v>
      </c>
      <c r="D425" s="6" t="s">
        <v>1158</v>
      </c>
      <c r="E425" s="6" t="s">
        <v>1159</v>
      </c>
      <c r="F425" s="6" t="s">
        <v>34</v>
      </c>
      <c r="G425" s="6">
        <v>1311</v>
      </c>
      <c r="H425" s="6">
        <v>16.899999999999999</v>
      </c>
      <c r="I425" s="6" t="s">
        <v>35</v>
      </c>
      <c r="J425" s="10">
        <v>1.8E-12</v>
      </c>
      <c r="K425" s="6" t="s">
        <v>36</v>
      </c>
    </row>
    <row r="426" spans="1:11">
      <c r="A426" s="6" t="s">
        <v>1156</v>
      </c>
      <c r="B426" s="6" t="s">
        <v>1157</v>
      </c>
      <c r="C426" s="6">
        <v>2</v>
      </c>
      <c r="D426" s="6" t="s">
        <v>1160</v>
      </c>
      <c r="E426" s="6" t="s">
        <v>1040</v>
      </c>
      <c r="F426" s="6" t="s">
        <v>42</v>
      </c>
      <c r="G426" s="6">
        <v>3538</v>
      </c>
      <c r="H426" s="6">
        <v>6.52</v>
      </c>
      <c r="I426" s="6" t="s">
        <v>39</v>
      </c>
      <c r="J426" s="6" t="s">
        <v>39</v>
      </c>
      <c r="K426" s="6" t="s">
        <v>39</v>
      </c>
    </row>
    <row r="427" spans="1:11">
      <c r="A427" s="6" t="s">
        <v>1156</v>
      </c>
      <c r="B427" s="6" t="s">
        <v>1157</v>
      </c>
      <c r="C427" s="6">
        <v>3</v>
      </c>
      <c r="D427" s="6" t="s">
        <v>1161</v>
      </c>
      <c r="E427" s="6" t="s">
        <v>1162</v>
      </c>
      <c r="F427" s="6" t="s">
        <v>34</v>
      </c>
      <c r="G427" s="6">
        <v>1505</v>
      </c>
      <c r="H427" s="6">
        <v>3.82</v>
      </c>
      <c r="I427" s="6" t="s">
        <v>39</v>
      </c>
      <c r="J427" s="6" t="s">
        <v>39</v>
      </c>
      <c r="K427" s="6" t="s">
        <v>39</v>
      </c>
    </row>
    <row r="428" spans="1:11">
      <c r="A428" s="6" t="s">
        <v>1163</v>
      </c>
      <c r="B428" s="6" t="s">
        <v>1164</v>
      </c>
      <c r="C428" s="6">
        <v>1</v>
      </c>
      <c r="D428" s="6" t="s">
        <v>1165</v>
      </c>
      <c r="E428" s="6" t="s">
        <v>1166</v>
      </c>
      <c r="F428" s="6" t="s">
        <v>34</v>
      </c>
      <c r="G428" s="6">
        <v>1156</v>
      </c>
      <c r="H428" s="6">
        <v>35.590000000000003</v>
      </c>
      <c r="I428" s="6" t="s">
        <v>35</v>
      </c>
      <c r="J428" s="10">
        <v>2.1999999999999999E-15</v>
      </c>
      <c r="K428" s="6" t="s">
        <v>36</v>
      </c>
    </row>
    <row r="429" spans="1:11">
      <c r="A429" s="6" t="s">
        <v>1163</v>
      </c>
      <c r="B429" s="6" t="s">
        <v>1164</v>
      </c>
      <c r="C429" s="6">
        <v>2</v>
      </c>
      <c r="D429" s="6" t="s">
        <v>1167</v>
      </c>
      <c r="E429" s="6" t="s">
        <v>1168</v>
      </c>
      <c r="F429" s="6" t="s">
        <v>34</v>
      </c>
      <c r="G429" s="6">
        <v>1746</v>
      </c>
      <c r="H429" s="6">
        <v>21.5</v>
      </c>
      <c r="I429" s="6" t="s">
        <v>35</v>
      </c>
      <c r="J429" s="10">
        <v>6.0000000000000003E-12</v>
      </c>
      <c r="K429" s="6" t="s">
        <v>36</v>
      </c>
    </row>
    <row r="430" spans="1:11">
      <c r="A430" s="6" t="s">
        <v>1163</v>
      </c>
      <c r="B430" s="6" t="s">
        <v>1164</v>
      </c>
      <c r="C430" s="6">
        <v>3</v>
      </c>
      <c r="D430" s="6" t="s">
        <v>1169</v>
      </c>
      <c r="E430" s="6" t="s">
        <v>1170</v>
      </c>
      <c r="F430" s="6" t="s">
        <v>34</v>
      </c>
      <c r="G430" s="6">
        <v>7561</v>
      </c>
      <c r="H430" s="6">
        <v>10.97</v>
      </c>
      <c r="I430" s="6" t="s">
        <v>39</v>
      </c>
      <c r="J430" s="6" t="s">
        <v>39</v>
      </c>
      <c r="K430" s="6" t="s">
        <v>39</v>
      </c>
    </row>
    <row r="431" spans="1:11">
      <c r="A431" s="6" t="s">
        <v>1171</v>
      </c>
      <c r="B431" s="6" t="s">
        <v>1172</v>
      </c>
      <c r="C431" s="6">
        <v>1</v>
      </c>
      <c r="D431" s="6" t="s">
        <v>1173</v>
      </c>
      <c r="E431" s="6" t="s">
        <v>1174</v>
      </c>
      <c r="F431" s="6" t="s">
        <v>34</v>
      </c>
      <c r="G431" s="6">
        <v>3944</v>
      </c>
      <c r="H431" s="6">
        <v>43.62</v>
      </c>
      <c r="I431" s="6" t="s">
        <v>35</v>
      </c>
      <c r="J431" s="10">
        <v>9.5000000000000007E-25</v>
      </c>
      <c r="K431" s="6" t="s">
        <v>36</v>
      </c>
    </row>
    <row r="432" spans="1:11">
      <c r="A432" s="6" t="s">
        <v>1171</v>
      </c>
      <c r="B432" s="6" t="s">
        <v>1172</v>
      </c>
      <c r="C432" s="6">
        <v>2</v>
      </c>
      <c r="D432" s="6" t="s">
        <v>1175</v>
      </c>
      <c r="E432" s="6" t="s">
        <v>1176</v>
      </c>
      <c r="F432" s="6" t="s">
        <v>34</v>
      </c>
      <c r="G432" s="6">
        <v>1259</v>
      </c>
      <c r="H432" s="6">
        <v>30.17</v>
      </c>
      <c r="I432" s="6" t="s">
        <v>1177</v>
      </c>
      <c r="J432" s="10">
        <v>8.4999999999999999E-6</v>
      </c>
      <c r="K432" s="6" t="s">
        <v>1178</v>
      </c>
    </row>
    <row r="433" spans="1:11">
      <c r="A433" s="6" t="s">
        <v>1171</v>
      </c>
      <c r="B433" s="6" t="s">
        <v>1172</v>
      </c>
      <c r="C433" s="6">
        <v>3</v>
      </c>
      <c r="D433" s="6" t="s">
        <v>1179</v>
      </c>
      <c r="E433" s="6" t="s">
        <v>1180</v>
      </c>
      <c r="F433" s="6" t="s">
        <v>34</v>
      </c>
      <c r="G433" s="6">
        <v>149</v>
      </c>
      <c r="H433" s="6">
        <v>27.85</v>
      </c>
      <c r="I433" s="6" t="s">
        <v>1181</v>
      </c>
      <c r="J433" s="10">
        <v>1.3E-6</v>
      </c>
      <c r="K433" s="6" t="s">
        <v>1182</v>
      </c>
    </row>
    <row r="434" spans="1:11">
      <c r="A434" s="6" t="s">
        <v>1171</v>
      </c>
      <c r="B434" s="6" t="s">
        <v>1172</v>
      </c>
      <c r="C434" s="6">
        <v>4</v>
      </c>
      <c r="D434" s="6" t="s">
        <v>1183</v>
      </c>
      <c r="E434" s="6" t="s">
        <v>1184</v>
      </c>
      <c r="F434" s="6" t="s">
        <v>34</v>
      </c>
      <c r="G434" s="6">
        <v>757</v>
      </c>
      <c r="H434" s="6">
        <v>15.33</v>
      </c>
      <c r="I434" s="6" t="s">
        <v>1185</v>
      </c>
      <c r="J434" s="10">
        <v>2.9000000000000002E-6</v>
      </c>
      <c r="K434" s="6" t="s">
        <v>1186</v>
      </c>
    </row>
    <row r="435" spans="1:11">
      <c r="A435" s="6" t="s">
        <v>1171</v>
      </c>
      <c r="B435" s="6" t="s">
        <v>1172</v>
      </c>
      <c r="C435" s="6">
        <v>5</v>
      </c>
      <c r="D435" s="6" t="s">
        <v>1187</v>
      </c>
      <c r="E435" s="6" t="s">
        <v>1188</v>
      </c>
      <c r="F435" s="6" t="s">
        <v>34</v>
      </c>
      <c r="G435" s="6">
        <v>923</v>
      </c>
      <c r="H435" s="6">
        <v>10.34</v>
      </c>
      <c r="I435" s="6" t="s">
        <v>39</v>
      </c>
      <c r="J435" s="6" t="s">
        <v>39</v>
      </c>
      <c r="K435" s="6" t="s">
        <v>39</v>
      </c>
    </row>
    <row r="436" spans="1:11">
      <c r="A436" s="6" t="s">
        <v>1189</v>
      </c>
      <c r="B436" s="6" t="s">
        <v>1190</v>
      </c>
      <c r="C436" s="6">
        <v>1</v>
      </c>
      <c r="D436" s="6" t="s">
        <v>1191</v>
      </c>
      <c r="E436" s="6" t="s">
        <v>1192</v>
      </c>
      <c r="F436" s="6" t="s">
        <v>34</v>
      </c>
      <c r="G436" s="6">
        <v>191</v>
      </c>
      <c r="H436" s="6">
        <v>26.31</v>
      </c>
      <c r="I436" s="6" t="s">
        <v>1181</v>
      </c>
      <c r="J436" s="10">
        <v>2.5000000000000002E-6</v>
      </c>
      <c r="K436" s="6" t="s">
        <v>1182</v>
      </c>
    </row>
    <row r="437" spans="1:11">
      <c r="A437" s="6" t="s">
        <v>1189</v>
      </c>
      <c r="B437" s="6" t="s">
        <v>1190</v>
      </c>
      <c r="C437" s="6">
        <v>2</v>
      </c>
      <c r="D437" s="6" t="s">
        <v>1193</v>
      </c>
      <c r="E437" s="6" t="s">
        <v>1194</v>
      </c>
      <c r="F437" s="6" t="s">
        <v>42</v>
      </c>
      <c r="G437" s="6">
        <v>7828</v>
      </c>
      <c r="H437" s="6">
        <v>9.8699999999999992</v>
      </c>
      <c r="I437" s="6" t="s">
        <v>39</v>
      </c>
      <c r="J437" s="6" t="s">
        <v>39</v>
      </c>
      <c r="K437" s="6" t="s">
        <v>39</v>
      </c>
    </row>
    <row r="438" spans="1:11">
      <c r="A438" s="6" t="s">
        <v>1189</v>
      </c>
      <c r="B438" s="6" t="s">
        <v>1190</v>
      </c>
      <c r="C438" s="6">
        <v>3</v>
      </c>
      <c r="D438" s="6" t="s">
        <v>1195</v>
      </c>
      <c r="E438" s="6" t="s">
        <v>1196</v>
      </c>
      <c r="F438" s="6" t="s">
        <v>42</v>
      </c>
      <c r="G438" s="6">
        <v>6764</v>
      </c>
      <c r="H438" s="6">
        <v>6.71</v>
      </c>
      <c r="I438" s="6" t="s">
        <v>1197</v>
      </c>
      <c r="J438" s="10">
        <v>1.8E-7</v>
      </c>
      <c r="K438" s="6" t="s">
        <v>1198</v>
      </c>
    </row>
    <row r="439" spans="1:11">
      <c r="A439" s="6" t="s">
        <v>1199</v>
      </c>
      <c r="B439" s="6" t="s">
        <v>1200</v>
      </c>
      <c r="C439" s="6">
        <v>1</v>
      </c>
      <c r="D439" s="6" t="s">
        <v>1201</v>
      </c>
      <c r="E439" s="6" t="s">
        <v>1202</v>
      </c>
      <c r="F439" s="6" t="s">
        <v>34</v>
      </c>
      <c r="G439" s="6">
        <v>6393</v>
      </c>
      <c r="H439" s="6">
        <v>29.07</v>
      </c>
      <c r="I439" s="6" t="s">
        <v>39</v>
      </c>
      <c r="J439" s="6" t="s">
        <v>39</v>
      </c>
      <c r="K439" s="6" t="s">
        <v>39</v>
      </c>
    </row>
    <row r="440" spans="1:11">
      <c r="A440" s="6" t="s">
        <v>1199</v>
      </c>
      <c r="B440" s="6" t="s">
        <v>1200</v>
      </c>
      <c r="C440" s="6">
        <v>2</v>
      </c>
      <c r="D440" s="6" t="s">
        <v>1203</v>
      </c>
      <c r="E440" s="6" t="s">
        <v>1204</v>
      </c>
      <c r="F440" s="6" t="s">
        <v>34</v>
      </c>
      <c r="G440" s="6">
        <v>204</v>
      </c>
      <c r="H440" s="6">
        <v>23.77</v>
      </c>
      <c r="I440" s="6" t="s">
        <v>39</v>
      </c>
      <c r="J440" s="6" t="s">
        <v>39</v>
      </c>
      <c r="K440" s="6" t="s">
        <v>39</v>
      </c>
    </row>
    <row r="441" spans="1:11">
      <c r="A441" s="6" t="s">
        <v>1199</v>
      </c>
      <c r="B441" s="6" t="s">
        <v>1200</v>
      </c>
      <c r="C441" s="6">
        <v>3</v>
      </c>
      <c r="D441" s="6" t="s">
        <v>1205</v>
      </c>
      <c r="E441" s="6" t="s">
        <v>1206</v>
      </c>
      <c r="F441" s="6" t="s">
        <v>34</v>
      </c>
      <c r="G441" s="6">
        <v>4202</v>
      </c>
      <c r="H441" s="6">
        <v>20.84</v>
      </c>
      <c r="I441" s="6" t="s">
        <v>1207</v>
      </c>
      <c r="J441" s="10">
        <v>1.9000000000000001E-5</v>
      </c>
      <c r="K441" s="6" t="s">
        <v>885</v>
      </c>
    </row>
    <row r="442" spans="1:11">
      <c r="A442" s="6" t="s">
        <v>1208</v>
      </c>
      <c r="B442" s="6" t="s">
        <v>1209</v>
      </c>
      <c r="C442" s="6">
        <v>1</v>
      </c>
      <c r="D442" s="6" t="s">
        <v>1210</v>
      </c>
      <c r="E442" s="6" t="s">
        <v>1211</v>
      </c>
      <c r="F442" s="6" t="s">
        <v>34</v>
      </c>
      <c r="G442" s="6">
        <v>1301</v>
      </c>
      <c r="H442" s="6">
        <v>30.86</v>
      </c>
      <c r="I442" s="6" t="s">
        <v>35</v>
      </c>
      <c r="J442" s="10">
        <v>1.6000000000000001E-14</v>
      </c>
      <c r="K442" s="6" t="s">
        <v>36</v>
      </c>
    </row>
    <row r="443" spans="1:11">
      <c r="A443" s="6" t="s">
        <v>1208</v>
      </c>
      <c r="B443" s="6" t="s">
        <v>1209</v>
      </c>
      <c r="C443" s="6">
        <v>2</v>
      </c>
      <c r="D443" s="6" t="s">
        <v>1212</v>
      </c>
      <c r="E443" s="6" t="s">
        <v>1213</v>
      </c>
      <c r="F443" s="6" t="s">
        <v>42</v>
      </c>
      <c r="G443" s="6">
        <v>3061</v>
      </c>
      <c r="H443" s="6">
        <v>28.57</v>
      </c>
      <c r="I443" s="6" t="s">
        <v>1214</v>
      </c>
      <c r="J443" s="10">
        <v>4.3000000000000001E-10</v>
      </c>
      <c r="K443" s="6" t="s">
        <v>1215</v>
      </c>
    </row>
    <row r="444" spans="1:11">
      <c r="A444" s="6" t="s">
        <v>1208</v>
      </c>
      <c r="B444" s="6" t="s">
        <v>1209</v>
      </c>
      <c r="C444" s="6">
        <v>3</v>
      </c>
      <c r="D444" s="6" t="s">
        <v>1216</v>
      </c>
      <c r="E444" s="6" t="s">
        <v>1217</v>
      </c>
      <c r="F444" s="6" t="s">
        <v>34</v>
      </c>
      <c r="G444" s="6">
        <v>4733</v>
      </c>
      <c r="H444" s="6">
        <v>23.77</v>
      </c>
      <c r="I444" s="6" t="s">
        <v>39</v>
      </c>
      <c r="J444" s="6" t="s">
        <v>39</v>
      </c>
      <c r="K444" s="6" t="s">
        <v>39</v>
      </c>
    </row>
    <row r="445" spans="1:11">
      <c r="A445" s="6" t="s">
        <v>1208</v>
      </c>
      <c r="B445" s="6" t="s">
        <v>1209</v>
      </c>
      <c r="C445" s="6">
        <v>4</v>
      </c>
      <c r="D445" s="6" t="s">
        <v>1218</v>
      </c>
      <c r="E445" s="6" t="s">
        <v>1219</v>
      </c>
      <c r="F445" s="6" t="s">
        <v>34</v>
      </c>
      <c r="G445" s="6">
        <v>2011</v>
      </c>
      <c r="H445" s="6">
        <v>22.28</v>
      </c>
      <c r="I445" s="6" t="s">
        <v>1220</v>
      </c>
      <c r="J445" s="10">
        <v>2.5000000000000002E-6</v>
      </c>
      <c r="K445" s="6" t="s">
        <v>1221</v>
      </c>
    </row>
    <row r="446" spans="1:11">
      <c r="A446" s="6" t="s">
        <v>1222</v>
      </c>
      <c r="B446" s="6" t="s">
        <v>1223</v>
      </c>
      <c r="C446" s="6">
        <v>1</v>
      </c>
      <c r="D446" s="6" t="s">
        <v>1224</v>
      </c>
      <c r="E446" s="6" t="s">
        <v>1225</v>
      </c>
      <c r="F446" s="6" t="s">
        <v>42</v>
      </c>
      <c r="G446" s="6">
        <v>2749</v>
      </c>
      <c r="H446" s="6">
        <v>31.28</v>
      </c>
      <c r="I446" s="6" t="s">
        <v>1214</v>
      </c>
      <c r="J446" s="10">
        <v>1.2999999999999999E-10</v>
      </c>
      <c r="K446" s="6" t="s">
        <v>1215</v>
      </c>
    </row>
    <row r="447" spans="1:11">
      <c r="A447" s="6" t="s">
        <v>1222</v>
      </c>
      <c r="B447" s="6" t="s">
        <v>1223</v>
      </c>
      <c r="C447" s="6">
        <v>2</v>
      </c>
      <c r="D447" s="6" t="s">
        <v>1226</v>
      </c>
      <c r="E447" s="6" t="s">
        <v>1227</v>
      </c>
      <c r="F447" s="6" t="s">
        <v>34</v>
      </c>
      <c r="G447" s="6">
        <v>1304</v>
      </c>
      <c r="H447" s="6">
        <v>29.48</v>
      </c>
      <c r="I447" s="6" t="s">
        <v>35</v>
      </c>
      <c r="J447" s="10">
        <v>2.0999999999999999E-11</v>
      </c>
      <c r="K447" s="6" t="s">
        <v>36</v>
      </c>
    </row>
    <row r="448" spans="1:11">
      <c r="A448" s="6" t="s">
        <v>1222</v>
      </c>
      <c r="B448" s="6" t="s">
        <v>1223</v>
      </c>
      <c r="C448" s="6">
        <v>3</v>
      </c>
      <c r="D448" s="6" t="s">
        <v>1228</v>
      </c>
      <c r="E448" s="6" t="s">
        <v>1217</v>
      </c>
      <c r="F448" s="6" t="s">
        <v>34</v>
      </c>
      <c r="G448" s="6">
        <v>4262</v>
      </c>
      <c r="H448" s="6">
        <v>21.88</v>
      </c>
      <c r="I448" s="6" t="s">
        <v>39</v>
      </c>
      <c r="J448" s="6" t="s">
        <v>39</v>
      </c>
      <c r="K448" s="6" t="s">
        <v>39</v>
      </c>
    </row>
    <row r="449" spans="1:11">
      <c r="A449" s="6" t="s">
        <v>1222</v>
      </c>
      <c r="B449" s="6" t="s">
        <v>1223</v>
      </c>
      <c r="C449" s="6">
        <v>4</v>
      </c>
      <c r="D449" s="6" t="s">
        <v>1229</v>
      </c>
      <c r="E449" s="6" t="s">
        <v>1230</v>
      </c>
      <c r="F449" s="6" t="s">
        <v>34</v>
      </c>
      <c r="G449" s="6">
        <v>2344</v>
      </c>
      <c r="H449" s="6">
        <v>13.4</v>
      </c>
      <c r="I449" s="6" t="s">
        <v>1231</v>
      </c>
      <c r="J449" s="10">
        <v>1.2999999999999999E-5</v>
      </c>
      <c r="K449" s="6" t="s">
        <v>1232</v>
      </c>
    </row>
    <row r="450" spans="1:11">
      <c r="A450" s="6" t="s">
        <v>1233</v>
      </c>
      <c r="B450" s="6" t="s">
        <v>1234</v>
      </c>
      <c r="C450" s="6">
        <v>1</v>
      </c>
      <c r="D450" s="6" t="s">
        <v>1235</v>
      </c>
      <c r="E450" s="6" t="s">
        <v>1236</v>
      </c>
      <c r="F450" s="6" t="s">
        <v>34</v>
      </c>
      <c r="G450" s="6">
        <v>1074</v>
      </c>
      <c r="H450" s="6">
        <v>43.66</v>
      </c>
      <c r="I450" s="6" t="s">
        <v>35</v>
      </c>
      <c r="J450" s="10">
        <v>3.7999999999999998E-21</v>
      </c>
      <c r="K450" s="6" t="s">
        <v>36</v>
      </c>
    </row>
    <row r="451" spans="1:11">
      <c r="A451" s="6" t="s">
        <v>1233</v>
      </c>
      <c r="B451" s="6" t="s">
        <v>1234</v>
      </c>
      <c r="C451" s="6">
        <v>2</v>
      </c>
      <c r="D451" s="6" t="s">
        <v>1237</v>
      </c>
      <c r="E451" s="6" t="s">
        <v>1238</v>
      </c>
      <c r="F451" s="6" t="s">
        <v>42</v>
      </c>
      <c r="G451" s="6">
        <v>5028</v>
      </c>
      <c r="H451" s="6">
        <v>31.03</v>
      </c>
      <c r="I451" s="6" t="s">
        <v>39</v>
      </c>
      <c r="J451" s="6" t="s">
        <v>39</v>
      </c>
      <c r="K451" s="6" t="s">
        <v>39</v>
      </c>
    </row>
    <row r="452" spans="1:11">
      <c r="A452" s="6" t="s">
        <v>1233</v>
      </c>
      <c r="B452" s="6" t="s">
        <v>1234</v>
      </c>
      <c r="C452" s="6">
        <v>3</v>
      </c>
      <c r="D452" s="6" t="s">
        <v>1239</v>
      </c>
      <c r="E452" s="6" t="s">
        <v>1240</v>
      </c>
      <c r="F452" s="6" t="s">
        <v>34</v>
      </c>
      <c r="G452" s="6">
        <v>2119</v>
      </c>
      <c r="H452" s="6">
        <v>-0.96</v>
      </c>
      <c r="I452" s="6" t="s">
        <v>39</v>
      </c>
      <c r="J452" s="6" t="s">
        <v>39</v>
      </c>
      <c r="K452" s="6" t="s">
        <v>39</v>
      </c>
    </row>
    <row r="453" spans="1:11">
      <c r="A453" s="6" t="s">
        <v>1241</v>
      </c>
      <c r="B453" s="6" t="s">
        <v>1242</v>
      </c>
      <c r="C453" s="6">
        <v>1</v>
      </c>
      <c r="D453" s="6" t="s">
        <v>1243</v>
      </c>
      <c r="E453" s="6" t="s">
        <v>1244</v>
      </c>
      <c r="F453" s="6" t="s">
        <v>34</v>
      </c>
      <c r="G453" s="6">
        <v>1496</v>
      </c>
      <c r="H453" s="6">
        <v>21.73</v>
      </c>
      <c r="I453" s="6" t="s">
        <v>35</v>
      </c>
      <c r="J453" s="10">
        <v>2.5E-15</v>
      </c>
      <c r="K453" s="6" t="s">
        <v>36</v>
      </c>
    </row>
    <row r="454" spans="1:11">
      <c r="A454" s="6" t="s">
        <v>1241</v>
      </c>
      <c r="B454" s="6" t="s">
        <v>1242</v>
      </c>
      <c r="C454" s="6">
        <v>2</v>
      </c>
      <c r="D454" s="6" t="s">
        <v>1245</v>
      </c>
      <c r="E454" s="6" t="s">
        <v>1246</v>
      </c>
      <c r="F454" s="6" t="s">
        <v>42</v>
      </c>
      <c r="G454" s="6">
        <v>1549</v>
      </c>
      <c r="H454" s="6">
        <v>0.83</v>
      </c>
      <c r="I454" s="6" t="s">
        <v>1247</v>
      </c>
      <c r="J454" s="10">
        <v>1.7E-5</v>
      </c>
      <c r="K454" s="6" t="s">
        <v>1248</v>
      </c>
    </row>
    <row r="455" spans="1:11">
      <c r="A455" s="6" t="s">
        <v>1241</v>
      </c>
      <c r="B455" s="6" t="s">
        <v>1242</v>
      </c>
      <c r="C455" s="6">
        <v>3</v>
      </c>
      <c r="D455" s="6" t="s">
        <v>1249</v>
      </c>
      <c r="E455" s="6" t="s">
        <v>1250</v>
      </c>
      <c r="F455" s="6" t="s">
        <v>34</v>
      </c>
      <c r="G455" s="6">
        <v>1269</v>
      </c>
      <c r="H455" s="6">
        <v>-0.63</v>
      </c>
      <c r="I455" s="6" t="s">
        <v>39</v>
      </c>
      <c r="J455" s="6" t="s">
        <v>39</v>
      </c>
      <c r="K455" s="6" t="s">
        <v>39</v>
      </c>
    </row>
    <row r="456" spans="1:11">
      <c r="A456" s="6" t="s">
        <v>1251</v>
      </c>
      <c r="B456" s="6" t="s">
        <v>1252</v>
      </c>
      <c r="C456" s="6">
        <v>1</v>
      </c>
      <c r="D456" s="6" t="s">
        <v>1253</v>
      </c>
      <c r="E456" s="6" t="s">
        <v>1254</v>
      </c>
      <c r="F456" s="6" t="s">
        <v>34</v>
      </c>
      <c r="G456" s="6">
        <v>1347</v>
      </c>
      <c r="H456" s="6">
        <v>26.55</v>
      </c>
      <c r="I456" s="6" t="s">
        <v>35</v>
      </c>
      <c r="J456" s="10">
        <v>5.8999999999999996E-15</v>
      </c>
      <c r="K456" s="6" t="s">
        <v>36</v>
      </c>
    </row>
    <row r="457" spans="1:11">
      <c r="A457" s="6" t="s">
        <v>1251</v>
      </c>
      <c r="B457" s="6" t="s">
        <v>1252</v>
      </c>
      <c r="C457" s="6">
        <v>2</v>
      </c>
      <c r="D457" s="6" t="s">
        <v>1255</v>
      </c>
      <c r="E457" s="6" t="s">
        <v>1256</v>
      </c>
      <c r="F457" s="6" t="s">
        <v>34</v>
      </c>
      <c r="G457" s="6">
        <v>6779</v>
      </c>
      <c r="H457" s="6">
        <v>-0.81</v>
      </c>
      <c r="I457" s="6" t="s">
        <v>39</v>
      </c>
      <c r="J457" s="6" t="s">
        <v>39</v>
      </c>
      <c r="K457" s="6" t="s">
        <v>39</v>
      </c>
    </row>
    <row r="458" spans="1:11">
      <c r="A458" s="6" t="s">
        <v>1251</v>
      </c>
      <c r="B458" s="6" t="s">
        <v>1252</v>
      </c>
      <c r="C458" s="6">
        <v>3</v>
      </c>
      <c r="D458" s="6" t="s">
        <v>1257</v>
      </c>
      <c r="E458" s="6" t="s">
        <v>1258</v>
      </c>
      <c r="F458" s="6" t="s">
        <v>34</v>
      </c>
      <c r="G458" s="6">
        <v>1894</v>
      </c>
      <c r="H458" s="6">
        <v>-2.06</v>
      </c>
      <c r="I458" s="6" t="s">
        <v>39</v>
      </c>
      <c r="J458" s="6" t="s">
        <v>39</v>
      </c>
      <c r="K458" s="6" t="s">
        <v>39</v>
      </c>
    </row>
    <row r="459" spans="1:11">
      <c r="A459" s="6" t="s">
        <v>1259</v>
      </c>
      <c r="B459" s="6" t="s">
        <v>1260</v>
      </c>
      <c r="C459" s="6">
        <v>1</v>
      </c>
      <c r="D459" s="6" t="s">
        <v>1261</v>
      </c>
      <c r="E459" s="6" t="s">
        <v>1262</v>
      </c>
      <c r="F459" s="6" t="s">
        <v>42</v>
      </c>
      <c r="G459" s="6">
        <v>3819</v>
      </c>
      <c r="H459" s="6">
        <v>21.15</v>
      </c>
      <c r="I459" s="6" t="s">
        <v>1263</v>
      </c>
      <c r="J459" s="10">
        <v>2.0000000000000002E-5</v>
      </c>
      <c r="K459" s="6" t="s">
        <v>1264</v>
      </c>
    </row>
    <row r="460" spans="1:11">
      <c r="A460" s="6" t="s">
        <v>1259</v>
      </c>
      <c r="B460" s="6" t="s">
        <v>1260</v>
      </c>
      <c r="C460" s="6">
        <v>2</v>
      </c>
      <c r="D460" s="6" t="s">
        <v>1265</v>
      </c>
      <c r="E460" s="6" t="s">
        <v>1266</v>
      </c>
      <c r="F460" s="6" t="s">
        <v>34</v>
      </c>
      <c r="G460" s="6">
        <v>1226</v>
      </c>
      <c r="H460" s="6">
        <v>21.12</v>
      </c>
      <c r="I460" s="6" t="s">
        <v>35</v>
      </c>
      <c r="J460" s="10">
        <v>6.0999999999999996E-11</v>
      </c>
      <c r="K460" s="6" t="s">
        <v>36</v>
      </c>
    </row>
    <row r="461" spans="1:11">
      <c r="A461" s="6" t="s">
        <v>1259</v>
      </c>
      <c r="B461" s="6" t="s">
        <v>1260</v>
      </c>
      <c r="C461" s="6">
        <v>3</v>
      </c>
      <c r="D461" s="6" t="s">
        <v>1267</v>
      </c>
      <c r="E461" s="6" t="s">
        <v>1268</v>
      </c>
      <c r="F461" s="6" t="s">
        <v>34</v>
      </c>
      <c r="G461" s="6">
        <v>1714</v>
      </c>
      <c r="H461" s="6">
        <v>18.670000000000002</v>
      </c>
      <c r="I461" s="6" t="s">
        <v>35</v>
      </c>
      <c r="J461" s="10">
        <v>2.8999999999999999E-9</v>
      </c>
      <c r="K461" s="6" t="s">
        <v>36</v>
      </c>
    </row>
    <row r="462" spans="1:11">
      <c r="A462" s="6" t="s">
        <v>1259</v>
      </c>
      <c r="B462" s="6" t="s">
        <v>1260</v>
      </c>
      <c r="C462" s="6">
        <v>4</v>
      </c>
      <c r="D462" s="6" t="s">
        <v>1269</v>
      </c>
      <c r="E462" s="6" t="s">
        <v>1270</v>
      </c>
      <c r="F462" s="6" t="s">
        <v>34</v>
      </c>
      <c r="G462" s="6">
        <v>6115</v>
      </c>
      <c r="H462" s="6">
        <v>13</v>
      </c>
      <c r="I462" s="6" t="s">
        <v>1271</v>
      </c>
      <c r="J462" s="10">
        <v>1.8E-31</v>
      </c>
      <c r="K462" s="6" t="s">
        <v>1272</v>
      </c>
    </row>
    <row r="463" spans="1:11">
      <c r="A463" s="6" t="s">
        <v>1259</v>
      </c>
      <c r="B463" s="6" t="s">
        <v>1260</v>
      </c>
      <c r="C463" s="6">
        <v>5</v>
      </c>
      <c r="D463" s="6" t="s">
        <v>1273</v>
      </c>
      <c r="E463" s="6" t="s">
        <v>1274</v>
      </c>
      <c r="F463" s="6" t="s">
        <v>34</v>
      </c>
      <c r="G463" s="6">
        <v>4194</v>
      </c>
      <c r="H463" s="6">
        <v>10.08</v>
      </c>
      <c r="I463" s="6" t="s">
        <v>39</v>
      </c>
      <c r="J463" s="6" t="s">
        <v>39</v>
      </c>
      <c r="K463" s="6" t="s">
        <v>39</v>
      </c>
    </row>
    <row r="464" spans="1:11">
      <c r="A464" s="6" t="s">
        <v>1275</v>
      </c>
      <c r="B464" s="6" t="s">
        <v>1276</v>
      </c>
      <c r="C464" s="6">
        <v>1</v>
      </c>
      <c r="D464" s="6" t="s">
        <v>1277</v>
      </c>
      <c r="E464" s="6" t="s">
        <v>1278</v>
      </c>
      <c r="F464" s="6" t="s">
        <v>34</v>
      </c>
      <c r="G464" s="6">
        <v>1355</v>
      </c>
      <c r="H464" s="6">
        <v>19.5</v>
      </c>
      <c r="I464" s="6" t="s">
        <v>35</v>
      </c>
      <c r="J464" s="10">
        <v>3.5999999999999998E-11</v>
      </c>
      <c r="K464" s="6" t="s">
        <v>36</v>
      </c>
    </row>
    <row r="465" spans="1:11">
      <c r="A465" s="6" t="s">
        <v>1275</v>
      </c>
      <c r="B465" s="6" t="s">
        <v>1276</v>
      </c>
      <c r="C465" s="6">
        <v>2</v>
      </c>
      <c r="D465" s="6" t="s">
        <v>1279</v>
      </c>
      <c r="E465" s="6" t="s">
        <v>1280</v>
      </c>
      <c r="F465" s="6" t="s">
        <v>34</v>
      </c>
      <c r="G465" s="6">
        <v>6293</v>
      </c>
      <c r="H465" s="6">
        <v>10.1</v>
      </c>
      <c r="I465" s="6" t="s">
        <v>39</v>
      </c>
      <c r="J465" s="6" t="s">
        <v>39</v>
      </c>
      <c r="K465" s="6" t="s">
        <v>39</v>
      </c>
    </row>
    <row r="466" spans="1:11">
      <c r="A466" s="6" t="s">
        <v>1275</v>
      </c>
      <c r="B466" s="6" t="s">
        <v>1276</v>
      </c>
      <c r="C466" s="6">
        <v>3</v>
      </c>
      <c r="D466" s="6" t="s">
        <v>1281</v>
      </c>
      <c r="E466" s="6" t="s">
        <v>1282</v>
      </c>
      <c r="F466" s="6" t="s">
        <v>34</v>
      </c>
      <c r="G466" s="6">
        <v>6406</v>
      </c>
      <c r="H466" s="6">
        <v>-4.1399999999999997</v>
      </c>
      <c r="I466" s="6" t="s">
        <v>39</v>
      </c>
      <c r="J466" s="6" t="s">
        <v>39</v>
      </c>
      <c r="K466" s="6" t="s">
        <v>39</v>
      </c>
    </row>
    <row r="467" spans="1:11">
      <c r="A467" s="6" t="s">
        <v>1283</v>
      </c>
      <c r="B467" s="6" t="s">
        <v>1284</v>
      </c>
      <c r="C467" s="6">
        <v>1</v>
      </c>
      <c r="D467" s="6" t="s">
        <v>1285</v>
      </c>
      <c r="E467" s="6" t="s">
        <v>1286</v>
      </c>
      <c r="F467" s="6" t="s">
        <v>34</v>
      </c>
      <c r="G467" s="6">
        <v>4412</v>
      </c>
      <c r="H467" s="6">
        <v>59.35</v>
      </c>
      <c r="I467" s="6" t="s">
        <v>1287</v>
      </c>
      <c r="J467" s="10">
        <v>9.5999999999999996E-6</v>
      </c>
      <c r="K467" s="6" t="s">
        <v>1288</v>
      </c>
    </row>
    <row r="468" spans="1:11">
      <c r="A468" s="6" t="s">
        <v>1283</v>
      </c>
      <c r="B468" s="6" t="s">
        <v>1284</v>
      </c>
      <c r="C468" s="6">
        <v>2</v>
      </c>
      <c r="D468" s="6" t="s">
        <v>1289</v>
      </c>
      <c r="E468" s="6" t="s">
        <v>1290</v>
      </c>
      <c r="F468" s="6" t="s">
        <v>34</v>
      </c>
      <c r="G468" s="6">
        <v>3862</v>
      </c>
      <c r="H468" s="6">
        <v>57.62</v>
      </c>
      <c r="I468" s="6" t="s">
        <v>1287</v>
      </c>
      <c r="J468" s="10">
        <v>1.3999999999999999E-6</v>
      </c>
      <c r="K468" s="6" t="s">
        <v>1288</v>
      </c>
    </row>
    <row r="469" spans="1:11">
      <c r="A469" s="6" t="s">
        <v>1283</v>
      </c>
      <c r="B469" s="6" t="s">
        <v>1284</v>
      </c>
      <c r="C469" s="6">
        <v>3</v>
      </c>
      <c r="D469" s="6" t="s">
        <v>1291</v>
      </c>
      <c r="E469" s="6" t="s">
        <v>1292</v>
      </c>
      <c r="F469" s="6" t="s">
        <v>34</v>
      </c>
      <c r="G469" s="6">
        <v>217</v>
      </c>
      <c r="H469" s="6">
        <v>48.24</v>
      </c>
      <c r="I469" s="6" t="s">
        <v>35</v>
      </c>
      <c r="J469" s="10">
        <v>4.4999999999999999E-18</v>
      </c>
      <c r="K469" s="6" t="s">
        <v>36</v>
      </c>
    </row>
    <row r="470" spans="1:11">
      <c r="A470" s="6" t="s">
        <v>1283</v>
      </c>
      <c r="B470" s="6" t="s">
        <v>1284</v>
      </c>
      <c r="C470" s="6">
        <v>4</v>
      </c>
      <c r="D470" s="6" t="s">
        <v>1293</v>
      </c>
      <c r="E470" s="6" t="s">
        <v>1294</v>
      </c>
      <c r="F470" s="6" t="s">
        <v>34</v>
      </c>
      <c r="G470" s="6">
        <v>6962</v>
      </c>
      <c r="H470" s="6">
        <v>47</v>
      </c>
      <c r="I470" s="6" t="s">
        <v>1287</v>
      </c>
      <c r="J470" s="10">
        <v>5.2E-7</v>
      </c>
      <c r="K470" s="6" t="s">
        <v>1288</v>
      </c>
    </row>
    <row r="471" spans="1:11">
      <c r="A471" s="6" t="s">
        <v>1295</v>
      </c>
      <c r="B471" s="6" t="s">
        <v>1296</v>
      </c>
      <c r="C471" s="6">
        <v>1</v>
      </c>
      <c r="D471" s="6" t="s">
        <v>1297</v>
      </c>
      <c r="E471" s="6" t="s">
        <v>1298</v>
      </c>
      <c r="F471" s="6" t="s">
        <v>34</v>
      </c>
      <c r="G471" s="6">
        <v>1203</v>
      </c>
      <c r="H471" s="6">
        <v>21.87</v>
      </c>
      <c r="I471" s="6" t="s">
        <v>35</v>
      </c>
      <c r="J471" s="10">
        <v>1.2999999999999999E-12</v>
      </c>
      <c r="K471" s="6" t="s">
        <v>36</v>
      </c>
    </row>
    <row r="472" spans="1:11">
      <c r="A472" s="6" t="s">
        <v>1295</v>
      </c>
      <c r="B472" s="6" t="s">
        <v>1296</v>
      </c>
      <c r="C472" s="6">
        <v>2</v>
      </c>
      <c r="D472" s="6" t="s">
        <v>1299</v>
      </c>
      <c r="E472" s="6" t="s">
        <v>1300</v>
      </c>
      <c r="F472" s="6" t="s">
        <v>34</v>
      </c>
      <c r="G472" s="6">
        <v>1667</v>
      </c>
      <c r="H472" s="6">
        <v>20.04</v>
      </c>
      <c r="I472" s="6" t="s">
        <v>35</v>
      </c>
      <c r="J472" s="10">
        <v>5.8000000000000003E-12</v>
      </c>
      <c r="K472" s="6" t="s">
        <v>36</v>
      </c>
    </row>
    <row r="473" spans="1:11">
      <c r="A473" s="6" t="s">
        <v>1295</v>
      </c>
      <c r="B473" s="6" t="s">
        <v>1296</v>
      </c>
      <c r="C473" s="6">
        <v>3</v>
      </c>
      <c r="D473" s="6" t="s">
        <v>1301</v>
      </c>
      <c r="E473" s="6" t="s">
        <v>1302</v>
      </c>
      <c r="F473" s="6" t="s">
        <v>34</v>
      </c>
      <c r="G473" s="6">
        <v>1434</v>
      </c>
      <c r="H473" s="6">
        <v>18.16</v>
      </c>
      <c r="I473" s="6" t="s">
        <v>35</v>
      </c>
      <c r="J473" s="10">
        <v>9.1999999999999996E-12</v>
      </c>
      <c r="K473" s="6" t="s">
        <v>36</v>
      </c>
    </row>
    <row r="474" spans="1:11">
      <c r="A474" s="6" t="s">
        <v>1295</v>
      </c>
      <c r="B474" s="6" t="s">
        <v>1296</v>
      </c>
      <c r="C474" s="6">
        <v>4</v>
      </c>
      <c r="D474" s="6" t="s">
        <v>1303</v>
      </c>
      <c r="E474" s="6" t="s">
        <v>1304</v>
      </c>
      <c r="F474" s="6" t="s">
        <v>34</v>
      </c>
      <c r="G474" s="6">
        <v>7473</v>
      </c>
      <c r="H474" s="6">
        <v>16.100000000000001</v>
      </c>
      <c r="I474" s="6" t="s">
        <v>39</v>
      </c>
      <c r="J474" s="6" t="s">
        <v>39</v>
      </c>
      <c r="K474" s="6" t="s">
        <v>39</v>
      </c>
    </row>
    <row r="475" spans="1:11">
      <c r="A475" s="6" t="s">
        <v>1305</v>
      </c>
      <c r="B475" s="6" t="s">
        <v>1306</v>
      </c>
      <c r="C475" s="6">
        <v>1</v>
      </c>
      <c r="D475" s="6" t="s">
        <v>1307</v>
      </c>
      <c r="E475" s="6" t="s">
        <v>1308</v>
      </c>
      <c r="F475" s="6" t="s">
        <v>34</v>
      </c>
      <c r="G475" s="6">
        <v>1137</v>
      </c>
      <c r="H475" s="6">
        <v>59.2</v>
      </c>
      <c r="I475" s="6" t="s">
        <v>35</v>
      </c>
      <c r="J475" s="10">
        <v>2.1999999999999999E-29</v>
      </c>
      <c r="K475" s="6" t="s">
        <v>36</v>
      </c>
    </row>
    <row r="476" spans="1:11">
      <c r="A476" s="6" t="s">
        <v>1305</v>
      </c>
      <c r="B476" s="6" t="s">
        <v>1306</v>
      </c>
      <c r="C476" s="6">
        <v>2</v>
      </c>
      <c r="D476" s="6" t="s">
        <v>1309</v>
      </c>
      <c r="E476" s="6" t="s">
        <v>1310</v>
      </c>
      <c r="F476" s="6" t="s">
        <v>42</v>
      </c>
      <c r="G476" s="6">
        <v>3194</v>
      </c>
      <c r="H476" s="6">
        <v>31.68</v>
      </c>
      <c r="I476" s="6" t="s">
        <v>1311</v>
      </c>
      <c r="J476" s="10">
        <v>4.9999999999999996E-41</v>
      </c>
      <c r="K476" s="6" t="s">
        <v>1312</v>
      </c>
    </row>
    <row r="477" spans="1:11">
      <c r="A477" s="6" t="s">
        <v>1305</v>
      </c>
      <c r="B477" s="6" t="s">
        <v>1306</v>
      </c>
      <c r="C477" s="6">
        <v>3</v>
      </c>
      <c r="D477" s="6" t="s">
        <v>1313</v>
      </c>
      <c r="E477" s="6" t="s">
        <v>1314</v>
      </c>
      <c r="F477" s="6" t="s">
        <v>34</v>
      </c>
      <c r="G477" s="6">
        <v>7125</v>
      </c>
      <c r="H477" s="6">
        <v>24.47</v>
      </c>
      <c r="I477" s="6" t="s">
        <v>1315</v>
      </c>
      <c r="J477" s="10">
        <v>3.2000000000000001E-7</v>
      </c>
      <c r="K477" s="6" t="s">
        <v>1316</v>
      </c>
    </row>
    <row r="478" spans="1:11">
      <c r="A478" s="6" t="s">
        <v>1305</v>
      </c>
      <c r="B478" s="6" t="s">
        <v>1306</v>
      </c>
      <c r="C478" s="6">
        <v>4</v>
      </c>
      <c r="D478" s="6" t="s">
        <v>1317</v>
      </c>
      <c r="E478" s="6" t="s">
        <v>1318</v>
      </c>
      <c r="F478" s="6" t="s">
        <v>34</v>
      </c>
      <c r="G478" s="6">
        <v>6808</v>
      </c>
      <c r="H478" s="6">
        <v>20.91</v>
      </c>
      <c r="I478" s="6" t="s">
        <v>1319</v>
      </c>
      <c r="J478" s="10">
        <v>4.1E-33</v>
      </c>
      <c r="K478" s="6" t="s">
        <v>1320</v>
      </c>
    </row>
    <row r="479" spans="1:11">
      <c r="A479" s="6" t="s">
        <v>1305</v>
      </c>
      <c r="B479" s="6" t="s">
        <v>1306</v>
      </c>
      <c r="C479" s="6">
        <v>5</v>
      </c>
      <c r="D479" s="6" t="s">
        <v>1321</v>
      </c>
      <c r="E479" s="6" t="s">
        <v>1322</v>
      </c>
      <c r="F479" s="6" t="s">
        <v>42</v>
      </c>
      <c r="G479" s="6">
        <v>3577</v>
      </c>
      <c r="H479" s="6">
        <v>12.75</v>
      </c>
      <c r="I479" s="6" t="s">
        <v>1323</v>
      </c>
      <c r="J479" s="10">
        <v>9.1000000000000004E-15</v>
      </c>
      <c r="K479" s="6" t="s">
        <v>1324</v>
      </c>
    </row>
    <row r="480" spans="1:11">
      <c r="A480" s="6" t="s">
        <v>1305</v>
      </c>
      <c r="B480" s="6" t="s">
        <v>1306</v>
      </c>
      <c r="C480" s="6">
        <v>6</v>
      </c>
      <c r="D480" s="6" t="s">
        <v>1325</v>
      </c>
      <c r="E480" s="6" t="s">
        <v>1326</v>
      </c>
      <c r="F480" s="6" t="s">
        <v>34</v>
      </c>
      <c r="G480" s="6">
        <v>6199</v>
      </c>
      <c r="H480" s="6">
        <v>11.91</v>
      </c>
      <c r="I480" s="6" t="s">
        <v>1327</v>
      </c>
      <c r="J480" s="10">
        <v>3.7E-8</v>
      </c>
      <c r="K480" s="6" t="s">
        <v>1328</v>
      </c>
    </row>
    <row r="481" spans="1:11">
      <c r="A481" s="6" t="s">
        <v>1329</v>
      </c>
      <c r="B481" s="6" t="s">
        <v>1330</v>
      </c>
      <c r="C481" s="6">
        <v>1</v>
      </c>
      <c r="D481" s="6" t="s">
        <v>1331</v>
      </c>
      <c r="E481" s="6" t="s">
        <v>1332</v>
      </c>
      <c r="F481" s="6" t="s">
        <v>34</v>
      </c>
      <c r="G481" s="6">
        <v>1294</v>
      </c>
      <c r="H481" s="6">
        <v>13.97</v>
      </c>
      <c r="I481" s="6" t="s">
        <v>35</v>
      </c>
      <c r="J481" s="10">
        <v>1.7000000000000001E-10</v>
      </c>
      <c r="K481" s="6" t="s">
        <v>36</v>
      </c>
    </row>
    <row r="482" spans="1:11">
      <c r="A482" s="6" t="s">
        <v>1329</v>
      </c>
      <c r="B482" s="6" t="s">
        <v>1330</v>
      </c>
      <c r="C482" s="6">
        <v>2</v>
      </c>
      <c r="D482" s="6" t="s">
        <v>1333</v>
      </c>
      <c r="E482" s="6" t="s">
        <v>1334</v>
      </c>
      <c r="F482" s="6" t="s">
        <v>34</v>
      </c>
      <c r="G482" s="6">
        <v>170</v>
      </c>
      <c r="H482" s="6">
        <v>-0.34</v>
      </c>
      <c r="I482" s="6" t="s">
        <v>39</v>
      </c>
      <c r="J482" s="6" t="s">
        <v>39</v>
      </c>
      <c r="K482" s="6" t="s">
        <v>39</v>
      </c>
    </row>
    <row r="483" spans="1:11">
      <c r="A483" s="6" t="s">
        <v>1329</v>
      </c>
      <c r="B483" s="6" t="s">
        <v>1330</v>
      </c>
      <c r="C483" s="6">
        <v>3</v>
      </c>
      <c r="D483" s="6" t="s">
        <v>1335</v>
      </c>
      <c r="E483" s="6" t="s">
        <v>1336</v>
      </c>
      <c r="F483" s="6" t="s">
        <v>34</v>
      </c>
      <c r="G483" s="6">
        <v>1266</v>
      </c>
      <c r="H483" s="6">
        <v>-9.64</v>
      </c>
      <c r="I483" s="6" t="s">
        <v>39</v>
      </c>
      <c r="J483" s="6" t="s">
        <v>39</v>
      </c>
      <c r="K483" s="6" t="s">
        <v>39</v>
      </c>
    </row>
    <row r="484" spans="1:11">
      <c r="A484" s="6" t="s">
        <v>1337</v>
      </c>
      <c r="B484" s="6" t="s">
        <v>1338</v>
      </c>
      <c r="C484" s="6">
        <v>1</v>
      </c>
      <c r="D484" s="6" t="s">
        <v>1339</v>
      </c>
      <c r="E484" s="6" t="s">
        <v>1340</v>
      </c>
      <c r="F484" s="6" t="s">
        <v>34</v>
      </c>
      <c r="G484" s="6">
        <v>1330</v>
      </c>
      <c r="H484" s="6">
        <v>47.59</v>
      </c>
      <c r="I484" s="6" t="s">
        <v>35</v>
      </c>
      <c r="J484" s="10">
        <v>2.0999999999999999E-24</v>
      </c>
      <c r="K484" s="6" t="s">
        <v>36</v>
      </c>
    </row>
    <row r="485" spans="1:11">
      <c r="A485" s="6" t="s">
        <v>1337</v>
      </c>
      <c r="B485" s="6" t="s">
        <v>1338</v>
      </c>
      <c r="C485" s="6">
        <v>2</v>
      </c>
      <c r="D485" s="6" t="s">
        <v>1341</v>
      </c>
      <c r="E485" s="6" t="s">
        <v>1342</v>
      </c>
      <c r="F485" s="6" t="s">
        <v>34</v>
      </c>
      <c r="G485" s="6">
        <v>2094</v>
      </c>
      <c r="H485" s="6">
        <v>29.73</v>
      </c>
      <c r="I485" s="6" t="s">
        <v>35</v>
      </c>
      <c r="J485" s="10">
        <v>3.2999999999999998E-26</v>
      </c>
      <c r="K485" s="6" t="s">
        <v>36</v>
      </c>
    </row>
    <row r="486" spans="1:11">
      <c r="A486" s="6" t="s">
        <v>1337</v>
      </c>
      <c r="B486" s="6" t="s">
        <v>1338</v>
      </c>
      <c r="C486" s="6">
        <v>3</v>
      </c>
      <c r="D486" s="6" t="s">
        <v>1343</v>
      </c>
      <c r="E486" s="6" t="s">
        <v>1344</v>
      </c>
      <c r="F486" s="6" t="s">
        <v>34</v>
      </c>
      <c r="G486" s="6">
        <v>3473</v>
      </c>
      <c r="H486" s="6">
        <v>14.18</v>
      </c>
      <c r="I486" s="6" t="s">
        <v>39</v>
      </c>
      <c r="J486" s="6" t="s">
        <v>39</v>
      </c>
      <c r="K486" s="6" t="s">
        <v>39</v>
      </c>
    </row>
    <row r="487" spans="1:11">
      <c r="A487" s="6" t="s">
        <v>1345</v>
      </c>
      <c r="B487" s="6" t="s">
        <v>1346</v>
      </c>
      <c r="C487" s="6">
        <v>1</v>
      </c>
      <c r="D487" s="6" t="s">
        <v>1347</v>
      </c>
      <c r="E487" s="6" t="s">
        <v>1348</v>
      </c>
      <c r="F487" s="6" t="s">
        <v>42</v>
      </c>
      <c r="G487" s="6">
        <v>1017</v>
      </c>
      <c r="H487" s="6">
        <v>42.27</v>
      </c>
      <c r="I487" s="6" t="s">
        <v>1349</v>
      </c>
      <c r="J487" s="10">
        <v>6.0000000000000002E-26</v>
      </c>
      <c r="K487" s="6" t="s">
        <v>1350</v>
      </c>
    </row>
    <row r="488" spans="1:11">
      <c r="A488" s="6" t="s">
        <v>1345</v>
      </c>
      <c r="B488" s="6" t="s">
        <v>1346</v>
      </c>
      <c r="C488" s="6">
        <v>2</v>
      </c>
      <c r="D488" s="6" t="s">
        <v>1351</v>
      </c>
      <c r="E488" s="6" t="s">
        <v>1352</v>
      </c>
      <c r="F488" s="6" t="s">
        <v>42</v>
      </c>
      <c r="G488" s="6">
        <v>5522</v>
      </c>
      <c r="H488" s="6">
        <v>39.659999999999997</v>
      </c>
      <c r="I488" s="6" t="s">
        <v>1353</v>
      </c>
      <c r="J488" s="10">
        <v>2.4999999999999999E-7</v>
      </c>
      <c r="K488" s="6" t="s">
        <v>1354</v>
      </c>
    </row>
    <row r="489" spans="1:11">
      <c r="A489" s="6" t="s">
        <v>1345</v>
      </c>
      <c r="B489" s="6" t="s">
        <v>1346</v>
      </c>
      <c r="C489" s="6">
        <v>3</v>
      </c>
      <c r="D489" s="6" t="s">
        <v>1355</v>
      </c>
      <c r="E489" s="6" t="s">
        <v>1356</v>
      </c>
      <c r="F489" s="6" t="s">
        <v>34</v>
      </c>
      <c r="G489" s="6">
        <v>97</v>
      </c>
      <c r="H489" s="6">
        <v>38.5</v>
      </c>
      <c r="I489" s="6" t="s">
        <v>35</v>
      </c>
      <c r="J489" s="10">
        <v>2.5000000000000002E-10</v>
      </c>
      <c r="K489" s="6" t="s">
        <v>36</v>
      </c>
    </row>
    <row r="490" spans="1:11">
      <c r="A490" s="6" t="s">
        <v>1345</v>
      </c>
      <c r="B490" s="6" t="s">
        <v>1346</v>
      </c>
      <c r="C490" s="6">
        <v>4</v>
      </c>
      <c r="D490" s="6" t="s">
        <v>1357</v>
      </c>
      <c r="E490" s="6" t="s">
        <v>1358</v>
      </c>
      <c r="F490" s="6" t="s">
        <v>42</v>
      </c>
      <c r="G490" s="6">
        <v>6248</v>
      </c>
      <c r="H490" s="6">
        <v>30.01</v>
      </c>
      <c r="I490" s="6" t="s">
        <v>1359</v>
      </c>
      <c r="J490" s="10">
        <v>1.1E-24</v>
      </c>
      <c r="K490" s="6" t="s">
        <v>1360</v>
      </c>
    </row>
    <row r="491" spans="1:11">
      <c r="A491" s="6" t="s">
        <v>1361</v>
      </c>
      <c r="B491" s="6" t="s">
        <v>1362</v>
      </c>
      <c r="C491" s="6">
        <v>1</v>
      </c>
      <c r="D491" s="6" t="s">
        <v>1363</v>
      </c>
      <c r="E491" s="6" t="s">
        <v>1364</v>
      </c>
      <c r="F491" s="6" t="s">
        <v>42</v>
      </c>
      <c r="G491" s="6">
        <v>7797</v>
      </c>
      <c r="H491" s="6">
        <v>48.48</v>
      </c>
      <c r="I491" s="6" t="s">
        <v>1365</v>
      </c>
      <c r="J491" s="10">
        <v>1.2E-9</v>
      </c>
      <c r="K491" s="6" t="s">
        <v>1366</v>
      </c>
    </row>
    <row r="492" spans="1:11">
      <c r="A492" s="6" t="s">
        <v>1361</v>
      </c>
      <c r="B492" s="6" t="s">
        <v>1362</v>
      </c>
      <c r="C492" s="6">
        <v>2</v>
      </c>
      <c r="D492" s="6" t="s">
        <v>1367</v>
      </c>
      <c r="E492" s="6" t="s">
        <v>1368</v>
      </c>
      <c r="F492" s="6" t="s">
        <v>42</v>
      </c>
      <c r="G492" s="6">
        <v>6739</v>
      </c>
      <c r="H492" s="6">
        <v>39.1</v>
      </c>
      <c r="I492" s="6" t="s">
        <v>1369</v>
      </c>
      <c r="J492" s="10">
        <v>3.4999999999999998E-10</v>
      </c>
      <c r="K492" s="6" t="s">
        <v>1370</v>
      </c>
    </row>
    <row r="493" spans="1:11">
      <c r="A493" s="6" t="s">
        <v>1361</v>
      </c>
      <c r="B493" s="6" t="s">
        <v>1362</v>
      </c>
      <c r="C493" s="6">
        <v>3</v>
      </c>
      <c r="D493" s="6" t="s">
        <v>1371</v>
      </c>
      <c r="E493" s="6" t="s">
        <v>1372</v>
      </c>
      <c r="F493" s="6" t="s">
        <v>34</v>
      </c>
      <c r="G493" s="6">
        <v>5951</v>
      </c>
      <c r="H493" s="6">
        <v>35.85</v>
      </c>
      <c r="I493" s="6" t="s">
        <v>1373</v>
      </c>
      <c r="J493" s="10">
        <v>4.2999999999999996E-9</v>
      </c>
      <c r="K493" s="6" t="s">
        <v>1374</v>
      </c>
    </row>
    <row r="494" spans="1:11">
      <c r="A494" s="6" t="s">
        <v>1361</v>
      </c>
      <c r="B494" s="6" t="s">
        <v>1362</v>
      </c>
      <c r="C494" s="6">
        <v>4</v>
      </c>
      <c r="D494" s="6" t="s">
        <v>1375</v>
      </c>
      <c r="E494" s="6" t="s">
        <v>1376</v>
      </c>
      <c r="F494" s="6" t="s">
        <v>34</v>
      </c>
      <c r="G494" s="6">
        <v>7945</v>
      </c>
      <c r="H494" s="6">
        <v>27.96</v>
      </c>
      <c r="I494" s="6" t="s">
        <v>1377</v>
      </c>
      <c r="J494" s="10">
        <v>2.3999999999999999E-6</v>
      </c>
      <c r="K494" s="6" t="s">
        <v>1378</v>
      </c>
    </row>
    <row r="495" spans="1:11">
      <c r="A495" s="6" t="s">
        <v>1361</v>
      </c>
      <c r="B495" s="6" t="s">
        <v>1362</v>
      </c>
      <c r="C495" s="6">
        <v>5</v>
      </c>
      <c r="D495" s="6" t="s">
        <v>1379</v>
      </c>
      <c r="E495" s="6" t="s">
        <v>1380</v>
      </c>
      <c r="F495" s="6" t="s">
        <v>42</v>
      </c>
      <c r="G495" s="6">
        <v>7202</v>
      </c>
      <c r="H495" s="6">
        <v>21.43</v>
      </c>
      <c r="I495" s="6" t="s">
        <v>1381</v>
      </c>
      <c r="J495" s="10">
        <v>2.3E-5</v>
      </c>
      <c r="K495" s="6" t="s">
        <v>1382</v>
      </c>
    </row>
    <row r="496" spans="1:11">
      <c r="A496" s="6" t="s">
        <v>1361</v>
      </c>
      <c r="B496" s="6" t="s">
        <v>1362</v>
      </c>
      <c r="C496" s="6">
        <v>6</v>
      </c>
      <c r="D496" s="6" t="s">
        <v>1383</v>
      </c>
      <c r="E496" s="6" t="s">
        <v>1384</v>
      </c>
      <c r="F496" s="6" t="s">
        <v>42</v>
      </c>
      <c r="G496" s="6">
        <v>6511</v>
      </c>
      <c r="H496" s="6">
        <v>15.54</v>
      </c>
      <c r="I496" s="6" t="s">
        <v>1385</v>
      </c>
      <c r="J496" s="10">
        <v>9.8000000000000006E-28</v>
      </c>
      <c r="K496" s="6" t="s">
        <v>1386</v>
      </c>
    </row>
    <row r="497" spans="1:11">
      <c r="A497" s="6" t="s">
        <v>1361</v>
      </c>
      <c r="B497" s="6" t="s">
        <v>1362</v>
      </c>
      <c r="C497" s="6">
        <v>7</v>
      </c>
      <c r="D497" s="6" t="s">
        <v>1387</v>
      </c>
      <c r="E497" s="6" t="s">
        <v>1388</v>
      </c>
      <c r="F497" s="6" t="s">
        <v>34</v>
      </c>
      <c r="G497" s="6">
        <v>116</v>
      </c>
      <c r="H497" s="6">
        <v>7.89</v>
      </c>
      <c r="I497" s="6" t="s">
        <v>35</v>
      </c>
      <c r="J497" s="10">
        <v>6.4999999999999999E-15</v>
      </c>
      <c r="K497" s="6" t="s">
        <v>36</v>
      </c>
    </row>
    <row r="498" spans="1:11">
      <c r="A498" s="6" t="s">
        <v>1389</v>
      </c>
      <c r="B498" s="6" t="s">
        <v>1390</v>
      </c>
      <c r="C498" s="6">
        <v>1</v>
      </c>
      <c r="D498" s="6" t="s">
        <v>1391</v>
      </c>
      <c r="E498" s="6" t="s">
        <v>1392</v>
      </c>
      <c r="F498" s="6" t="s">
        <v>34</v>
      </c>
      <c r="G498" s="6">
        <v>116</v>
      </c>
      <c r="H498" s="6">
        <v>15.03</v>
      </c>
      <c r="I498" s="6" t="s">
        <v>1393</v>
      </c>
      <c r="J498" s="10">
        <v>3.1E-6</v>
      </c>
      <c r="K498" s="6" t="s">
        <v>1394</v>
      </c>
    </row>
    <row r="499" spans="1:11">
      <c r="A499" s="6" t="s">
        <v>1389</v>
      </c>
      <c r="B499" s="6" t="s">
        <v>1390</v>
      </c>
      <c r="C499" s="6">
        <v>2</v>
      </c>
      <c r="D499" s="6" t="s">
        <v>1395</v>
      </c>
      <c r="E499" s="6" t="s">
        <v>1396</v>
      </c>
      <c r="F499" s="6" t="s">
        <v>34</v>
      </c>
      <c r="G499" s="6">
        <v>455</v>
      </c>
      <c r="H499" s="6">
        <v>7.56</v>
      </c>
      <c r="I499" s="6" t="s">
        <v>35</v>
      </c>
      <c r="J499" s="10">
        <v>2.6999999999999999E-14</v>
      </c>
      <c r="K499" s="6" t="s">
        <v>36</v>
      </c>
    </row>
    <row r="500" spans="1:11">
      <c r="A500" s="6" t="s">
        <v>1389</v>
      </c>
      <c r="B500" s="6" t="s">
        <v>1390</v>
      </c>
      <c r="C500" s="6">
        <v>3</v>
      </c>
      <c r="D500" s="6" t="s">
        <v>1397</v>
      </c>
      <c r="E500" s="6" t="s">
        <v>1398</v>
      </c>
      <c r="F500" s="6" t="s">
        <v>34</v>
      </c>
      <c r="G500" s="6">
        <v>1520</v>
      </c>
      <c r="H500" s="6">
        <v>1.39</v>
      </c>
      <c r="I500" s="6" t="s">
        <v>39</v>
      </c>
      <c r="J500" s="6" t="s">
        <v>39</v>
      </c>
      <c r="K500" s="6" t="s">
        <v>39</v>
      </c>
    </row>
    <row r="501" spans="1:11">
      <c r="A501" s="6" t="s">
        <v>1399</v>
      </c>
      <c r="B501" s="6" t="s">
        <v>1400</v>
      </c>
      <c r="C501" s="6">
        <v>1</v>
      </c>
      <c r="D501" s="6" t="s">
        <v>1401</v>
      </c>
      <c r="E501" s="6" t="s">
        <v>1364</v>
      </c>
      <c r="F501" s="6" t="s">
        <v>42</v>
      </c>
      <c r="G501" s="6">
        <v>7449</v>
      </c>
      <c r="H501" s="6">
        <v>48.48</v>
      </c>
      <c r="I501" s="6" t="s">
        <v>1365</v>
      </c>
      <c r="J501" s="10">
        <v>1.2E-9</v>
      </c>
      <c r="K501" s="6" t="s">
        <v>1366</v>
      </c>
    </row>
    <row r="502" spans="1:11">
      <c r="A502" s="6" t="s">
        <v>1399</v>
      </c>
      <c r="B502" s="6" t="s">
        <v>1400</v>
      </c>
      <c r="C502" s="6">
        <v>2</v>
      </c>
      <c r="D502" s="6" t="s">
        <v>1402</v>
      </c>
      <c r="E502" s="6" t="s">
        <v>1403</v>
      </c>
      <c r="F502" s="6" t="s">
        <v>34</v>
      </c>
      <c r="G502" s="6">
        <v>184</v>
      </c>
      <c r="H502" s="6">
        <v>10.52</v>
      </c>
      <c r="I502" s="6" t="s">
        <v>35</v>
      </c>
      <c r="J502" s="10">
        <v>2.6E-13</v>
      </c>
      <c r="K502" s="6" t="s">
        <v>36</v>
      </c>
    </row>
    <row r="503" spans="1:11">
      <c r="A503" s="6" t="s">
        <v>1399</v>
      </c>
      <c r="B503" s="6" t="s">
        <v>1400</v>
      </c>
      <c r="C503" s="6">
        <v>3</v>
      </c>
      <c r="D503" s="6" t="s">
        <v>1404</v>
      </c>
      <c r="E503" s="6" t="s">
        <v>1405</v>
      </c>
      <c r="F503" s="6" t="s">
        <v>34</v>
      </c>
      <c r="G503" s="6">
        <v>1249</v>
      </c>
      <c r="H503" s="6">
        <v>0.59</v>
      </c>
      <c r="I503" s="6" t="s">
        <v>39</v>
      </c>
      <c r="J503" s="6" t="s">
        <v>39</v>
      </c>
      <c r="K503" s="6" t="s">
        <v>39</v>
      </c>
    </row>
    <row r="504" spans="1:11">
      <c r="A504" s="6" t="s">
        <v>1406</v>
      </c>
      <c r="B504" s="6" t="s">
        <v>1407</v>
      </c>
      <c r="C504" s="6">
        <v>1</v>
      </c>
      <c r="D504" s="6" t="s">
        <v>1408</v>
      </c>
      <c r="E504" s="6" t="s">
        <v>1409</v>
      </c>
      <c r="F504" s="6" t="s">
        <v>42</v>
      </c>
      <c r="G504" s="6">
        <v>7379</v>
      </c>
      <c r="H504" s="6">
        <v>46.31</v>
      </c>
      <c r="I504" s="6" t="s">
        <v>1365</v>
      </c>
      <c r="J504" s="10">
        <v>1.2E-10</v>
      </c>
      <c r="K504" s="6" t="s">
        <v>1366</v>
      </c>
    </row>
    <row r="505" spans="1:11">
      <c r="A505" s="6" t="s">
        <v>1406</v>
      </c>
      <c r="B505" s="6" t="s">
        <v>1407</v>
      </c>
      <c r="C505" s="6">
        <v>2</v>
      </c>
      <c r="D505" s="6" t="s">
        <v>1410</v>
      </c>
      <c r="E505" s="6" t="s">
        <v>1388</v>
      </c>
      <c r="F505" s="6" t="s">
        <v>34</v>
      </c>
      <c r="G505" s="6">
        <v>108</v>
      </c>
      <c r="H505" s="6">
        <v>7.08</v>
      </c>
      <c r="I505" s="6" t="s">
        <v>35</v>
      </c>
      <c r="J505" s="10">
        <v>6.4999999999999999E-15</v>
      </c>
      <c r="K505" s="6" t="s">
        <v>36</v>
      </c>
    </row>
    <row r="506" spans="1:11">
      <c r="A506" s="6" t="s">
        <v>1406</v>
      </c>
      <c r="B506" s="6" t="s">
        <v>1407</v>
      </c>
      <c r="C506" s="6">
        <v>3</v>
      </c>
      <c r="D506" s="6" t="s">
        <v>1411</v>
      </c>
      <c r="E506" s="6" t="s">
        <v>1398</v>
      </c>
      <c r="F506" s="6" t="s">
        <v>34</v>
      </c>
      <c r="G506" s="6">
        <v>1173</v>
      </c>
      <c r="H506" s="6">
        <v>1.39</v>
      </c>
      <c r="I506" s="6" t="s">
        <v>39</v>
      </c>
      <c r="J506" s="6" t="s">
        <v>39</v>
      </c>
      <c r="K506" s="6" t="s">
        <v>39</v>
      </c>
    </row>
    <row r="507" spans="1:11">
      <c r="A507" s="6" t="s">
        <v>1412</v>
      </c>
      <c r="B507" s="6" t="s">
        <v>1413</v>
      </c>
      <c r="C507" s="6">
        <v>1</v>
      </c>
      <c r="D507" s="6" t="s">
        <v>1414</v>
      </c>
      <c r="E507" s="6" t="s">
        <v>1415</v>
      </c>
      <c r="F507" s="6" t="s">
        <v>42</v>
      </c>
      <c r="G507" s="6">
        <v>2275</v>
      </c>
      <c r="H507" s="6">
        <v>32.75</v>
      </c>
      <c r="I507" s="6" t="s">
        <v>1416</v>
      </c>
      <c r="J507" s="10">
        <v>1.9E-6</v>
      </c>
      <c r="K507" s="6" t="s">
        <v>1417</v>
      </c>
    </row>
    <row r="508" spans="1:11">
      <c r="A508" s="6" t="s">
        <v>1412</v>
      </c>
      <c r="B508" s="6" t="s">
        <v>1413</v>
      </c>
      <c r="C508" s="6">
        <v>2</v>
      </c>
      <c r="D508" s="6" t="s">
        <v>1418</v>
      </c>
      <c r="E508" s="6" t="s">
        <v>1419</v>
      </c>
      <c r="F508" s="6" t="s">
        <v>34</v>
      </c>
      <c r="G508" s="6">
        <v>1035</v>
      </c>
      <c r="H508" s="6">
        <v>24.27</v>
      </c>
      <c r="I508" s="6" t="s">
        <v>35</v>
      </c>
      <c r="J508" s="10">
        <v>3.5000000000000001E-15</v>
      </c>
      <c r="K508" s="6" t="s">
        <v>36</v>
      </c>
    </row>
    <row r="509" spans="1:11">
      <c r="A509" s="6" t="s">
        <v>1412</v>
      </c>
      <c r="B509" s="6" t="s">
        <v>1413</v>
      </c>
      <c r="C509" s="6">
        <v>3</v>
      </c>
      <c r="D509" s="6" t="s">
        <v>1420</v>
      </c>
      <c r="E509" s="6" t="s">
        <v>1421</v>
      </c>
      <c r="F509" s="6" t="s">
        <v>34</v>
      </c>
      <c r="G509" s="6">
        <v>1377</v>
      </c>
      <c r="H509" s="6">
        <v>3.43</v>
      </c>
      <c r="I509" s="6" t="s">
        <v>1422</v>
      </c>
      <c r="J509" s="10">
        <v>1.1E-17</v>
      </c>
      <c r="K509" s="6" t="s">
        <v>1423</v>
      </c>
    </row>
    <row r="510" spans="1:11">
      <c r="A510" s="6" t="s">
        <v>1424</v>
      </c>
      <c r="B510" s="6" t="s">
        <v>1425</v>
      </c>
      <c r="C510" s="6">
        <v>1</v>
      </c>
      <c r="D510" s="6" t="s">
        <v>1426</v>
      </c>
      <c r="E510" s="6" t="s">
        <v>1427</v>
      </c>
      <c r="F510" s="6" t="s">
        <v>34</v>
      </c>
      <c r="G510" s="6">
        <v>1101</v>
      </c>
      <c r="H510" s="6">
        <v>52.19</v>
      </c>
      <c r="I510" s="6" t="s">
        <v>35</v>
      </c>
      <c r="J510" s="10">
        <v>2.3E-38</v>
      </c>
      <c r="K510" s="6" t="s">
        <v>36</v>
      </c>
    </row>
    <row r="511" spans="1:11">
      <c r="A511" s="6" t="s">
        <v>1424</v>
      </c>
      <c r="B511" s="6" t="s">
        <v>1425</v>
      </c>
      <c r="C511" s="6">
        <v>2</v>
      </c>
      <c r="D511" s="6" t="s">
        <v>1428</v>
      </c>
      <c r="E511" s="6" t="s">
        <v>1429</v>
      </c>
      <c r="F511" s="6" t="s">
        <v>34</v>
      </c>
      <c r="G511" s="6">
        <v>2395</v>
      </c>
      <c r="H511" s="6">
        <v>43.99</v>
      </c>
      <c r="I511" s="6" t="s">
        <v>39</v>
      </c>
      <c r="J511" s="6" t="s">
        <v>39</v>
      </c>
      <c r="K511" s="6" t="s">
        <v>39</v>
      </c>
    </row>
    <row r="512" spans="1:11">
      <c r="A512" s="6" t="s">
        <v>1424</v>
      </c>
      <c r="B512" s="6" t="s">
        <v>1425</v>
      </c>
      <c r="C512" s="6">
        <v>3</v>
      </c>
      <c r="D512" s="6" t="s">
        <v>1430</v>
      </c>
      <c r="E512" s="6" t="s">
        <v>1431</v>
      </c>
      <c r="F512" s="6" t="s">
        <v>42</v>
      </c>
      <c r="G512" s="6">
        <v>4753</v>
      </c>
      <c r="H512" s="6">
        <v>37.869999999999997</v>
      </c>
      <c r="I512" s="6" t="s">
        <v>1432</v>
      </c>
      <c r="J512" s="10">
        <v>2.2999999999999999E-46</v>
      </c>
      <c r="K512" s="6" t="s">
        <v>1433</v>
      </c>
    </row>
    <row r="513" spans="1:11">
      <c r="A513" s="6" t="s">
        <v>1424</v>
      </c>
      <c r="B513" s="6" t="s">
        <v>1425</v>
      </c>
      <c r="C513" s="6">
        <v>4</v>
      </c>
      <c r="D513" s="6" t="s">
        <v>1434</v>
      </c>
      <c r="E513" s="6" t="s">
        <v>1435</v>
      </c>
      <c r="F513" s="6" t="s">
        <v>42</v>
      </c>
      <c r="G513" s="6">
        <v>151</v>
      </c>
      <c r="H513" s="6">
        <v>37.840000000000003</v>
      </c>
      <c r="I513" s="6" t="s">
        <v>39</v>
      </c>
      <c r="J513" s="6" t="s">
        <v>39</v>
      </c>
      <c r="K513" s="6" t="s">
        <v>39</v>
      </c>
    </row>
    <row r="514" spans="1:11">
      <c r="A514" s="6" t="s">
        <v>1424</v>
      </c>
      <c r="B514" s="6" t="s">
        <v>1425</v>
      </c>
      <c r="C514" s="6">
        <v>5</v>
      </c>
      <c r="D514" s="6" t="s">
        <v>1436</v>
      </c>
      <c r="E514" s="6" t="s">
        <v>1437</v>
      </c>
      <c r="F514" s="6" t="s">
        <v>34</v>
      </c>
      <c r="G514" s="6">
        <v>1875</v>
      </c>
      <c r="H514" s="6">
        <v>26.91</v>
      </c>
      <c r="I514" s="6" t="s">
        <v>39</v>
      </c>
      <c r="J514" s="6" t="s">
        <v>39</v>
      </c>
      <c r="K514" s="6" t="s">
        <v>39</v>
      </c>
    </row>
    <row r="515" spans="1:11">
      <c r="A515" s="6" t="s">
        <v>1424</v>
      </c>
      <c r="B515" s="6" t="s">
        <v>1425</v>
      </c>
      <c r="C515" s="6">
        <v>6</v>
      </c>
      <c r="D515" s="6" t="s">
        <v>1438</v>
      </c>
      <c r="E515" s="6" t="s">
        <v>1439</v>
      </c>
      <c r="F515" s="6" t="s">
        <v>34</v>
      </c>
      <c r="G515" s="6">
        <v>203</v>
      </c>
      <c r="H515" s="6">
        <v>19.87</v>
      </c>
      <c r="I515" s="6" t="s">
        <v>39</v>
      </c>
      <c r="J515" s="6" t="s">
        <v>39</v>
      </c>
      <c r="K515" s="6" t="s">
        <v>39</v>
      </c>
    </row>
    <row r="516" spans="1:11">
      <c r="A516" s="6" t="s">
        <v>1424</v>
      </c>
      <c r="B516" s="6" t="s">
        <v>1425</v>
      </c>
      <c r="C516" s="6">
        <v>7</v>
      </c>
      <c r="D516" s="6" t="s">
        <v>1440</v>
      </c>
      <c r="E516" s="6" t="s">
        <v>1441</v>
      </c>
      <c r="F516" s="6" t="s">
        <v>34</v>
      </c>
      <c r="G516" s="6">
        <v>1999</v>
      </c>
      <c r="H516" s="6">
        <v>13.52</v>
      </c>
      <c r="I516" s="6" t="s">
        <v>39</v>
      </c>
      <c r="J516" s="6" t="s">
        <v>39</v>
      </c>
      <c r="K516" s="6" t="s">
        <v>39</v>
      </c>
    </row>
    <row r="517" spans="1:11">
      <c r="A517" s="6" t="s">
        <v>1442</v>
      </c>
      <c r="B517" s="6" t="s">
        <v>1443</v>
      </c>
      <c r="C517" s="6">
        <v>1</v>
      </c>
      <c r="D517" s="6" t="s">
        <v>1444</v>
      </c>
      <c r="E517" s="6" t="s">
        <v>1445</v>
      </c>
      <c r="F517" s="6" t="s">
        <v>42</v>
      </c>
      <c r="G517" s="6">
        <v>7520</v>
      </c>
      <c r="H517" s="6">
        <v>38.880000000000003</v>
      </c>
      <c r="I517" s="6" t="s">
        <v>1446</v>
      </c>
      <c r="J517" s="10">
        <v>2.5000000000000001E-5</v>
      </c>
      <c r="K517" s="6" t="s">
        <v>1447</v>
      </c>
    </row>
    <row r="518" spans="1:11">
      <c r="A518" s="6" t="s">
        <v>1442</v>
      </c>
      <c r="B518" s="6" t="s">
        <v>1443</v>
      </c>
      <c r="C518" s="6">
        <v>2</v>
      </c>
      <c r="D518" s="6" t="s">
        <v>1448</v>
      </c>
      <c r="E518" s="6" t="s">
        <v>1449</v>
      </c>
      <c r="F518" s="6" t="s">
        <v>34</v>
      </c>
      <c r="G518" s="6">
        <v>1013</v>
      </c>
      <c r="H518" s="6">
        <v>9.49</v>
      </c>
      <c r="I518" s="6" t="s">
        <v>35</v>
      </c>
      <c r="J518" s="10">
        <v>6.6999999999999997E-13</v>
      </c>
      <c r="K518" s="6" t="s">
        <v>36</v>
      </c>
    </row>
    <row r="519" spans="1:11">
      <c r="A519" s="6" t="s">
        <v>1442</v>
      </c>
      <c r="B519" s="6" t="s">
        <v>1443</v>
      </c>
      <c r="C519" s="6">
        <v>3</v>
      </c>
      <c r="D519" s="6" t="s">
        <v>1450</v>
      </c>
      <c r="E519" s="6" t="s">
        <v>1451</v>
      </c>
      <c r="F519" s="6" t="s">
        <v>34</v>
      </c>
      <c r="G519" s="6">
        <v>7562</v>
      </c>
      <c r="H519" s="6">
        <v>-4.38</v>
      </c>
      <c r="I519" s="6" t="s">
        <v>39</v>
      </c>
      <c r="J519" s="6" t="s">
        <v>39</v>
      </c>
      <c r="K519" s="6" t="s">
        <v>39</v>
      </c>
    </row>
    <row r="520" spans="1:11">
      <c r="A520" s="6" t="s">
        <v>1452</v>
      </c>
      <c r="B520" s="6" t="s">
        <v>1453</v>
      </c>
      <c r="C520" s="6">
        <v>1</v>
      </c>
      <c r="D520" s="6" t="s">
        <v>1454</v>
      </c>
      <c r="E520" s="6" t="s">
        <v>1455</v>
      </c>
      <c r="F520" s="6" t="s">
        <v>34</v>
      </c>
      <c r="G520" s="6">
        <v>1242</v>
      </c>
      <c r="H520" s="6">
        <v>36.590000000000003</v>
      </c>
      <c r="I520" s="6" t="s">
        <v>35</v>
      </c>
      <c r="J520" s="10">
        <v>1.1E-17</v>
      </c>
      <c r="K520" s="6" t="s">
        <v>36</v>
      </c>
    </row>
    <row r="521" spans="1:11">
      <c r="A521" s="6" t="s">
        <v>1452</v>
      </c>
      <c r="B521" s="6" t="s">
        <v>1453</v>
      </c>
      <c r="C521" s="6">
        <v>2</v>
      </c>
      <c r="D521" s="6" t="s">
        <v>1456</v>
      </c>
      <c r="E521" s="6" t="s">
        <v>1457</v>
      </c>
      <c r="F521" s="6" t="s">
        <v>42</v>
      </c>
      <c r="G521" s="6">
        <v>7503</v>
      </c>
      <c r="H521" s="6">
        <v>-3.05</v>
      </c>
      <c r="I521" s="6" t="s">
        <v>39</v>
      </c>
      <c r="J521" s="6" t="s">
        <v>39</v>
      </c>
      <c r="K521" s="6" t="s">
        <v>39</v>
      </c>
    </row>
    <row r="522" spans="1:11">
      <c r="A522" s="6" t="s">
        <v>1452</v>
      </c>
      <c r="B522" s="6" t="s">
        <v>1453</v>
      </c>
      <c r="C522" s="6">
        <v>3</v>
      </c>
      <c r="D522" s="6" t="s">
        <v>1458</v>
      </c>
      <c r="E522" s="6" t="s">
        <v>1459</v>
      </c>
      <c r="F522" s="6" t="s">
        <v>34</v>
      </c>
      <c r="G522" s="6">
        <v>6969</v>
      </c>
      <c r="H522" s="6">
        <v>-5.15</v>
      </c>
      <c r="I522" s="6" t="s">
        <v>39</v>
      </c>
      <c r="J522" s="6" t="s">
        <v>39</v>
      </c>
      <c r="K522" s="6" t="s">
        <v>39</v>
      </c>
    </row>
    <row r="523" spans="1:11">
      <c r="A523" s="6" t="s">
        <v>1460</v>
      </c>
      <c r="B523" s="6" t="s">
        <v>1453</v>
      </c>
      <c r="C523" s="6">
        <v>1</v>
      </c>
      <c r="D523" s="6" t="s">
        <v>1461</v>
      </c>
      <c r="E523" s="6" t="s">
        <v>1462</v>
      </c>
      <c r="F523" s="6" t="s">
        <v>34</v>
      </c>
      <c r="G523" s="6">
        <v>5591</v>
      </c>
      <c r="H523" s="6">
        <v>61.78</v>
      </c>
      <c r="I523" s="6" t="s">
        <v>39</v>
      </c>
      <c r="J523" s="6" t="s">
        <v>39</v>
      </c>
      <c r="K523" s="6" t="s">
        <v>39</v>
      </c>
    </row>
    <row r="524" spans="1:11">
      <c r="A524" s="6" t="s">
        <v>1460</v>
      </c>
      <c r="B524" s="6" t="s">
        <v>1453</v>
      </c>
      <c r="C524" s="6">
        <v>2</v>
      </c>
      <c r="D524" s="6" t="s">
        <v>1463</v>
      </c>
      <c r="E524" s="6" t="s">
        <v>1464</v>
      </c>
      <c r="F524" s="6" t="s">
        <v>34</v>
      </c>
      <c r="G524" s="6">
        <v>9</v>
      </c>
      <c r="H524" s="6">
        <v>52.51</v>
      </c>
      <c r="I524" s="6" t="s">
        <v>35</v>
      </c>
      <c r="J524" s="10">
        <v>2.3999999999999998E-24</v>
      </c>
      <c r="K524" s="6" t="s">
        <v>36</v>
      </c>
    </row>
    <row r="525" spans="1:11">
      <c r="A525" s="6" t="s">
        <v>1460</v>
      </c>
      <c r="B525" s="6" t="s">
        <v>1453</v>
      </c>
      <c r="C525" s="6">
        <v>3</v>
      </c>
      <c r="D525" s="6" t="s">
        <v>1465</v>
      </c>
      <c r="E525" s="6" t="s">
        <v>1466</v>
      </c>
      <c r="F525" s="6" t="s">
        <v>34</v>
      </c>
      <c r="G525" s="6">
        <v>2480</v>
      </c>
      <c r="H525" s="6">
        <v>44.69</v>
      </c>
      <c r="I525" s="6" t="s">
        <v>1467</v>
      </c>
      <c r="J525" s="6">
        <v>1.0999999999999999E-2</v>
      </c>
      <c r="K525" s="6" t="s">
        <v>1468</v>
      </c>
    </row>
    <row r="526" spans="1:11">
      <c r="A526" s="6" t="s">
        <v>1460</v>
      </c>
      <c r="B526" s="6" t="s">
        <v>1453</v>
      </c>
      <c r="C526" s="6">
        <v>4</v>
      </c>
      <c r="D526" s="6" t="s">
        <v>1469</v>
      </c>
      <c r="E526" s="6" t="s">
        <v>1470</v>
      </c>
      <c r="F526" s="6" t="s">
        <v>34</v>
      </c>
      <c r="G526" s="6">
        <v>2202</v>
      </c>
      <c r="H526" s="6">
        <v>37.1</v>
      </c>
      <c r="I526" s="6" t="s">
        <v>39</v>
      </c>
      <c r="J526" s="6" t="s">
        <v>39</v>
      </c>
      <c r="K526" s="6" t="s">
        <v>39</v>
      </c>
    </row>
    <row r="527" spans="1:11">
      <c r="A527" s="6" t="s">
        <v>1460</v>
      </c>
      <c r="B527" s="6" t="s">
        <v>1453</v>
      </c>
      <c r="C527" s="6">
        <v>5</v>
      </c>
      <c r="D527" s="6" t="s">
        <v>1471</v>
      </c>
      <c r="E527" s="6" t="s">
        <v>1472</v>
      </c>
      <c r="F527" s="6" t="s">
        <v>34</v>
      </c>
      <c r="G527" s="6">
        <v>1990</v>
      </c>
      <c r="H527" s="6">
        <v>30.62</v>
      </c>
      <c r="I527" s="6" t="s">
        <v>39</v>
      </c>
      <c r="J527" s="6" t="s">
        <v>39</v>
      </c>
      <c r="K527" s="6" t="s">
        <v>39</v>
      </c>
    </row>
    <row r="528" spans="1:11">
      <c r="A528" s="6" t="s">
        <v>1460</v>
      </c>
      <c r="B528" s="6" t="s">
        <v>1453</v>
      </c>
      <c r="C528" s="6">
        <v>6</v>
      </c>
      <c r="D528" s="6" t="s">
        <v>1473</v>
      </c>
      <c r="E528" s="6" t="s">
        <v>1474</v>
      </c>
      <c r="F528" s="6" t="s">
        <v>34</v>
      </c>
      <c r="G528" s="6">
        <v>4871</v>
      </c>
      <c r="H528" s="6">
        <v>17.32</v>
      </c>
      <c r="I528" s="6" t="s">
        <v>39</v>
      </c>
      <c r="J528" s="6" t="s">
        <v>39</v>
      </c>
      <c r="K528" s="6" t="s">
        <v>39</v>
      </c>
    </row>
    <row r="529" spans="1:11">
      <c r="A529" s="6" t="s">
        <v>1475</v>
      </c>
      <c r="B529" s="6" t="s">
        <v>1476</v>
      </c>
      <c r="C529" s="6">
        <v>1</v>
      </c>
      <c r="D529" s="6" t="s">
        <v>1477</v>
      </c>
      <c r="E529" s="6" t="s">
        <v>1478</v>
      </c>
      <c r="F529" s="6" t="s">
        <v>34</v>
      </c>
      <c r="G529" s="6">
        <v>1663</v>
      </c>
      <c r="H529" s="6">
        <v>22.29</v>
      </c>
      <c r="I529" s="6" t="s">
        <v>35</v>
      </c>
      <c r="J529" s="10">
        <v>4.7999999999999997E-13</v>
      </c>
      <c r="K529" s="6" t="s">
        <v>36</v>
      </c>
    </row>
    <row r="530" spans="1:11">
      <c r="A530" s="6" t="s">
        <v>1475</v>
      </c>
      <c r="B530" s="6" t="s">
        <v>1476</v>
      </c>
      <c r="C530" s="6">
        <v>2</v>
      </c>
      <c r="D530" s="6" t="s">
        <v>1479</v>
      </c>
      <c r="E530" s="6" t="s">
        <v>1478</v>
      </c>
      <c r="F530" s="6" t="s">
        <v>34</v>
      </c>
      <c r="G530" s="6">
        <v>1896</v>
      </c>
      <c r="H530" s="6">
        <v>22.29</v>
      </c>
      <c r="I530" s="6" t="s">
        <v>35</v>
      </c>
      <c r="J530" s="10">
        <v>4.7999999999999997E-13</v>
      </c>
      <c r="K530" s="6" t="s">
        <v>36</v>
      </c>
    </row>
    <row r="531" spans="1:11">
      <c r="A531" s="6" t="s">
        <v>1475</v>
      </c>
      <c r="B531" s="6" t="s">
        <v>1476</v>
      </c>
      <c r="C531" s="6">
        <v>3</v>
      </c>
      <c r="D531" s="6" t="s">
        <v>1480</v>
      </c>
      <c r="E531" s="6" t="s">
        <v>1481</v>
      </c>
      <c r="F531" s="6" t="s">
        <v>34</v>
      </c>
      <c r="G531" s="6">
        <v>2129</v>
      </c>
      <c r="H531" s="6">
        <v>19.86</v>
      </c>
      <c r="I531" s="6" t="s">
        <v>35</v>
      </c>
      <c r="J531" s="10">
        <v>1.6E-12</v>
      </c>
      <c r="K531" s="6" t="s">
        <v>36</v>
      </c>
    </row>
    <row r="532" spans="1:11">
      <c r="A532" s="6" t="s">
        <v>1475</v>
      </c>
      <c r="B532" s="6" t="s">
        <v>1476</v>
      </c>
      <c r="C532" s="6">
        <v>4</v>
      </c>
      <c r="D532" s="6" t="s">
        <v>1482</v>
      </c>
      <c r="E532" s="6" t="s">
        <v>1483</v>
      </c>
      <c r="F532" s="6" t="s">
        <v>34</v>
      </c>
      <c r="G532" s="6">
        <v>1436</v>
      </c>
      <c r="H532" s="6">
        <v>19.11</v>
      </c>
      <c r="I532" s="6" t="s">
        <v>35</v>
      </c>
      <c r="J532" s="10">
        <v>1.6999999999999999E-11</v>
      </c>
      <c r="K532" s="6" t="s">
        <v>36</v>
      </c>
    </row>
    <row r="533" spans="1:11">
      <c r="A533" s="6" t="s">
        <v>1484</v>
      </c>
      <c r="B533" s="6" t="s">
        <v>1485</v>
      </c>
      <c r="C533" s="6">
        <v>1</v>
      </c>
      <c r="D533" s="6" t="s">
        <v>1486</v>
      </c>
      <c r="E533" s="6" t="s">
        <v>1487</v>
      </c>
      <c r="F533" s="6" t="s">
        <v>34</v>
      </c>
      <c r="G533" s="6">
        <v>1060</v>
      </c>
      <c r="H533" s="6">
        <v>55.06</v>
      </c>
      <c r="I533" s="6" t="s">
        <v>35</v>
      </c>
      <c r="J533" s="10">
        <v>7.9000000000000001E-29</v>
      </c>
      <c r="K533" s="6" t="s">
        <v>36</v>
      </c>
    </row>
    <row r="534" spans="1:11">
      <c r="A534" s="6" t="s">
        <v>1484</v>
      </c>
      <c r="B534" s="6" t="s">
        <v>1485</v>
      </c>
      <c r="C534" s="6">
        <v>2</v>
      </c>
      <c r="D534" s="6" t="s">
        <v>1488</v>
      </c>
      <c r="E534" s="6" t="s">
        <v>1489</v>
      </c>
      <c r="F534" s="6" t="s">
        <v>34</v>
      </c>
      <c r="G534" s="6">
        <v>4334</v>
      </c>
      <c r="H534" s="6">
        <v>37.659999999999997</v>
      </c>
      <c r="I534" s="6" t="s">
        <v>1490</v>
      </c>
      <c r="J534" s="10">
        <v>2.5000000000000001E-57</v>
      </c>
      <c r="K534" s="6" t="s">
        <v>1491</v>
      </c>
    </row>
    <row r="535" spans="1:11">
      <c r="A535" s="6" t="s">
        <v>1484</v>
      </c>
      <c r="B535" s="6" t="s">
        <v>1485</v>
      </c>
      <c r="C535" s="6">
        <v>3</v>
      </c>
      <c r="D535" s="6" t="s">
        <v>1492</v>
      </c>
      <c r="E535" s="6" t="s">
        <v>1493</v>
      </c>
      <c r="F535" s="6" t="s">
        <v>34</v>
      </c>
      <c r="G535" s="6">
        <v>2892</v>
      </c>
      <c r="H535" s="6">
        <v>18.46</v>
      </c>
      <c r="I535" s="6" t="s">
        <v>1494</v>
      </c>
      <c r="J535" s="10">
        <v>7.7999999999999998E-37</v>
      </c>
      <c r="K535" s="6" t="s">
        <v>1495</v>
      </c>
    </row>
    <row r="536" spans="1:11">
      <c r="A536" s="6" t="s">
        <v>1484</v>
      </c>
      <c r="B536" s="6" t="s">
        <v>1485</v>
      </c>
      <c r="C536" s="6">
        <v>4</v>
      </c>
      <c r="D536" s="6" t="s">
        <v>1496</v>
      </c>
      <c r="E536" s="6" t="s">
        <v>1497</v>
      </c>
      <c r="F536" s="6" t="s">
        <v>34</v>
      </c>
      <c r="G536" s="6">
        <v>1576</v>
      </c>
      <c r="H536" s="6">
        <v>14.9</v>
      </c>
      <c r="I536" s="6" t="s">
        <v>39</v>
      </c>
      <c r="J536" s="6" t="s">
        <v>39</v>
      </c>
      <c r="K536" s="6" t="s">
        <v>39</v>
      </c>
    </row>
    <row r="537" spans="1:11">
      <c r="A537" s="6" t="s">
        <v>1484</v>
      </c>
      <c r="B537" s="6" t="s">
        <v>1485</v>
      </c>
      <c r="C537" s="6">
        <v>5</v>
      </c>
      <c r="D537" s="6" t="s">
        <v>1498</v>
      </c>
      <c r="E537" s="6" t="s">
        <v>1499</v>
      </c>
      <c r="F537" s="6" t="s">
        <v>42</v>
      </c>
      <c r="G537" s="6">
        <v>6359</v>
      </c>
      <c r="H537" s="6">
        <v>10.6</v>
      </c>
      <c r="I537" s="6" t="s">
        <v>1500</v>
      </c>
      <c r="J537" s="10">
        <v>8.8999999999999995E-6</v>
      </c>
      <c r="K537" s="6" t="s">
        <v>1501</v>
      </c>
    </row>
    <row r="538" spans="1:11">
      <c r="A538" s="6" t="s">
        <v>1502</v>
      </c>
      <c r="B538" s="6" t="s">
        <v>1503</v>
      </c>
      <c r="C538" s="6">
        <v>1</v>
      </c>
      <c r="D538" s="6" t="s">
        <v>1504</v>
      </c>
      <c r="E538" s="6" t="s">
        <v>1505</v>
      </c>
      <c r="F538" s="6" t="s">
        <v>34</v>
      </c>
      <c r="G538" s="6">
        <v>1076</v>
      </c>
      <c r="H538" s="6">
        <v>37.909999999999997</v>
      </c>
      <c r="I538" s="6" t="s">
        <v>35</v>
      </c>
      <c r="J538" s="10">
        <v>3.4999999999999998E-10</v>
      </c>
      <c r="K538" s="6" t="s">
        <v>36</v>
      </c>
    </row>
    <row r="539" spans="1:11">
      <c r="A539" s="6" t="s">
        <v>1502</v>
      </c>
      <c r="B539" s="6" t="s">
        <v>1503</v>
      </c>
      <c r="C539" s="6">
        <v>2</v>
      </c>
      <c r="D539" s="6" t="s">
        <v>1506</v>
      </c>
      <c r="E539" s="6" t="s">
        <v>1507</v>
      </c>
      <c r="F539" s="6" t="s">
        <v>34</v>
      </c>
      <c r="G539" s="6">
        <v>5985</v>
      </c>
      <c r="H539" s="6">
        <v>16.239999999999998</v>
      </c>
      <c r="I539" s="6" t="s">
        <v>39</v>
      </c>
      <c r="J539" s="6" t="s">
        <v>39</v>
      </c>
      <c r="K539" s="6" t="s">
        <v>39</v>
      </c>
    </row>
    <row r="540" spans="1:11">
      <c r="A540" s="6" t="s">
        <v>1502</v>
      </c>
      <c r="B540" s="6" t="s">
        <v>1503</v>
      </c>
      <c r="C540" s="6">
        <v>3</v>
      </c>
      <c r="D540" s="6" t="s">
        <v>1508</v>
      </c>
      <c r="E540" s="6" t="s">
        <v>1509</v>
      </c>
      <c r="F540" s="6" t="s">
        <v>34</v>
      </c>
      <c r="G540" s="6">
        <v>2436</v>
      </c>
      <c r="H540" s="6">
        <v>2.2599999999999998</v>
      </c>
      <c r="I540" s="6" t="s">
        <v>39</v>
      </c>
      <c r="J540" s="6" t="s">
        <v>39</v>
      </c>
      <c r="K540" s="6" t="s">
        <v>39</v>
      </c>
    </row>
    <row r="541" spans="1:11">
      <c r="A541" s="6" t="s">
        <v>1510</v>
      </c>
      <c r="B541" s="6" t="s">
        <v>1511</v>
      </c>
      <c r="C541" s="6">
        <v>1</v>
      </c>
      <c r="D541" s="6" t="s">
        <v>1512</v>
      </c>
      <c r="E541" s="6" t="s">
        <v>1513</v>
      </c>
      <c r="F541" s="6" t="s">
        <v>34</v>
      </c>
      <c r="G541" s="6">
        <v>1029</v>
      </c>
      <c r="H541" s="6">
        <v>50.44</v>
      </c>
      <c r="I541" s="6" t="s">
        <v>35</v>
      </c>
      <c r="J541" s="10">
        <v>2.2000000000000002E-11</v>
      </c>
      <c r="K541" s="6" t="s">
        <v>36</v>
      </c>
    </row>
    <row r="542" spans="1:11">
      <c r="A542" s="6" t="s">
        <v>1510</v>
      </c>
      <c r="B542" s="6" t="s">
        <v>1511</v>
      </c>
      <c r="C542" s="6">
        <v>2</v>
      </c>
      <c r="D542" s="6" t="s">
        <v>1514</v>
      </c>
      <c r="E542" s="6" t="s">
        <v>1515</v>
      </c>
      <c r="F542" s="6" t="s">
        <v>34</v>
      </c>
      <c r="G542" s="6">
        <v>1545</v>
      </c>
      <c r="H542" s="6">
        <v>34.81</v>
      </c>
      <c r="I542" s="6" t="s">
        <v>1516</v>
      </c>
      <c r="J542" s="10">
        <v>1.2E-5</v>
      </c>
      <c r="K542" s="6" t="s">
        <v>1517</v>
      </c>
    </row>
    <row r="543" spans="1:11">
      <c r="A543" s="6" t="s">
        <v>1510</v>
      </c>
      <c r="B543" s="6" t="s">
        <v>1511</v>
      </c>
      <c r="C543" s="6">
        <v>3</v>
      </c>
      <c r="D543" s="6" t="s">
        <v>1518</v>
      </c>
      <c r="E543" s="6" t="s">
        <v>1519</v>
      </c>
      <c r="F543" s="6" t="s">
        <v>42</v>
      </c>
      <c r="G543" s="6">
        <v>1777</v>
      </c>
      <c r="H543" s="6">
        <v>-13.16</v>
      </c>
      <c r="I543" s="6" t="s">
        <v>39</v>
      </c>
      <c r="J543" s="6" t="s">
        <v>39</v>
      </c>
      <c r="K543" s="6" t="s">
        <v>39</v>
      </c>
    </row>
    <row r="544" spans="1:11">
      <c r="A544" s="6" t="s">
        <v>1520</v>
      </c>
      <c r="B544" s="6" t="s">
        <v>1521</v>
      </c>
      <c r="C544" s="6">
        <v>1</v>
      </c>
      <c r="D544" s="6" t="s">
        <v>1522</v>
      </c>
      <c r="E544" s="6" t="s">
        <v>1523</v>
      </c>
      <c r="F544" s="6" t="s">
        <v>34</v>
      </c>
      <c r="G544" s="6">
        <v>1040</v>
      </c>
      <c r="H544" s="6">
        <v>62.71</v>
      </c>
      <c r="I544" s="6" t="s">
        <v>35</v>
      </c>
      <c r="J544" s="10">
        <v>5.3000000000000001E-14</v>
      </c>
      <c r="K544" s="6" t="s">
        <v>36</v>
      </c>
    </row>
    <row r="545" spans="1:11">
      <c r="A545" s="6" t="s">
        <v>1520</v>
      </c>
      <c r="B545" s="6" t="s">
        <v>1521</v>
      </c>
      <c r="C545" s="6">
        <v>2</v>
      </c>
      <c r="D545" s="6" t="s">
        <v>1524</v>
      </c>
      <c r="E545" s="6" t="s">
        <v>1525</v>
      </c>
      <c r="F545" s="6" t="s">
        <v>34</v>
      </c>
      <c r="G545" s="6">
        <v>1254</v>
      </c>
      <c r="H545" s="6">
        <v>-11.89</v>
      </c>
      <c r="I545" s="6" t="s">
        <v>39</v>
      </c>
      <c r="J545" s="6" t="s">
        <v>39</v>
      </c>
      <c r="K545" s="6" t="s">
        <v>39</v>
      </c>
    </row>
    <row r="546" spans="1:11">
      <c r="A546" s="6" t="s">
        <v>1520</v>
      </c>
      <c r="B546" s="6" t="s">
        <v>1521</v>
      </c>
      <c r="C546" s="6">
        <v>3</v>
      </c>
      <c r="D546" s="6" t="s">
        <v>1526</v>
      </c>
      <c r="E546" s="6" t="s">
        <v>1527</v>
      </c>
      <c r="F546" s="6" t="s">
        <v>42</v>
      </c>
      <c r="G546" s="6">
        <v>1083</v>
      </c>
      <c r="H546" s="6">
        <v>-14.49</v>
      </c>
      <c r="I546" s="6" t="s">
        <v>39</v>
      </c>
      <c r="J546" s="6" t="s">
        <v>39</v>
      </c>
      <c r="K546" s="6" t="s">
        <v>39</v>
      </c>
    </row>
    <row r="547" spans="1:11">
      <c r="A547" s="6" t="s">
        <v>1528</v>
      </c>
      <c r="B547" s="6" t="s">
        <v>1529</v>
      </c>
      <c r="C547" s="6">
        <v>1</v>
      </c>
      <c r="D547" s="6" t="s">
        <v>1530</v>
      </c>
      <c r="E547" s="6" t="s">
        <v>1531</v>
      </c>
      <c r="F547" s="6" t="s">
        <v>34</v>
      </c>
      <c r="G547" s="6">
        <v>1029</v>
      </c>
      <c r="H547" s="6">
        <v>54.34</v>
      </c>
      <c r="I547" s="6" t="s">
        <v>35</v>
      </c>
      <c r="J547" s="10">
        <v>1.8000000000000001E-15</v>
      </c>
      <c r="K547" s="6" t="s">
        <v>36</v>
      </c>
    </row>
    <row r="548" spans="1:11">
      <c r="A548" s="6" t="s">
        <v>1528</v>
      </c>
      <c r="B548" s="6" t="s">
        <v>1529</v>
      </c>
      <c r="C548" s="6">
        <v>2</v>
      </c>
      <c r="D548" s="6" t="s">
        <v>1532</v>
      </c>
      <c r="E548" s="6" t="s">
        <v>1533</v>
      </c>
      <c r="F548" s="6" t="s">
        <v>42</v>
      </c>
      <c r="G548" s="6">
        <v>5328</v>
      </c>
      <c r="H548" s="6">
        <v>43.93</v>
      </c>
      <c r="I548" s="6" t="s">
        <v>39</v>
      </c>
      <c r="J548" s="6" t="s">
        <v>39</v>
      </c>
      <c r="K548" s="6" t="s">
        <v>39</v>
      </c>
    </row>
    <row r="549" spans="1:11">
      <c r="A549" s="6" t="s">
        <v>1528</v>
      </c>
      <c r="B549" s="6" t="s">
        <v>1529</v>
      </c>
      <c r="C549" s="6">
        <v>3</v>
      </c>
      <c r="D549" s="6" t="s">
        <v>1534</v>
      </c>
      <c r="E549" s="6" t="s">
        <v>1535</v>
      </c>
      <c r="F549" s="6" t="s">
        <v>34</v>
      </c>
      <c r="G549" s="6">
        <v>1532</v>
      </c>
      <c r="H549" s="6">
        <v>38.99</v>
      </c>
      <c r="I549" s="6" t="s">
        <v>35</v>
      </c>
      <c r="J549" s="10">
        <v>6.5999999999999996E-14</v>
      </c>
      <c r="K549" s="6" t="s">
        <v>36</v>
      </c>
    </row>
    <row r="550" spans="1:11">
      <c r="A550" s="6" t="s">
        <v>1536</v>
      </c>
      <c r="B550" s="6" t="s">
        <v>1537</v>
      </c>
      <c r="C550" s="6">
        <v>1</v>
      </c>
      <c r="D550" s="6" t="s">
        <v>1538</v>
      </c>
      <c r="E550" s="6" t="s">
        <v>1539</v>
      </c>
      <c r="F550" s="6" t="s">
        <v>34</v>
      </c>
      <c r="G550" s="6">
        <v>1413</v>
      </c>
      <c r="H550" s="6">
        <v>27.89</v>
      </c>
      <c r="I550" s="6" t="s">
        <v>35</v>
      </c>
      <c r="J550" s="10">
        <v>3.4000000000000001E-12</v>
      </c>
      <c r="K550" s="6" t="s">
        <v>36</v>
      </c>
    </row>
    <row r="551" spans="1:11">
      <c r="A551" s="6" t="s">
        <v>1536</v>
      </c>
      <c r="B551" s="6" t="s">
        <v>1537</v>
      </c>
      <c r="C551" s="6">
        <v>2</v>
      </c>
      <c r="D551" s="6" t="s">
        <v>1540</v>
      </c>
      <c r="E551" s="6" t="s">
        <v>1541</v>
      </c>
      <c r="F551" s="6" t="s">
        <v>34</v>
      </c>
      <c r="G551" s="6">
        <v>1693</v>
      </c>
      <c r="H551" s="6">
        <v>19.260000000000002</v>
      </c>
      <c r="I551" s="6" t="s">
        <v>35</v>
      </c>
      <c r="J551" s="10">
        <v>3.1E-14</v>
      </c>
      <c r="K551" s="6" t="s">
        <v>36</v>
      </c>
    </row>
    <row r="552" spans="1:11">
      <c r="A552" s="6" t="s">
        <v>1536</v>
      </c>
      <c r="B552" s="6" t="s">
        <v>1537</v>
      </c>
      <c r="C552" s="6">
        <v>3</v>
      </c>
      <c r="D552" s="6" t="s">
        <v>1542</v>
      </c>
      <c r="E552" s="6" t="s">
        <v>1543</v>
      </c>
      <c r="F552" s="6" t="s">
        <v>34</v>
      </c>
      <c r="G552" s="6">
        <v>6076</v>
      </c>
      <c r="H552" s="6">
        <v>0.19</v>
      </c>
      <c r="I552" s="6" t="s">
        <v>39</v>
      </c>
      <c r="J552" s="6" t="s">
        <v>39</v>
      </c>
      <c r="K552" s="6" t="s">
        <v>39</v>
      </c>
    </row>
    <row r="553" spans="1:11">
      <c r="A553" s="6" t="s">
        <v>1544</v>
      </c>
      <c r="B553" s="6" t="s">
        <v>1545</v>
      </c>
      <c r="C553" s="6">
        <v>1</v>
      </c>
      <c r="D553" s="6" t="s">
        <v>1546</v>
      </c>
      <c r="E553" s="6" t="s">
        <v>1539</v>
      </c>
      <c r="F553" s="6" t="s">
        <v>34</v>
      </c>
      <c r="G553" s="6">
        <v>1414</v>
      </c>
      <c r="H553" s="6">
        <v>27.89</v>
      </c>
      <c r="I553" s="6" t="s">
        <v>35</v>
      </c>
      <c r="J553" s="10">
        <v>3.4000000000000001E-12</v>
      </c>
      <c r="K553" s="6" t="s">
        <v>36</v>
      </c>
    </row>
    <row r="554" spans="1:11">
      <c r="A554" s="6" t="s">
        <v>1544</v>
      </c>
      <c r="B554" s="6" t="s">
        <v>1545</v>
      </c>
      <c r="C554" s="6">
        <v>2</v>
      </c>
      <c r="D554" s="6" t="s">
        <v>1547</v>
      </c>
      <c r="E554" s="6" t="s">
        <v>1541</v>
      </c>
      <c r="F554" s="6" t="s">
        <v>34</v>
      </c>
      <c r="G554" s="6">
        <v>1694</v>
      </c>
      <c r="H554" s="6">
        <v>19.260000000000002</v>
      </c>
      <c r="I554" s="6" t="s">
        <v>35</v>
      </c>
      <c r="J554" s="10">
        <v>3.1E-14</v>
      </c>
      <c r="K554" s="6" t="s">
        <v>36</v>
      </c>
    </row>
    <row r="555" spans="1:11">
      <c r="A555" s="6" t="s">
        <v>1544</v>
      </c>
      <c r="B555" s="6" t="s">
        <v>1545</v>
      </c>
      <c r="C555" s="6">
        <v>3</v>
      </c>
      <c r="D555" s="6" t="s">
        <v>1548</v>
      </c>
      <c r="E555" s="6" t="s">
        <v>1549</v>
      </c>
      <c r="F555" s="6" t="s">
        <v>34</v>
      </c>
      <c r="G555" s="6">
        <v>6077</v>
      </c>
      <c r="H555" s="6">
        <v>6.0000000000000497E-2</v>
      </c>
      <c r="I555" s="6" t="s">
        <v>39</v>
      </c>
      <c r="J555" s="6" t="s">
        <v>39</v>
      </c>
      <c r="K555" s="6" t="s">
        <v>39</v>
      </c>
    </row>
    <row r="556" spans="1:11">
      <c r="A556" s="6" t="s">
        <v>1550</v>
      </c>
      <c r="B556" s="6" t="s">
        <v>1551</v>
      </c>
      <c r="C556" s="6">
        <v>1</v>
      </c>
      <c r="D556" s="6" t="s">
        <v>1552</v>
      </c>
      <c r="E556" s="6" t="s">
        <v>1553</v>
      </c>
      <c r="F556" s="6" t="s">
        <v>34</v>
      </c>
      <c r="G556" s="6">
        <v>1231</v>
      </c>
      <c r="H556" s="6">
        <v>46.05</v>
      </c>
      <c r="I556" s="6" t="s">
        <v>1554</v>
      </c>
      <c r="J556" s="10">
        <v>1.5E-19</v>
      </c>
      <c r="K556" s="6" t="s">
        <v>1555</v>
      </c>
    </row>
    <row r="557" spans="1:11">
      <c r="A557" s="6" t="s">
        <v>1550</v>
      </c>
      <c r="B557" s="6" t="s">
        <v>1551</v>
      </c>
      <c r="C557" s="6">
        <v>2</v>
      </c>
      <c r="D557" s="6" t="s">
        <v>1556</v>
      </c>
      <c r="E557" s="6" t="s">
        <v>1557</v>
      </c>
      <c r="F557" s="6" t="s">
        <v>34</v>
      </c>
      <c r="G557" s="6">
        <v>6143</v>
      </c>
      <c r="H557" s="6">
        <v>39.31</v>
      </c>
      <c r="I557" s="6" t="s">
        <v>39</v>
      </c>
      <c r="J557" s="6" t="s">
        <v>39</v>
      </c>
      <c r="K557" s="6" t="s">
        <v>39</v>
      </c>
    </row>
    <row r="558" spans="1:11">
      <c r="A558" s="6" t="s">
        <v>1550</v>
      </c>
      <c r="B558" s="6" t="s">
        <v>1551</v>
      </c>
      <c r="C558" s="6">
        <v>3</v>
      </c>
      <c r="D558" s="6" t="s">
        <v>1558</v>
      </c>
      <c r="E558" s="6" t="s">
        <v>1559</v>
      </c>
      <c r="F558" s="6" t="s">
        <v>34</v>
      </c>
      <c r="G558" s="6">
        <v>5485</v>
      </c>
      <c r="H558" s="6">
        <v>33.49</v>
      </c>
      <c r="I558" s="6" t="s">
        <v>1560</v>
      </c>
      <c r="J558" s="10">
        <v>2.0000000000000002E-5</v>
      </c>
      <c r="K558" s="6" t="s">
        <v>1561</v>
      </c>
    </row>
    <row r="559" spans="1:11">
      <c r="A559" s="6" t="s">
        <v>1550</v>
      </c>
      <c r="B559" s="6" t="s">
        <v>1551</v>
      </c>
      <c r="C559" s="6">
        <v>4</v>
      </c>
      <c r="D559" s="6" t="s">
        <v>1562</v>
      </c>
      <c r="E559" s="6" t="s">
        <v>1563</v>
      </c>
      <c r="F559" s="6" t="s">
        <v>34</v>
      </c>
      <c r="G559" s="6">
        <v>1026</v>
      </c>
      <c r="H559" s="6">
        <v>22.4</v>
      </c>
      <c r="I559" s="6" t="s">
        <v>35</v>
      </c>
      <c r="J559" s="10">
        <v>2.7000000000000001E-15</v>
      </c>
      <c r="K559" s="6" t="s">
        <v>36</v>
      </c>
    </row>
    <row r="560" spans="1:11">
      <c r="A560" s="6" t="s">
        <v>1564</v>
      </c>
      <c r="B560" s="6" t="s">
        <v>1565</v>
      </c>
      <c r="C560" s="6">
        <v>1</v>
      </c>
      <c r="D560" s="6" t="s">
        <v>1566</v>
      </c>
      <c r="E560" s="6" t="s">
        <v>1567</v>
      </c>
      <c r="F560" s="6" t="s">
        <v>34</v>
      </c>
      <c r="G560" s="6">
        <v>1041</v>
      </c>
      <c r="H560" s="6">
        <v>28.45</v>
      </c>
      <c r="I560" s="6" t="s">
        <v>1568</v>
      </c>
      <c r="J560" s="10">
        <v>9.2E-6</v>
      </c>
      <c r="K560" s="6" t="s">
        <v>1569</v>
      </c>
    </row>
    <row r="561" spans="1:11">
      <c r="A561" s="6" t="s">
        <v>1564</v>
      </c>
      <c r="B561" s="6" t="s">
        <v>1565</v>
      </c>
      <c r="C561" s="6">
        <v>2</v>
      </c>
      <c r="D561" s="6" t="s">
        <v>1570</v>
      </c>
      <c r="E561" s="6" t="s">
        <v>1571</v>
      </c>
      <c r="F561" s="6" t="s">
        <v>42</v>
      </c>
      <c r="G561" s="6">
        <v>6636</v>
      </c>
      <c r="H561" s="6">
        <v>23.38</v>
      </c>
      <c r="I561" s="6" t="s">
        <v>39</v>
      </c>
      <c r="J561" s="6" t="s">
        <v>39</v>
      </c>
      <c r="K561" s="6" t="s">
        <v>39</v>
      </c>
    </row>
    <row r="562" spans="1:11">
      <c r="A562" s="6" t="s">
        <v>1564</v>
      </c>
      <c r="B562" s="6" t="s">
        <v>1565</v>
      </c>
      <c r="C562" s="6">
        <v>3</v>
      </c>
      <c r="D562" s="6" t="s">
        <v>1572</v>
      </c>
      <c r="E562" s="6" t="s">
        <v>1573</v>
      </c>
      <c r="F562" s="6" t="s">
        <v>34</v>
      </c>
      <c r="G562" s="6">
        <v>6893</v>
      </c>
      <c r="H562" s="6">
        <v>-7.15</v>
      </c>
      <c r="I562" s="6" t="s">
        <v>39</v>
      </c>
      <c r="J562" s="6" t="s">
        <v>39</v>
      </c>
      <c r="K562" s="6" t="s">
        <v>39</v>
      </c>
    </row>
    <row r="563" spans="1:11">
      <c r="A563" s="6" t="s">
        <v>1574</v>
      </c>
      <c r="B563" s="6" t="s">
        <v>1575</v>
      </c>
      <c r="C563" s="6">
        <v>1</v>
      </c>
      <c r="D563" s="6" t="s">
        <v>1576</v>
      </c>
      <c r="E563" s="6" t="s">
        <v>1539</v>
      </c>
      <c r="F563" s="6" t="s">
        <v>34</v>
      </c>
      <c r="G563" s="6">
        <v>1368</v>
      </c>
      <c r="H563" s="6">
        <v>27.7</v>
      </c>
      <c r="I563" s="6" t="s">
        <v>35</v>
      </c>
      <c r="J563" s="10">
        <v>3.4000000000000001E-12</v>
      </c>
      <c r="K563" s="6" t="s">
        <v>36</v>
      </c>
    </row>
    <row r="564" spans="1:11">
      <c r="A564" s="6" t="s">
        <v>1574</v>
      </c>
      <c r="B564" s="6" t="s">
        <v>1575</v>
      </c>
      <c r="C564" s="6">
        <v>2</v>
      </c>
      <c r="D564" s="6" t="s">
        <v>1577</v>
      </c>
      <c r="E564" s="6" t="s">
        <v>1578</v>
      </c>
      <c r="F564" s="6" t="s">
        <v>34</v>
      </c>
      <c r="G564" s="6">
        <v>1647</v>
      </c>
      <c r="H564" s="6">
        <v>21.13</v>
      </c>
      <c r="I564" s="6" t="s">
        <v>35</v>
      </c>
      <c r="J564" s="10">
        <v>3.2000000000000002E-14</v>
      </c>
      <c r="K564" s="6" t="s">
        <v>36</v>
      </c>
    </row>
    <row r="565" spans="1:11">
      <c r="A565" s="6" t="s">
        <v>1574</v>
      </c>
      <c r="B565" s="6" t="s">
        <v>1575</v>
      </c>
      <c r="C565" s="6">
        <v>3</v>
      </c>
      <c r="D565" s="6" t="s">
        <v>1579</v>
      </c>
      <c r="E565" s="6" t="s">
        <v>1580</v>
      </c>
      <c r="F565" s="6" t="s">
        <v>42</v>
      </c>
      <c r="G565" s="6">
        <v>4776</v>
      </c>
      <c r="H565" s="6">
        <v>-2.09</v>
      </c>
      <c r="I565" s="6" t="s">
        <v>39</v>
      </c>
      <c r="J565" s="6" t="s">
        <v>39</v>
      </c>
      <c r="K565" s="6" t="s">
        <v>39</v>
      </c>
    </row>
    <row r="566" spans="1:11">
      <c r="A566" s="6" t="s">
        <v>1581</v>
      </c>
      <c r="B566" s="6" t="s">
        <v>1582</v>
      </c>
      <c r="C566" s="6">
        <v>1</v>
      </c>
      <c r="D566" s="6" t="s">
        <v>1583</v>
      </c>
      <c r="E566" s="6" t="s">
        <v>1584</v>
      </c>
      <c r="F566" s="6" t="s">
        <v>34</v>
      </c>
      <c r="G566" s="6">
        <v>1102</v>
      </c>
      <c r="H566" s="6">
        <v>50.34</v>
      </c>
      <c r="I566" s="6" t="s">
        <v>35</v>
      </c>
      <c r="J566" s="10">
        <v>1.1E-23</v>
      </c>
      <c r="K566" s="6" t="s">
        <v>36</v>
      </c>
    </row>
    <row r="567" spans="1:11">
      <c r="A567" s="6" t="s">
        <v>1581</v>
      </c>
      <c r="B567" s="6" t="s">
        <v>1582</v>
      </c>
      <c r="C567" s="6">
        <v>2</v>
      </c>
      <c r="D567" s="6" t="s">
        <v>1585</v>
      </c>
      <c r="E567" s="6" t="s">
        <v>1586</v>
      </c>
      <c r="F567" s="6" t="s">
        <v>34</v>
      </c>
      <c r="G567" s="6">
        <v>1642</v>
      </c>
      <c r="H567" s="6">
        <v>44.46</v>
      </c>
      <c r="I567" s="6" t="s">
        <v>39</v>
      </c>
      <c r="J567" s="6" t="s">
        <v>39</v>
      </c>
      <c r="K567" s="6" t="s">
        <v>39</v>
      </c>
    </row>
    <row r="568" spans="1:11">
      <c r="A568" s="6" t="s">
        <v>1581</v>
      </c>
      <c r="B568" s="6" t="s">
        <v>1582</v>
      </c>
      <c r="C568" s="6">
        <v>3</v>
      </c>
      <c r="D568" s="6" t="s">
        <v>1587</v>
      </c>
      <c r="E568" s="6" t="s">
        <v>1588</v>
      </c>
      <c r="F568" s="6" t="s">
        <v>34</v>
      </c>
      <c r="G568" s="6">
        <v>5018</v>
      </c>
      <c r="H568" s="6">
        <v>42.7</v>
      </c>
      <c r="I568" s="6" t="s">
        <v>39</v>
      </c>
      <c r="J568" s="6" t="s">
        <v>39</v>
      </c>
      <c r="K568" s="6" t="s">
        <v>39</v>
      </c>
    </row>
    <row r="569" spans="1:11">
      <c r="A569" s="6" t="s">
        <v>1581</v>
      </c>
      <c r="B569" s="6" t="s">
        <v>1582</v>
      </c>
      <c r="C569" s="6">
        <v>4</v>
      </c>
      <c r="D569" s="6" t="s">
        <v>1589</v>
      </c>
      <c r="E569" s="6" t="s">
        <v>1590</v>
      </c>
      <c r="F569" s="6" t="s">
        <v>34</v>
      </c>
      <c r="G569" s="6">
        <v>4592</v>
      </c>
      <c r="H569" s="6">
        <v>36.299999999999997</v>
      </c>
      <c r="I569" s="6" t="s">
        <v>39</v>
      </c>
      <c r="J569" s="6" t="s">
        <v>39</v>
      </c>
      <c r="K569" s="6" t="s">
        <v>39</v>
      </c>
    </row>
    <row r="570" spans="1:11">
      <c r="A570" s="6" t="s">
        <v>1581</v>
      </c>
      <c r="B570" s="6" t="s">
        <v>1582</v>
      </c>
      <c r="C570" s="6">
        <v>5</v>
      </c>
      <c r="D570" s="6" t="s">
        <v>1591</v>
      </c>
      <c r="E570" s="6" t="s">
        <v>1592</v>
      </c>
      <c r="F570" s="6" t="s">
        <v>34</v>
      </c>
      <c r="G570" s="6">
        <v>3989</v>
      </c>
      <c r="H570" s="6">
        <v>20.27</v>
      </c>
      <c r="I570" s="6" t="s">
        <v>1593</v>
      </c>
      <c r="J570" s="10">
        <v>6.1999999999999999E-6</v>
      </c>
      <c r="K570" s="6" t="s">
        <v>1594</v>
      </c>
    </row>
    <row r="571" spans="1:11">
      <c r="A571" s="6" t="s">
        <v>1581</v>
      </c>
      <c r="B571" s="6" t="s">
        <v>1582</v>
      </c>
      <c r="C571" s="6">
        <v>6</v>
      </c>
      <c r="D571" s="6" t="s">
        <v>1595</v>
      </c>
      <c r="E571" s="6" t="s">
        <v>1596</v>
      </c>
      <c r="F571" s="6" t="s">
        <v>34</v>
      </c>
      <c r="G571" s="6">
        <v>6712</v>
      </c>
      <c r="H571" s="6">
        <v>13.43</v>
      </c>
      <c r="I571" s="6" t="s">
        <v>1207</v>
      </c>
      <c r="J571" s="6">
        <v>8.5999999999999998E-4</v>
      </c>
      <c r="K571" s="6" t="s">
        <v>885</v>
      </c>
    </row>
    <row r="572" spans="1:11">
      <c r="A572" s="6" t="s">
        <v>1581</v>
      </c>
      <c r="B572" s="6" t="s">
        <v>1582</v>
      </c>
      <c r="C572" s="6">
        <v>7</v>
      </c>
      <c r="D572" s="6" t="s">
        <v>1597</v>
      </c>
      <c r="E572" s="6" t="s">
        <v>1598</v>
      </c>
      <c r="F572" s="6" t="s">
        <v>34</v>
      </c>
      <c r="G572" s="6">
        <v>4320</v>
      </c>
      <c r="H572" s="6">
        <v>10.09</v>
      </c>
      <c r="I572" s="6" t="s">
        <v>39</v>
      </c>
      <c r="J572" s="6" t="s">
        <v>39</v>
      </c>
      <c r="K572" s="6" t="s">
        <v>39</v>
      </c>
    </row>
    <row r="573" spans="1:11">
      <c r="A573" s="6" t="s">
        <v>1599</v>
      </c>
      <c r="B573" s="6" t="s">
        <v>1600</v>
      </c>
      <c r="C573" s="6">
        <v>1</v>
      </c>
      <c r="D573" s="6" t="s">
        <v>1601</v>
      </c>
      <c r="E573" s="6" t="s">
        <v>1602</v>
      </c>
      <c r="F573" s="6" t="s">
        <v>34</v>
      </c>
      <c r="G573" s="6">
        <v>1101</v>
      </c>
      <c r="H573" s="6">
        <v>52.01</v>
      </c>
      <c r="I573" s="6" t="s">
        <v>35</v>
      </c>
      <c r="J573" s="10">
        <v>1.3999999999999999E-23</v>
      </c>
      <c r="K573" s="6" t="s">
        <v>36</v>
      </c>
    </row>
    <row r="574" spans="1:11">
      <c r="A574" s="6" t="s">
        <v>1599</v>
      </c>
      <c r="B574" s="6" t="s">
        <v>1600</v>
      </c>
      <c r="C574" s="6">
        <v>2</v>
      </c>
      <c r="D574" s="6" t="s">
        <v>1603</v>
      </c>
      <c r="E574" s="6" t="s">
        <v>1604</v>
      </c>
      <c r="F574" s="6" t="s">
        <v>34</v>
      </c>
      <c r="G574" s="6">
        <v>7406</v>
      </c>
      <c r="H574" s="6">
        <v>31.21</v>
      </c>
      <c r="I574" s="6" t="s">
        <v>1605</v>
      </c>
      <c r="J574" s="10">
        <v>4.6999999999999999E-6</v>
      </c>
      <c r="K574" s="6" t="s">
        <v>1606</v>
      </c>
    </row>
    <row r="575" spans="1:11">
      <c r="A575" s="6" t="s">
        <v>1599</v>
      </c>
      <c r="B575" s="6" t="s">
        <v>1600</v>
      </c>
      <c r="C575" s="6">
        <v>3</v>
      </c>
      <c r="D575" s="6" t="s">
        <v>1607</v>
      </c>
      <c r="E575" s="6" t="s">
        <v>1608</v>
      </c>
      <c r="F575" s="6" t="s">
        <v>42</v>
      </c>
      <c r="G575" s="6">
        <v>625</v>
      </c>
      <c r="H575" s="6">
        <v>23.79</v>
      </c>
      <c r="I575" s="6" t="s">
        <v>1609</v>
      </c>
      <c r="J575" s="10">
        <v>5.8999999999999996E-7</v>
      </c>
      <c r="K575" s="6" t="s">
        <v>1610</v>
      </c>
    </row>
    <row r="576" spans="1:11">
      <c r="A576" s="6" t="s">
        <v>1599</v>
      </c>
      <c r="B576" s="6" t="s">
        <v>1600</v>
      </c>
      <c r="C576" s="6">
        <v>4</v>
      </c>
      <c r="D576" s="6" t="s">
        <v>1611</v>
      </c>
      <c r="E576" s="6" t="s">
        <v>1612</v>
      </c>
      <c r="F576" s="6" t="s">
        <v>42</v>
      </c>
      <c r="G576" s="6">
        <v>7569</v>
      </c>
      <c r="H576" s="6">
        <v>8.0299999999999994</v>
      </c>
      <c r="I576" s="6" t="s">
        <v>39</v>
      </c>
      <c r="J576" s="6" t="s">
        <v>39</v>
      </c>
      <c r="K576" s="6" t="s">
        <v>39</v>
      </c>
    </row>
    <row r="577" spans="1:11">
      <c r="A577" s="6" t="s">
        <v>1613</v>
      </c>
      <c r="B577" s="6" t="s">
        <v>1614</v>
      </c>
      <c r="C577" s="6">
        <v>1</v>
      </c>
      <c r="D577" s="6" t="s">
        <v>1615</v>
      </c>
      <c r="E577" s="6" t="s">
        <v>1616</v>
      </c>
      <c r="F577" s="6" t="s">
        <v>34</v>
      </c>
      <c r="G577" s="6">
        <v>1276</v>
      </c>
      <c r="H577" s="6">
        <v>14.65</v>
      </c>
      <c r="I577" s="6" t="s">
        <v>35</v>
      </c>
      <c r="J577" s="10">
        <v>3.1000000000000003E-11</v>
      </c>
      <c r="K577" s="6" t="s">
        <v>36</v>
      </c>
    </row>
    <row r="578" spans="1:11">
      <c r="A578" s="6" t="s">
        <v>1613</v>
      </c>
      <c r="B578" s="6" t="s">
        <v>1614</v>
      </c>
      <c r="C578" s="6">
        <v>2</v>
      </c>
      <c r="D578" s="6" t="s">
        <v>1617</v>
      </c>
      <c r="E578" s="6" t="s">
        <v>1618</v>
      </c>
      <c r="F578" s="6" t="s">
        <v>34</v>
      </c>
      <c r="G578" s="6">
        <v>2764</v>
      </c>
      <c r="H578" s="6">
        <v>-1.77</v>
      </c>
      <c r="I578" s="6" t="s">
        <v>39</v>
      </c>
      <c r="J578" s="6" t="s">
        <v>39</v>
      </c>
      <c r="K578" s="6" t="s">
        <v>39</v>
      </c>
    </row>
    <row r="579" spans="1:11">
      <c r="A579" s="6" t="s">
        <v>1613</v>
      </c>
      <c r="B579" s="6" t="s">
        <v>1614</v>
      </c>
      <c r="C579" s="6">
        <v>3</v>
      </c>
      <c r="D579" s="6" t="s">
        <v>1619</v>
      </c>
      <c r="E579" s="6" t="s">
        <v>1620</v>
      </c>
      <c r="F579" s="6" t="s">
        <v>34</v>
      </c>
      <c r="G579" s="6">
        <v>2184</v>
      </c>
      <c r="H579" s="6">
        <v>-2.04</v>
      </c>
      <c r="I579" s="6" t="s">
        <v>39</v>
      </c>
      <c r="J579" s="6" t="s">
        <v>39</v>
      </c>
      <c r="K579" s="6" t="s">
        <v>39</v>
      </c>
    </row>
    <row r="580" spans="1:11">
      <c r="A580" s="6" t="s">
        <v>1621</v>
      </c>
      <c r="B580" s="6" t="s">
        <v>1622</v>
      </c>
      <c r="C580" s="6">
        <v>1</v>
      </c>
      <c r="D580" s="6" t="s">
        <v>1623</v>
      </c>
      <c r="E580" s="6" t="s">
        <v>1624</v>
      </c>
      <c r="F580" s="6" t="s">
        <v>34</v>
      </c>
      <c r="G580" s="6">
        <v>296</v>
      </c>
      <c r="H580" s="6">
        <v>18.010000000000002</v>
      </c>
      <c r="I580" s="6" t="s">
        <v>771</v>
      </c>
      <c r="J580" s="10">
        <v>1.2E-5</v>
      </c>
      <c r="K580" s="6" t="s">
        <v>772</v>
      </c>
    </row>
    <row r="581" spans="1:11">
      <c r="A581" s="6" t="s">
        <v>1621</v>
      </c>
      <c r="B581" s="6" t="s">
        <v>1622</v>
      </c>
      <c r="C581" s="6">
        <v>2</v>
      </c>
      <c r="D581" s="6" t="s">
        <v>1625</v>
      </c>
      <c r="E581" s="6" t="s">
        <v>1626</v>
      </c>
      <c r="F581" s="6" t="s">
        <v>42</v>
      </c>
      <c r="G581" s="6">
        <v>1263</v>
      </c>
      <c r="H581" s="6">
        <v>17.079999999999998</v>
      </c>
      <c r="I581" s="6" t="s">
        <v>1627</v>
      </c>
      <c r="J581" s="10">
        <v>5.5999999999999998E-17</v>
      </c>
      <c r="K581" s="6" t="s">
        <v>1628</v>
      </c>
    </row>
    <row r="582" spans="1:11">
      <c r="A582" s="6" t="s">
        <v>1621</v>
      </c>
      <c r="B582" s="6" t="s">
        <v>1622</v>
      </c>
      <c r="C582" s="6">
        <v>3</v>
      </c>
      <c r="D582" s="6" t="s">
        <v>1629</v>
      </c>
      <c r="E582" s="6" t="s">
        <v>1630</v>
      </c>
      <c r="F582" s="6" t="s">
        <v>34</v>
      </c>
      <c r="G582" s="6">
        <v>21</v>
      </c>
      <c r="H582" s="6">
        <v>0.19</v>
      </c>
      <c r="I582" s="6" t="s">
        <v>39</v>
      </c>
      <c r="J582" s="6" t="s">
        <v>39</v>
      </c>
      <c r="K582" s="6" t="s">
        <v>39</v>
      </c>
    </row>
    <row r="583" spans="1:11">
      <c r="A583" s="6" t="s">
        <v>1631</v>
      </c>
      <c r="B583" s="6" t="s">
        <v>1632</v>
      </c>
      <c r="C583" s="6">
        <v>1</v>
      </c>
      <c r="D583" s="6" t="s">
        <v>1633</v>
      </c>
      <c r="E583" s="6" t="s">
        <v>1634</v>
      </c>
      <c r="F583" s="6" t="s">
        <v>34</v>
      </c>
      <c r="G583" s="6">
        <v>3293</v>
      </c>
      <c r="H583" s="6">
        <v>46.04</v>
      </c>
      <c r="I583" s="6" t="s">
        <v>39</v>
      </c>
      <c r="J583" s="6" t="s">
        <v>39</v>
      </c>
      <c r="K583" s="6" t="s">
        <v>39</v>
      </c>
    </row>
    <row r="584" spans="1:11">
      <c r="A584" s="6" t="s">
        <v>1631</v>
      </c>
      <c r="B584" s="6" t="s">
        <v>1632</v>
      </c>
      <c r="C584" s="6">
        <v>2</v>
      </c>
      <c r="D584" s="6" t="s">
        <v>1635</v>
      </c>
      <c r="E584" s="6" t="s">
        <v>1636</v>
      </c>
      <c r="F584" s="6" t="s">
        <v>34</v>
      </c>
      <c r="G584" s="6">
        <v>1170</v>
      </c>
      <c r="H584" s="6">
        <v>40.450000000000003</v>
      </c>
      <c r="I584" s="6" t="s">
        <v>35</v>
      </c>
      <c r="J584" s="10">
        <v>1.9999999999999999E-20</v>
      </c>
      <c r="K584" s="6" t="s">
        <v>36</v>
      </c>
    </row>
    <row r="585" spans="1:11">
      <c r="A585" s="6" t="s">
        <v>1631</v>
      </c>
      <c r="B585" s="6" t="s">
        <v>1632</v>
      </c>
      <c r="C585" s="6">
        <v>3</v>
      </c>
      <c r="D585" s="6" t="s">
        <v>1637</v>
      </c>
      <c r="E585" s="6" t="s">
        <v>1638</v>
      </c>
      <c r="F585" s="6" t="s">
        <v>42</v>
      </c>
      <c r="G585" s="6">
        <v>6488</v>
      </c>
      <c r="H585" s="6">
        <v>25.39</v>
      </c>
      <c r="I585" s="6" t="s">
        <v>1639</v>
      </c>
      <c r="J585" s="10">
        <v>2.8000000000000001E-14</v>
      </c>
      <c r="K585" s="6" t="s">
        <v>1640</v>
      </c>
    </row>
    <row r="586" spans="1:11">
      <c r="A586" s="6" t="s">
        <v>1631</v>
      </c>
      <c r="B586" s="6" t="s">
        <v>1632</v>
      </c>
      <c r="C586" s="6">
        <v>4</v>
      </c>
      <c r="D586" s="6" t="s">
        <v>1641</v>
      </c>
      <c r="E586" s="6" t="s">
        <v>1642</v>
      </c>
      <c r="F586" s="6" t="s">
        <v>42</v>
      </c>
      <c r="G586" s="6">
        <v>6089</v>
      </c>
      <c r="H586" s="6">
        <v>20.9</v>
      </c>
      <c r="I586" s="6" t="s">
        <v>1643</v>
      </c>
      <c r="J586" s="10">
        <v>2.3999999999999999E-6</v>
      </c>
      <c r="K586" s="6" t="s">
        <v>1644</v>
      </c>
    </row>
    <row r="587" spans="1:11">
      <c r="A587" s="6" t="s">
        <v>1631</v>
      </c>
      <c r="B587" s="6" t="s">
        <v>1632</v>
      </c>
      <c r="C587" s="6">
        <v>5</v>
      </c>
      <c r="D587" s="6" t="s">
        <v>1645</v>
      </c>
      <c r="E587" s="6" t="s">
        <v>1646</v>
      </c>
      <c r="F587" s="6" t="s">
        <v>42</v>
      </c>
      <c r="G587" s="6">
        <v>7396</v>
      </c>
      <c r="H587" s="6">
        <v>16.84</v>
      </c>
      <c r="I587" s="6" t="s">
        <v>1647</v>
      </c>
      <c r="J587" s="6">
        <v>1.2999999999999999E-4</v>
      </c>
      <c r="K587" s="6" t="s">
        <v>16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F9C36-93C5-E348-AA38-CD613CEF16C7}">
  <dimension ref="A1:M11"/>
  <sheetViews>
    <sheetView topLeftCell="F1" workbookViewId="0">
      <selection activeCell="F1" sqref="F1:K1"/>
    </sheetView>
  </sheetViews>
  <sheetFormatPr baseColWidth="10" defaultRowHeight="14"/>
  <cols>
    <col min="1" max="1" width="14" style="6" bestFit="1" customWidth="1"/>
    <col min="2" max="2" width="35.33203125" style="6" bestFit="1" customWidth="1"/>
    <col min="3" max="3" width="10.83203125" style="6"/>
    <col min="4" max="4" width="19.1640625" style="6" bestFit="1" customWidth="1"/>
    <col min="5" max="5" width="91" style="6" bestFit="1" customWidth="1"/>
    <col min="6" max="6" width="12.33203125" style="6" bestFit="1" customWidth="1"/>
    <col min="7" max="7" width="14.5" style="6" bestFit="1" customWidth="1"/>
    <col min="8" max="8" width="13.83203125" style="6" bestFit="1" customWidth="1"/>
    <col min="9" max="9" width="11.1640625" style="6" bestFit="1" customWidth="1"/>
    <col min="10" max="10" width="17" style="6" bestFit="1" customWidth="1"/>
    <col min="11" max="11" width="45" style="6" bestFit="1" customWidth="1"/>
    <col min="12" max="16384" width="10.83203125" style="6"/>
  </cols>
  <sheetData>
    <row r="1" spans="1:13" s="5" customFormat="1">
      <c r="A1" s="5" t="s">
        <v>10</v>
      </c>
      <c r="B1" s="5" t="s">
        <v>29</v>
      </c>
      <c r="C1" s="5" t="s">
        <v>11</v>
      </c>
      <c r="D1" s="5" t="s">
        <v>13</v>
      </c>
      <c r="E1" s="5" t="s">
        <v>15</v>
      </c>
      <c r="F1" s="5" t="s">
        <v>17</v>
      </c>
      <c r="G1" s="5" t="s">
        <v>18</v>
      </c>
      <c r="H1" s="5" t="s">
        <v>20</v>
      </c>
      <c r="I1" s="5" t="s">
        <v>1649</v>
      </c>
      <c r="J1" s="5" t="s">
        <v>1650</v>
      </c>
      <c r="K1" s="5" t="s">
        <v>1651</v>
      </c>
    </row>
    <row r="2" spans="1:13">
      <c r="A2" s="6" t="s">
        <v>186</v>
      </c>
      <c r="B2" s="6" t="s">
        <v>187</v>
      </c>
      <c r="C2" s="6">
        <v>9039</v>
      </c>
      <c r="D2" s="6" t="s">
        <v>1652</v>
      </c>
      <c r="E2" s="6" t="s">
        <v>1653</v>
      </c>
      <c r="F2" s="6" t="s">
        <v>34</v>
      </c>
      <c r="G2" s="6">
        <v>433</v>
      </c>
      <c r="H2" s="6">
        <v>-24.96</v>
      </c>
      <c r="I2" s="6" t="s">
        <v>1654</v>
      </c>
      <c r="J2" s="10">
        <v>1.0000000000000001E-5</v>
      </c>
      <c r="K2" s="6" t="s">
        <v>1655</v>
      </c>
      <c r="M2" s="10"/>
    </row>
    <row r="3" spans="1:13">
      <c r="A3" s="6" t="s">
        <v>310</v>
      </c>
      <c r="B3" s="6" t="s">
        <v>311</v>
      </c>
      <c r="C3" s="6">
        <v>9003</v>
      </c>
      <c r="D3" s="6" t="s">
        <v>1656</v>
      </c>
      <c r="E3" s="6" t="s">
        <v>1657</v>
      </c>
      <c r="F3" s="6" t="s">
        <v>34</v>
      </c>
      <c r="G3" s="6">
        <v>11554</v>
      </c>
      <c r="H3" s="6">
        <v>8.51</v>
      </c>
      <c r="I3" s="6" t="s">
        <v>1658</v>
      </c>
      <c r="J3" s="10">
        <v>1.5999999999999999E-6</v>
      </c>
      <c r="K3" s="6" t="s">
        <v>1659</v>
      </c>
      <c r="M3" s="10"/>
    </row>
    <row r="4" spans="1:13">
      <c r="A4" s="6" t="s">
        <v>349</v>
      </c>
      <c r="B4" s="6" t="s">
        <v>335</v>
      </c>
      <c r="C4" s="6">
        <v>9011</v>
      </c>
      <c r="D4" s="6" t="s">
        <v>1660</v>
      </c>
      <c r="E4" s="6" t="s">
        <v>1661</v>
      </c>
      <c r="F4" s="6" t="s">
        <v>42</v>
      </c>
      <c r="G4" s="6">
        <v>18479</v>
      </c>
      <c r="H4" s="6">
        <v>-15.17</v>
      </c>
      <c r="I4" s="6" t="s">
        <v>1662</v>
      </c>
      <c r="J4" s="10">
        <v>1.1999999999999999E-6</v>
      </c>
      <c r="K4" s="10" t="s">
        <v>1663</v>
      </c>
    </row>
    <row r="5" spans="1:13">
      <c r="A5" s="6" t="s">
        <v>699</v>
      </c>
      <c r="B5" s="6" t="s">
        <v>700</v>
      </c>
      <c r="C5" s="6">
        <v>9009</v>
      </c>
      <c r="D5" s="6" t="s">
        <v>1664</v>
      </c>
      <c r="E5" s="6" t="s">
        <v>1665</v>
      </c>
      <c r="F5" s="6" t="s">
        <v>34</v>
      </c>
      <c r="G5" s="6">
        <v>14364</v>
      </c>
      <c r="H5" s="6">
        <v>-7.82</v>
      </c>
      <c r="I5" s="6" t="s">
        <v>1666</v>
      </c>
      <c r="J5" s="10">
        <v>1.5999999999999999E-6</v>
      </c>
      <c r="K5" s="10" t="s">
        <v>1667</v>
      </c>
    </row>
    <row r="6" spans="1:13">
      <c r="A6" s="6" t="s">
        <v>837</v>
      </c>
      <c r="B6" s="6" t="s">
        <v>838</v>
      </c>
      <c r="C6" s="6">
        <v>9001</v>
      </c>
      <c r="D6" s="6" t="s">
        <v>1668</v>
      </c>
      <c r="E6" s="6" t="s">
        <v>1669</v>
      </c>
      <c r="F6" s="6" t="s">
        <v>42</v>
      </c>
      <c r="G6" s="6">
        <v>16044</v>
      </c>
      <c r="H6" s="6">
        <v>41.47</v>
      </c>
      <c r="I6" s="6" t="s">
        <v>1670</v>
      </c>
      <c r="J6" s="10">
        <v>3.9000000000000002E-7</v>
      </c>
      <c r="K6" s="6" t="s">
        <v>1671</v>
      </c>
      <c r="M6" s="10"/>
    </row>
    <row r="7" spans="1:13">
      <c r="A7" s="6" t="s">
        <v>837</v>
      </c>
      <c r="B7" s="6" t="s">
        <v>838</v>
      </c>
      <c r="C7" s="6">
        <v>9002</v>
      </c>
      <c r="D7" s="6" t="s">
        <v>1672</v>
      </c>
      <c r="E7" s="6" t="s">
        <v>1673</v>
      </c>
      <c r="F7" s="6" t="s">
        <v>42</v>
      </c>
      <c r="G7" s="6">
        <v>15070</v>
      </c>
      <c r="H7" s="6">
        <v>39.79</v>
      </c>
      <c r="I7" s="6" t="s">
        <v>1670</v>
      </c>
      <c r="J7" s="10">
        <v>3.0000000000000001E-6</v>
      </c>
      <c r="K7" s="6" t="s">
        <v>1671</v>
      </c>
      <c r="M7" s="10"/>
    </row>
    <row r="8" spans="1:13">
      <c r="A8" s="6" t="s">
        <v>837</v>
      </c>
      <c r="B8" s="6" t="s">
        <v>838</v>
      </c>
      <c r="C8" s="6">
        <v>9003</v>
      </c>
      <c r="D8" s="6" t="s">
        <v>1674</v>
      </c>
      <c r="E8" s="6" t="s">
        <v>1675</v>
      </c>
      <c r="F8" s="6" t="s">
        <v>42</v>
      </c>
      <c r="G8" s="6">
        <v>15719</v>
      </c>
      <c r="H8" s="6">
        <v>38.4</v>
      </c>
      <c r="I8" s="6" t="s">
        <v>1670</v>
      </c>
      <c r="J8" s="10">
        <v>7.7000000000000004E-7</v>
      </c>
      <c r="K8" s="6" t="s">
        <v>1671</v>
      </c>
      <c r="M8" s="10"/>
    </row>
    <row r="9" spans="1:13">
      <c r="A9" s="6" t="s">
        <v>837</v>
      </c>
      <c r="B9" s="6" t="s">
        <v>838</v>
      </c>
      <c r="C9" s="6">
        <v>9004</v>
      </c>
      <c r="D9" s="6" t="s">
        <v>1676</v>
      </c>
      <c r="E9" s="6" t="s">
        <v>1675</v>
      </c>
      <c r="F9" s="6" t="s">
        <v>42</v>
      </c>
      <c r="G9" s="6">
        <v>15394</v>
      </c>
      <c r="H9" s="6">
        <v>38.270000000000003</v>
      </c>
      <c r="I9" s="6" t="s">
        <v>1670</v>
      </c>
      <c r="J9" s="10">
        <v>7.7000000000000004E-7</v>
      </c>
      <c r="K9" s="6" t="s">
        <v>1671</v>
      </c>
      <c r="M9" s="10"/>
    </row>
    <row r="10" spans="1:13">
      <c r="A10" s="6" t="s">
        <v>837</v>
      </c>
      <c r="B10" s="6" t="s">
        <v>838</v>
      </c>
      <c r="C10" s="6">
        <v>9006</v>
      </c>
      <c r="D10" s="6" t="s">
        <v>1677</v>
      </c>
      <c r="E10" s="6" t="s">
        <v>1678</v>
      </c>
      <c r="F10" s="6" t="s">
        <v>42</v>
      </c>
      <c r="G10" s="6">
        <v>14420</v>
      </c>
      <c r="H10" s="6">
        <v>21.37</v>
      </c>
      <c r="I10" s="6" t="s">
        <v>1670</v>
      </c>
      <c r="J10" s="10">
        <v>4.3000000000000003E-6</v>
      </c>
      <c r="K10" s="6" t="s">
        <v>1671</v>
      </c>
      <c r="M10" s="10"/>
    </row>
    <row r="11" spans="1:13">
      <c r="A11" s="6" t="s">
        <v>1337</v>
      </c>
      <c r="B11" s="6" t="s">
        <v>1338</v>
      </c>
      <c r="C11" s="6">
        <v>9082</v>
      </c>
      <c r="D11" s="6" t="s">
        <v>1679</v>
      </c>
      <c r="E11" s="6" t="s">
        <v>1680</v>
      </c>
      <c r="F11" s="6" t="s">
        <v>42</v>
      </c>
      <c r="G11" s="6">
        <v>16610</v>
      </c>
      <c r="H11" s="6">
        <v>-18.420000000000002</v>
      </c>
      <c r="I11" s="6" t="s">
        <v>1654</v>
      </c>
      <c r="J11" s="10">
        <v>2.9E-5</v>
      </c>
      <c r="K11" s="6" t="s">
        <v>1655</v>
      </c>
      <c r="M1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933D3-075D-2940-8D8F-8C9EE97EDF57}">
  <dimension ref="A1:K597"/>
  <sheetViews>
    <sheetView topLeftCell="F1" workbookViewId="0">
      <selection activeCell="B5" sqref="B5"/>
    </sheetView>
  </sheetViews>
  <sheetFormatPr baseColWidth="10" defaultRowHeight="16"/>
  <cols>
    <col min="1" max="1" width="14" bestFit="1" customWidth="1"/>
    <col min="2" max="2" width="40" bestFit="1" customWidth="1"/>
    <col min="3" max="3" width="8.83203125" customWidth="1"/>
    <col min="4" max="4" width="15.1640625" customWidth="1"/>
    <col min="5" max="5" width="82.5" customWidth="1"/>
    <col min="6" max="6" width="12.33203125" bestFit="1" customWidth="1"/>
    <col min="7" max="7" width="14.5" bestFit="1" customWidth="1"/>
    <col min="8" max="8" width="13.83203125" bestFit="1" customWidth="1"/>
    <col min="9" max="9" width="11.1640625" bestFit="1" customWidth="1"/>
    <col min="10" max="10" width="17" bestFit="1" customWidth="1"/>
    <col min="11" max="11" width="34.1640625" customWidth="1"/>
  </cols>
  <sheetData>
    <row r="1" spans="1:11">
      <c r="A1" s="5" t="s">
        <v>10</v>
      </c>
      <c r="B1" s="5" t="s">
        <v>29</v>
      </c>
      <c r="C1" s="5" t="s">
        <v>11</v>
      </c>
      <c r="D1" s="5" t="s">
        <v>13</v>
      </c>
      <c r="E1" s="5" t="s">
        <v>15</v>
      </c>
      <c r="F1" s="5" t="s">
        <v>17</v>
      </c>
      <c r="G1" s="5" t="s">
        <v>18</v>
      </c>
      <c r="H1" s="5" t="s">
        <v>20</v>
      </c>
      <c r="I1" s="5" t="s">
        <v>1649</v>
      </c>
      <c r="J1" s="5" t="s">
        <v>1650</v>
      </c>
      <c r="K1" s="5" t="s">
        <v>1651</v>
      </c>
    </row>
    <row r="2" spans="1:11">
      <c r="A2" s="6" t="s">
        <v>1613</v>
      </c>
      <c r="B2" s="6" t="s">
        <v>1614</v>
      </c>
      <c r="C2" s="6">
        <v>1</v>
      </c>
      <c r="D2" s="6" t="s">
        <v>1615</v>
      </c>
      <c r="E2" s="6" t="s">
        <v>1616</v>
      </c>
      <c r="F2" s="6" t="s">
        <v>34</v>
      </c>
      <c r="G2" s="6">
        <v>1276</v>
      </c>
      <c r="H2" s="6">
        <v>14.65</v>
      </c>
      <c r="I2" s="6" t="s">
        <v>35</v>
      </c>
      <c r="J2" s="10">
        <v>3.1000000000000003E-11</v>
      </c>
      <c r="K2" s="6" t="s">
        <v>36</v>
      </c>
    </row>
    <row r="3" spans="1:11">
      <c r="A3" s="6" t="s">
        <v>1613</v>
      </c>
      <c r="B3" s="6" t="s">
        <v>1614</v>
      </c>
      <c r="C3" s="6">
        <v>2</v>
      </c>
      <c r="D3" s="6" t="s">
        <v>1617</v>
      </c>
      <c r="E3" s="6" t="s">
        <v>1618</v>
      </c>
      <c r="F3" s="6" t="s">
        <v>34</v>
      </c>
      <c r="G3" s="6">
        <v>2764</v>
      </c>
      <c r="H3" s="6">
        <v>-1.77</v>
      </c>
      <c r="I3" s="6" t="s">
        <v>39</v>
      </c>
      <c r="J3" s="6" t="s">
        <v>39</v>
      </c>
      <c r="K3" s="6" t="s">
        <v>39</v>
      </c>
    </row>
    <row r="4" spans="1:11">
      <c r="A4" s="6" t="s">
        <v>1613</v>
      </c>
      <c r="B4" s="6" t="s">
        <v>1614</v>
      </c>
      <c r="C4" s="6">
        <v>3</v>
      </c>
      <c r="D4" s="6" t="s">
        <v>1619</v>
      </c>
      <c r="E4" s="6" t="s">
        <v>1620</v>
      </c>
      <c r="F4" s="6" t="s">
        <v>34</v>
      </c>
      <c r="G4" s="6">
        <v>2184</v>
      </c>
      <c r="H4" s="6">
        <v>-2.04</v>
      </c>
      <c r="I4" s="6" t="s">
        <v>39</v>
      </c>
      <c r="J4" s="6" t="s">
        <v>39</v>
      </c>
      <c r="K4" s="6" t="s">
        <v>39</v>
      </c>
    </row>
    <row r="5" spans="1:11">
      <c r="A5" s="6" t="s">
        <v>1329</v>
      </c>
      <c r="B5" s="6" t="s">
        <v>1330</v>
      </c>
      <c r="C5" s="6">
        <v>1</v>
      </c>
      <c r="D5" s="6" t="s">
        <v>1331</v>
      </c>
      <c r="E5" s="6" t="s">
        <v>1332</v>
      </c>
      <c r="F5" s="6" t="s">
        <v>34</v>
      </c>
      <c r="G5" s="6">
        <v>1294</v>
      </c>
      <c r="H5" s="6">
        <v>13.97</v>
      </c>
      <c r="I5" s="6" t="s">
        <v>35</v>
      </c>
      <c r="J5" s="10">
        <v>1.7000000000000001E-10</v>
      </c>
      <c r="K5" s="6" t="s">
        <v>36</v>
      </c>
    </row>
    <row r="6" spans="1:11">
      <c r="A6" s="6" t="s">
        <v>1329</v>
      </c>
      <c r="B6" s="6" t="s">
        <v>1330</v>
      </c>
      <c r="C6" s="6">
        <v>2</v>
      </c>
      <c r="D6" s="6" t="s">
        <v>1333</v>
      </c>
      <c r="E6" s="6" t="s">
        <v>1334</v>
      </c>
      <c r="F6" s="6" t="s">
        <v>34</v>
      </c>
      <c r="G6" s="6">
        <v>170</v>
      </c>
      <c r="H6" s="6">
        <v>-0.34</v>
      </c>
      <c r="I6" s="6" t="s">
        <v>39</v>
      </c>
      <c r="J6" s="6" t="s">
        <v>39</v>
      </c>
      <c r="K6" s="6" t="s">
        <v>39</v>
      </c>
    </row>
    <row r="7" spans="1:11">
      <c r="A7" s="6" t="s">
        <v>1329</v>
      </c>
      <c r="B7" s="6" t="s">
        <v>1330</v>
      </c>
      <c r="C7" s="6">
        <v>3</v>
      </c>
      <c r="D7" s="6" t="s">
        <v>1335</v>
      </c>
      <c r="E7" s="6" t="s">
        <v>1336</v>
      </c>
      <c r="F7" s="6" t="s">
        <v>34</v>
      </c>
      <c r="G7" s="6">
        <v>1266</v>
      </c>
      <c r="H7" s="6">
        <v>-9.64</v>
      </c>
      <c r="I7" s="6" t="s">
        <v>39</v>
      </c>
      <c r="J7" s="6" t="s">
        <v>39</v>
      </c>
      <c r="K7" s="6" t="s">
        <v>39</v>
      </c>
    </row>
    <row r="8" spans="1:11">
      <c r="A8" s="6" t="s">
        <v>68</v>
      </c>
      <c r="B8" s="6" t="s">
        <v>69</v>
      </c>
      <c r="C8" s="6">
        <v>1</v>
      </c>
      <c r="D8" s="6" t="s">
        <v>70</v>
      </c>
      <c r="E8" s="6" t="s">
        <v>71</v>
      </c>
      <c r="F8" s="6" t="s">
        <v>42</v>
      </c>
      <c r="G8" s="6">
        <v>1921</v>
      </c>
      <c r="H8" s="6">
        <v>64.599999999999994</v>
      </c>
      <c r="I8" s="6" t="s">
        <v>39</v>
      </c>
      <c r="J8" s="6" t="s">
        <v>39</v>
      </c>
      <c r="K8" s="6" t="s">
        <v>39</v>
      </c>
    </row>
    <row r="9" spans="1:11">
      <c r="A9" s="6" t="s">
        <v>68</v>
      </c>
      <c r="B9" s="6" t="s">
        <v>69</v>
      </c>
      <c r="C9" s="6">
        <v>2</v>
      </c>
      <c r="D9" s="6" t="s">
        <v>72</v>
      </c>
      <c r="E9" s="6" t="s">
        <v>73</v>
      </c>
      <c r="F9" s="6" t="s">
        <v>34</v>
      </c>
      <c r="G9" s="6">
        <v>1095</v>
      </c>
      <c r="H9" s="6">
        <v>50.15</v>
      </c>
      <c r="I9" s="6" t="s">
        <v>74</v>
      </c>
      <c r="J9" s="10">
        <v>2.5000000000000002E-6</v>
      </c>
      <c r="K9" s="6" t="s">
        <v>75</v>
      </c>
    </row>
    <row r="10" spans="1:11">
      <c r="A10" s="6" t="s">
        <v>68</v>
      </c>
      <c r="B10" s="6" t="s">
        <v>69</v>
      </c>
      <c r="C10" s="6">
        <v>3</v>
      </c>
      <c r="D10" s="6" t="s">
        <v>76</v>
      </c>
      <c r="E10" s="6" t="s">
        <v>77</v>
      </c>
      <c r="F10" s="6" t="s">
        <v>34</v>
      </c>
      <c r="G10" s="6">
        <v>37</v>
      </c>
      <c r="H10" s="6">
        <v>49.23</v>
      </c>
      <c r="I10" s="6" t="s">
        <v>35</v>
      </c>
      <c r="J10" s="10">
        <v>4.5999999999999998E-9</v>
      </c>
      <c r="K10" s="6" t="s">
        <v>36</v>
      </c>
    </row>
    <row r="11" spans="1:11">
      <c r="A11" s="6" t="s">
        <v>68</v>
      </c>
      <c r="B11" s="6" t="s">
        <v>69</v>
      </c>
      <c r="C11" s="6">
        <v>4</v>
      </c>
      <c r="D11" s="6" t="s">
        <v>78</v>
      </c>
      <c r="E11" s="6" t="s">
        <v>79</v>
      </c>
      <c r="F11" s="6" t="s">
        <v>42</v>
      </c>
      <c r="G11" s="6">
        <v>4914</v>
      </c>
      <c r="H11" s="6">
        <v>36.68</v>
      </c>
      <c r="I11" s="6" t="s">
        <v>39</v>
      </c>
      <c r="J11" s="6" t="s">
        <v>39</v>
      </c>
      <c r="K11" s="6" t="s">
        <v>39</v>
      </c>
    </row>
    <row r="12" spans="1:11">
      <c r="A12" s="6" t="s">
        <v>68</v>
      </c>
      <c r="B12" s="6" t="s">
        <v>69</v>
      </c>
      <c r="C12" s="6">
        <v>5</v>
      </c>
      <c r="D12" s="6" t="s">
        <v>80</v>
      </c>
      <c r="E12" s="6" t="s">
        <v>81</v>
      </c>
      <c r="F12" s="6" t="s">
        <v>42</v>
      </c>
      <c r="G12" s="6">
        <v>5075</v>
      </c>
      <c r="H12" s="6">
        <v>33.18</v>
      </c>
      <c r="I12" s="6" t="s">
        <v>39</v>
      </c>
      <c r="J12" s="6" t="s">
        <v>39</v>
      </c>
      <c r="K12" s="6" t="s">
        <v>39</v>
      </c>
    </row>
    <row r="13" spans="1:11">
      <c r="A13" s="6" t="s">
        <v>68</v>
      </c>
      <c r="B13" s="6" t="s">
        <v>69</v>
      </c>
      <c r="C13" s="6">
        <v>6</v>
      </c>
      <c r="D13" s="6" t="s">
        <v>82</v>
      </c>
      <c r="E13" s="6" t="s">
        <v>83</v>
      </c>
      <c r="F13" s="6" t="s">
        <v>42</v>
      </c>
      <c r="G13" s="6">
        <v>1772</v>
      </c>
      <c r="H13" s="6">
        <v>10.23</v>
      </c>
      <c r="I13" s="6" t="s">
        <v>39</v>
      </c>
      <c r="J13" s="6" t="s">
        <v>39</v>
      </c>
      <c r="K13" s="6" t="s">
        <v>39</v>
      </c>
    </row>
    <row r="14" spans="1:11">
      <c r="A14" s="6" t="s">
        <v>1259</v>
      </c>
      <c r="B14" s="6" t="s">
        <v>1260</v>
      </c>
      <c r="C14" s="6">
        <v>1</v>
      </c>
      <c r="D14" s="6" t="s">
        <v>1261</v>
      </c>
      <c r="E14" s="6" t="s">
        <v>1262</v>
      </c>
      <c r="F14" s="6" t="s">
        <v>42</v>
      </c>
      <c r="G14" s="6">
        <v>3819</v>
      </c>
      <c r="H14" s="6">
        <v>21.15</v>
      </c>
      <c r="I14" s="6" t="s">
        <v>1263</v>
      </c>
      <c r="J14" s="10">
        <v>2.0000000000000002E-5</v>
      </c>
      <c r="K14" s="6" t="s">
        <v>1264</v>
      </c>
    </row>
    <row r="15" spans="1:11">
      <c r="A15" s="6" t="s">
        <v>1259</v>
      </c>
      <c r="B15" s="6" t="s">
        <v>1260</v>
      </c>
      <c r="C15" s="6">
        <v>2</v>
      </c>
      <c r="D15" s="6" t="s">
        <v>1265</v>
      </c>
      <c r="E15" s="6" t="s">
        <v>1266</v>
      </c>
      <c r="F15" s="6" t="s">
        <v>34</v>
      </c>
      <c r="G15" s="6">
        <v>1226</v>
      </c>
      <c r="H15" s="6">
        <v>21.12</v>
      </c>
      <c r="I15" s="6" t="s">
        <v>35</v>
      </c>
      <c r="J15" s="10">
        <v>6.0999999999999996E-11</v>
      </c>
      <c r="K15" s="6" t="s">
        <v>36</v>
      </c>
    </row>
    <row r="16" spans="1:11">
      <c r="A16" s="6" t="s">
        <v>1259</v>
      </c>
      <c r="B16" s="6" t="s">
        <v>1260</v>
      </c>
      <c r="C16" s="6">
        <v>3</v>
      </c>
      <c r="D16" s="6" t="s">
        <v>1267</v>
      </c>
      <c r="E16" s="6" t="s">
        <v>1268</v>
      </c>
      <c r="F16" s="6" t="s">
        <v>34</v>
      </c>
      <c r="G16" s="6">
        <v>1714</v>
      </c>
      <c r="H16" s="6">
        <v>18.670000000000002</v>
      </c>
      <c r="I16" s="6" t="s">
        <v>35</v>
      </c>
      <c r="J16" s="10">
        <v>2.8999999999999999E-9</v>
      </c>
      <c r="K16" s="6" t="s">
        <v>36</v>
      </c>
    </row>
    <row r="17" spans="1:11">
      <c r="A17" s="6" t="s">
        <v>1259</v>
      </c>
      <c r="B17" s="6" t="s">
        <v>1260</v>
      </c>
      <c r="C17" s="6">
        <v>4</v>
      </c>
      <c r="D17" s="6" t="s">
        <v>1269</v>
      </c>
      <c r="E17" s="6" t="s">
        <v>1270</v>
      </c>
      <c r="F17" s="6" t="s">
        <v>34</v>
      </c>
      <c r="G17" s="6">
        <v>6115</v>
      </c>
      <c r="H17" s="6">
        <v>13</v>
      </c>
      <c r="I17" s="6" t="s">
        <v>1271</v>
      </c>
      <c r="J17" s="10">
        <v>1.8E-31</v>
      </c>
      <c r="K17" s="6" t="s">
        <v>1272</v>
      </c>
    </row>
    <row r="18" spans="1:11">
      <c r="A18" s="6" t="s">
        <v>1259</v>
      </c>
      <c r="B18" s="6" t="s">
        <v>1260</v>
      </c>
      <c r="C18" s="6">
        <v>5</v>
      </c>
      <c r="D18" s="6" t="s">
        <v>1273</v>
      </c>
      <c r="E18" s="6" t="s">
        <v>1274</v>
      </c>
      <c r="F18" s="6" t="s">
        <v>34</v>
      </c>
      <c r="G18" s="6">
        <v>4194</v>
      </c>
      <c r="H18" s="6">
        <v>10.08</v>
      </c>
      <c r="I18" s="6" t="s">
        <v>39</v>
      </c>
      <c r="J18" s="6" t="s">
        <v>39</v>
      </c>
      <c r="K18" s="6" t="s">
        <v>39</v>
      </c>
    </row>
    <row r="19" spans="1:11">
      <c r="A19" s="6" t="s">
        <v>43</v>
      </c>
      <c r="B19" s="6" t="s">
        <v>44</v>
      </c>
      <c r="C19" s="6">
        <v>1</v>
      </c>
      <c r="D19" s="6" t="s">
        <v>45</v>
      </c>
      <c r="E19" s="6" t="s">
        <v>33</v>
      </c>
      <c r="F19" s="6" t="s">
        <v>34</v>
      </c>
      <c r="G19" s="6">
        <v>343</v>
      </c>
      <c r="H19" s="6">
        <v>33.82</v>
      </c>
      <c r="I19" s="6" t="s">
        <v>35</v>
      </c>
      <c r="J19" s="10">
        <v>1.9000000000000001E-15</v>
      </c>
      <c r="K19" s="6" t="s">
        <v>36</v>
      </c>
    </row>
    <row r="20" spans="1:11">
      <c r="A20" s="6" t="s">
        <v>43</v>
      </c>
      <c r="B20" s="6" t="s">
        <v>44</v>
      </c>
      <c r="C20" s="6">
        <v>2</v>
      </c>
      <c r="D20" s="6" t="s">
        <v>46</v>
      </c>
      <c r="E20" s="6" t="s">
        <v>47</v>
      </c>
      <c r="F20" s="6" t="s">
        <v>34</v>
      </c>
      <c r="G20" s="6">
        <v>2682</v>
      </c>
      <c r="H20" s="6">
        <v>23.25</v>
      </c>
      <c r="I20" s="6" t="s">
        <v>39</v>
      </c>
      <c r="J20" s="6" t="s">
        <v>39</v>
      </c>
      <c r="K20" s="6" t="s">
        <v>39</v>
      </c>
    </row>
    <row r="21" spans="1:11">
      <c r="A21" s="6" t="s">
        <v>43</v>
      </c>
      <c r="B21" s="6" t="s">
        <v>44</v>
      </c>
      <c r="C21" s="6">
        <v>3</v>
      </c>
      <c r="D21" s="6" t="s">
        <v>48</v>
      </c>
      <c r="E21" s="6" t="s">
        <v>49</v>
      </c>
      <c r="F21" s="6" t="s">
        <v>34</v>
      </c>
      <c r="G21" s="6">
        <v>1676</v>
      </c>
      <c r="H21" s="6">
        <v>21.99</v>
      </c>
      <c r="I21" s="6" t="s">
        <v>39</v>
      </c>
      <c r="J21" s="6" t="s">
        <v>39</v>
      </c>
      <c r="K21" s="6" t="s">
        <v>39</v>
      </c>
    </row>
    <row r="22" spans="1:11">
      <c r="A22" s="6" t="s">
        <v>1295</v>
      </c>
      <c r="B22" s="6" t="s">
        <v>1296</v>
      </c>
      <c r="C22" s="6">
        <v>1</v>
      </c>
      <c r="D22" s="6" t="s">
        <v>1297</v>
      </c>
      <c r="E22" s="6" t="s">
        <v>1298</v>
      </c>
      <c r="F22" s="6" t="s">
        <v>34</v>
      </c>
      <c r="G22" s="6">
        <v>1203</v>
      </c>
      <c r="H22" s="6">
        <v>21.87</v>
      </c>
      <c r="I22" s="6" t="s">
        <v>35</v>
      </c>
      <c r="J22" s="10">
        <v>1.2999999999999999E-12</v>
      </c>
      <c r="K22" s="6" t="s">
        <v>36</v>
      </c>
    </row>
    <row r="23" spans="1:11">
      <c r="A23" s="6" t="s">
        <v>1295</v>
      </c>
      <c r="B23" s="6" t="s">
        <v>1296</v>
      </c>
      <c r="C23" s="6">
        <v>2</v>
      </c>
      <c r="D23" s="6" t="s">
        <v>1299</v>
      </c>
      <c r="E23" s="6" t="s">
        <v>1300</v>
      </c>
      <c r="F23" s="6" t="s">
        <v>34</v>
      </c>
      <c r="G23" s="6">
        <v>1667</v>
      </c>
      <c r="H23" s="6">
        <v>20.04</v>
      </c>
      <c r="I23" s="6" t="s">
        <v>35</v>
      </c>
      <c r="J23" s="10">
        <v>5.8000000000000003E-12</v>
      </c>
      <c r="K23" s="6" t="s">
        <v>36</v>
      </c>
    </row>
    <row r="24" spans="1:11">
      <c r="A24" s="6" t="s">
        <v>1295</v>
      </c>
      <c r="B24" s="6" t="s">
        <v>1296</v>
      </c>
      <c r="C24" s="6">
        <v>3</v>
      </c>
      <c r="D24" s="6" t="s">
        <v>1301</v>
      </c>
      <c r="E24" s="6" t="s">
        <v>1302</v>
      </c>
      <c r="F24" s="6" t="s">
        <v>34</v>
      </c>
      <c r="G24" s="6">
        <v>1434</v>
      </c>
      <c r="H24" s="6">
        <v>18.16</v>
      </c>
      <c r="I24" s="6" t="s">
        <v>35</v>
      </c>
      <c r="J24" s="10">
        <v>9.1999999999999996E-12</v>
      </c>
      <c r="K24" s="6" t="s">
        <v>36</v>
      </c>
    </row>
    <row r="25" spans="1:11">
      <c r="A25" s="6" t="s">
        <v>1295</v>
      </c>
      <c r="B25" s="6" t="s">
        <v>1296</v>
      </c>
      <c r="C25" s="6">
        <v>4</v>
      </c>
      <c r="D25" s="6" t="s">
        <v>1303</v>
      </c>
      <c r="E25" s="6" t="s">
        <v>1304</v>
      </c>
      <c r="F25" s="6" t="s">
        <v>34</v>
      </c>
      <c r="G25" s="6">
        <v>7473</v>
      </c>
      <c r="H25" s="6">
        <v>16.100000000000001</v>
      </c>
      <c r="I25" s="6" t="s">
        <v>39</v>
      </c>
      <c r="J25" s="6" t="s">
        <v>39</v>
      </c>
      <c r="K25" s="6" t="s">
        <v>39</v>
      </c>
    </row>
    <row r="26" spans="1:11">
      <c r="A26" s="6" t="s">
        <v>1084</v>
      </c>
      <c r="B26" s="6" t="s">
        <v>1085</v>
      </c>
      <c r="C26" s="6">
        <v>1</v>
      </c>
      <c r="D26" s="6" t="s">
        <v>1086</v>
      </c>
      <c r="E26" s="6" t="s">
        <v>1087</v>
      </c>
      <c r="F26" s="6" t="s">
        <v>34</v>
      </c>
      <c r="G26" s="6">
        <v>1076</v>
      </c>
      <c r="H26" s="6">
        <v>27.71</v>
      </c>
      <c r="I26" s="6" t="s">
        <v>1009</v>
      </c>
      <c r="J26" s="10">
        <v>6.0000000000000001E-23</v>
      </c>
      <c r="K26" s="6" t="s">
        <v>1010</v>
      </c>
    </row>
    <row r="27" spans="1:11">
      <c r="A27" s="6" t="s">
        <v>1084</v>
      </c>
      <c r="B27" s="6" t="s">
        <v>1085</v>
      </c>
      <c r="C27" s="6">
        <v>2</v>
      </c>
      <c r="D27" s="6" t="s">
        <v>1088</v>
      </c>
      <c r="E27" s="6" t="s">
        <v>1089</v>
      </c>
      <c r="F27" s="6" t="s">
        <v>34</v>
      </c>
      <c r="G27" s="6">
        <v>7712</v>
      </c>
      <c r="H27" s="6">
        <v>23.37</v>
      </c>
      <c r="I27" s="6" t="s">
        <v>1090</v>
      </c>
      <c r="J27" s="10">
        <v>1.5999999999999999E-6</v>
      </c>
      <c r="K27" s="6" t="s">
        <v>1091</v>
      </c>
    </row>
    <row r="28" spans="1:11">
      <c r="A28" s="6" t="s">
        <v>1084</v>
      </c>
      <c r="B28" s="6" t="s">
        <v>1085</v>
      </c>
      <c r="C28" s="6">
        <v>3</v>
      </c>
      <c r="D28" s="6" t="s">
        <v>1092</v>
      </c>
      <c r="E28" s="6" t="s">
        <v>1018</v>
      </c>
      <c r="F28" s="6" t="s">
        <v>42</v>
      </c>
      <c r="G28" s="6">
        <v>2555</v>
      </c>
      <c r="H28" s="6">
        <v>6.25</v>
      </c>
      <c r="I28" s="6" t="s">
        <v>39</v>
      </c>
      <c r="J28" s="6" t="s">
        <v>39</v>
      </c>
      <c r="K28" s="6" t="s">
        <v>39</v>
      </c>
    </row>
    <row r="29" spans="1:11">
      <c r="A29" s="6" t="s">
        <v>1050</v>
      </c>
      <c r="B29" s="6" t="s">
        <v>1051</v>
      </c>
      <c r="C29" s="6">
        <v>1</v>
      </c>
      <c r="D29" s="6" t="s">
        <v>1052</v>
      </c>
      <c r="E29" s="6" t="s">
        <v>1053</v>
      </c>
      <c r="F29" s="6" t="s">
        <v>34</v>
      </c>
      <c r="G29" s="6">
        <v>149</v>
      </c>
      <c r="H29" s="6">
        <v>19.02</v>
      </c>
      <c r="I29" s="6" t="s">
        <v>39</v>
      </c>
      <c r="J29" s="6" t="s">
        <v>39</v>
      </c>
      <c r="K29" s="6" t="s">
        <v>39</v>
      </c>
    </row>
    <row r="30" spans="1:11">
      <c r="A30" s="6" t="s">
        <v>1050</v>
      </c>
      <c r="B30" s="6" t="s">
        <v>1051</v>
      </c>
      <c r="C30" s="6">
        <v>2</v>
      </c>
      <c r="D30" s="6" t="s">
        <v>1054</v>
      </c>
      <c r="E30" s="6" t="s">
        <v>1055</v>
      </c>
      <c r="F30" s="6" t="s">
        <v>34</v>
      </c>
      <c r="G30" s="6">
        <v>1708</v>
      </c>
      <c r="H30" s="6">
        <v>11.6</v>
      </c>
      <c r="I30" s="6" t="s">
        <v>35</v>
      </c>
      <c r="J30" s="10">
        <v>4.3999999999999998E-12</v>
      </c>
      <c r="K30" s="6" t="s">
        <v>36</v>
      </c>
    </row>
    <row r="31" spans="1:11">
      <c r="A31" s="6" t="s">
        <v>1050</v>
      </c>
      <c r="B31" s="6" t="s">
        <v>1051</v>
      </c>
      <c r="C31" s="6">
        <v>3</v>
      </c>
      <c r="D31" s="6" t="s">
        <v>1056</v>
      </c>
      <c r="E31" s="6" t="s">
        <v>1018</v>
      </c>
      <c r="F31" s="6" t="s">
        <v>42</v>
      </c>
      <c r="G31" s="6">
        <v>3172</v>
      </c>
      <c r="H31" s="6">
        <v>7.89</v>
      </c>
      <c r="I31" s="6" t="s">
        <v>39</v>
      </c>
      <c r="J31" s="6" t="s">
        <v>39</v>
      </c>
      <c r="K31" s="6" t="s">
        <v>39</v>
      </c>
    </row>
    <row r="32" spans="1:11">
      <c r="A32" s="6" t="s">
        <v>1027</v>
      </c>
      <c r="B32" s="6" t="s">
        <v>1028</v>
      </c>
      <c r="C32" s="6">
        <v>1</v>
      </c>
      <c r="D32" s="6" t="s">
        <v>1029</v>
      </c>
      <c r="E32" s="6" t="s">
        <v>1030</v>
      </c>
      <c r="F32" s="6" t="s">
        <v>42</v>
      </c>
      <c r="G32" s="6">
        <v>3147</v>
      </c>
      <c r="H32" s="6">
        <v>20.440000000000001</v>
      </c>
      <c r="I32" s="6" t="s">
        <v>39</v>
      </c>
      <c r="J32" s="6" t="s">
        <v>39</v>
      </c>
      <c r="K32" s="6" t="s">
        <v>39</v>
      </c>
    </row>
    <row r="33" spans="1:11">
      <c r="A33" s="6" t="s">
        <v>1027</v>
      </c>
      <c r="B33" s="6" t="s">
        <v>1028</v>
      </c>
      <c r="C33" s="6">
        <v>2</v>
      </c>
      <c r="D33" s="6" t="s">
        <v>1031</v>
      </c>
      <c r="E33" s="6" t="s">
        <v>1032</v>
      </c>
      <c r="F33" s="6" t="s">
        <v>34</v>
      </c>
      <c r="G33" s="6">
        <v>1312</v>
      </c>
      <c r="H33" s="6">
        <v>13.92</v>
      </c>
      <c r="I33" s="6" t="s">
        <v>35</v>
      </c>
      <c r="J33" s="10">
        <v>9.9999999999999994E-12</v>
      </c>
      <c r="K33" s="6" t="s">
        <v>36</v>
      </c>
    </row>
    <row r="34" spans="1:11">
      <c r="A34" s="6" t="s">
        <v>1027</v>
      </c>
      <c r="B34" s="6" t="s">
        <v>1028</v>
      </c>
      <c r="C34" s="6">
        <v>3</v>
      </c>
      <c r="D34" s="6" t="s">
        <v>1033</v>
      </c>
      <c r="E34" s="6" t="s">
        <v>1034</v>
      </c>
      <c r="F34" s="6" t="s">
        <v>34</v>
      </c>
      <c r="G34" s="6">
        <v>3897</v>
      </c>
      <c r="H34" s="6">
        <v>-4.03</v>
      </c>
      <c r="I34" s="6" t="s">
        <v>39</v>
      </c>
      <c r="J34" s="6" t="s">
        <v>39</v>
      </c>
      <c r="K34" s="6" t="s">
        <v>39</v>
      </c>
    </row>
    <row r="35" spans="1:11">
      <c r="A35" s="6" t="s">
        <v>1132</v>
      </c>
      <c r="B35" s="6" t="s">
        <v>1133</v>
      </c>
      <c r="C35" s="6">
        <v>1</v>
      </c>
      <c r="D35" s="6" t="s">
        <v>1134</v>
      </c>
      <c r="E35" s="6" t="s">
        <v>1072</v>
      </c>
      <c r="F35" s="6" t="s">
        <v>34</v>
      </c>
      <c r="G35" s="6">
        <v>1860</v>
      </c>
      <c r="H35" s="6">
        <v>24.22</v>
      </c>
      <c r="I35" s="6" t="s">
        <v>1009</v>
      </c>
      <c r="J35" s="10">
        <v>6.0000000000000001E-23</v>
      </c>
      <c r="K35" s="6" t="s">
        <v>1010</v>
      </c>
    </row>
    <row r="36" spans="1:11">
      <c r="A36" s="6" t="s">
        <v>1132</v>
      </c>
      <c r="B36" s="6" t="s">
        <v>1133</v>
      </c>
      <c r="C36" s="6">
        <v>2</v>
      </c>
      <c r="D36" s="6" t="s">
        <v>1135</v>
      </c>
      <c r="E36" s="6" t="s">
        <v>1012</v>
      </c>
      <c r="F36" s="6" t="s">
        <v>34</v>
      </c>
      <c r="G36" s="6">
        <v>2189</v>
      </c>
      <c r="H36" s="6">
        <v>17.71</v>
      </c>
      <c r="I36" s="6" t="s">
        <v>1013</v>
      </c>
      <c r="J36" s="10">
        <v>3.5000000000000001E-27</v>
      </c>
      <c r="K36" s="6" t="s">
        <v>1014</v>
      </c>
    </row>
    <row r="37" spans="1:11">
      <c r="A37" s="6" t="s">
        <v>1132</v>
      </c>
      <c r="B37" s="6" t="s">
        <v>1133</v>
      </c>
      <c r="C37" s="6">
        <v>3</v>
      </c>
      <c r="D37" s="6" t="s">
        <v>1136</v>
      </c>
      <c r="E37" s="6" t="s">
        <v>1032</v>
      </c>
      <c r="F37" s="6" t="s">
        <v>34</v>
      </c>
      <c r="G37" s="6">
        <v>1312</v>
      </c>
      <c r="H37" s="6">
        <v>13.92</v>
      </c>
      <c r="I37" s="6" t="s">
        <v>35</v>
      </c>
      <c r="J37" s="10">
        <v>9.9999999999999994E-12</v>
      </c>
      <c r="K37" s="6" t="s">
        <v>36</v>
      </c>
    </row>
    <row r="38" spans="1:11">
      <c r="A38" s="6" t="s">
        <v>1132</v>
      </c>
      <c r="B38" s="6" t="s">
        <v>1133</v>
      </c>
      <c r="C38" s="6">
        <v>4</v>
      </c>
      <c r="D38" s="6" t="s">
        <v>1137</v>
      </c>
      <c r="E38" s="6" t="s">
        <v>1024</v>
      </c>
      <c r="F38" s="6" t="s">
        <v>42</v>
      </c>
      <c r="G38" s="6">
        <v>3496</v>
      </c>
      <c r="H38" s="6">
        <v>7.98</v>
      </c>
      <c r="I38" s="6" t="s">
        <v>39</v>
      </c>
      <c r="J38" s="6" t="s">
        <v>39</v>
      </c>
      <c r="K38" s="6" t="s">
        <v>39</v>
      </c>
    </row>
    <row r="39" spans="1:11">
      <c r="A39" s="6" t="s">
        <v>1361</v>
      </c>
      <c r="B39" s="6" t="s">
        <v>1362</v>
      </c>
      <c r="C39" s="6">
        <v>1</v>
      </c>
      <c r="D39" s="6" t="s">
        <v>1363</v>
      </c>
      <c r="E39" s="6" t="s">
        <v>1364</v>
      </c>
      <c r="F39" s="6" t="s">
        <v>42</v>
      </c>
      <c r="G39" s="6">
        <v>7797</v>
      </c>
      <c r="H39" s="6">
        <v>48.48</v>
      </c>
      <c r="I39" s="6" t="s">
        <v>1365</v>
      </c>
      <c r="J39" s="10">
        <v>1.2E-9</v>
      </c>
      <c r="K39" s="6" t="s">
        <v>1366</v>
      </c>
    </row>
    <row r="40" spans="1:11">
      <c r="A40" s="6" t="s">
        <v>1361</v>
      </c>
      <c r="B40" s="6" t="s">
        <v>1362</v>
      </c>
      <c r="C40" s="6">
        <v>2</v>
      </c>
      <c r="D40" s="6" t="s">
        <v>1367</v>
      </c>
      <c r="E40" s="6" t="s">
        <v>1368</v>
      </c>
      <c r="F40" s="6" t="s">
        <v>42</v>
      </c>
      <c r="G40" s="6">
        <v>6739</v>
      </c>
      <c r="H40" s="6">
        <v>39.1</v>
      </c>
      <c r="I40" s="6" t="s">
        <v>1369</v>
      </c>
      <c r="J40" s="10">
        <v>3.4999999999999998E-10</v>
      </c>
      <c r="K40" s="6" t="s">
        <v>1370</v>
      </c>
    </row>
    <row r="41" spans="1:11">
      <c r="A41" s="6" t="s">
        <v>1361</v>
      </c>
      <c r="B41" s="6" t="s">
        <v>1362</v>
      </c>
      <c r="C41" s="6">
        <v>3</v>
      </c>
      <c r="D41" s="6" t="s">
        <v>1371</v>
      </c>
      <c r="E41" s="6" t="s">
        <v>1372</v>
      </c>
      <c r="F41" s="6" t="s">
        <v>34</v>
      </c>
      <c r="G41" s="6">
        <v>5951</v>
      </c>
      <c r="H41" s="6">
        <v>35.85</v>
      </c>
      <c r="I41" s="6" t="s">
        <v>1373</v>
      </c>
      <c r="J41" s="10">
        <v>4.2999999999999996E-9</v>
      </c>
      <c r="K41" s="6" t="s">
        <v>1374</v>
      </c>
    </row>
    <row r="42" spans="1:11">
      <c r="A42" s="6" t="s">
        <v>1361</v>
      </c>
      <c r="B42" s="6" t="s">
        <v>1362</v>
      </c>
      <c r="C42" s="6">
        <v>4</v>
      </c>
      <c r="D42" s="6" t="s">
        <v>1375</v>
      </c>
      <c r="E42" s="6" t="s">
        <v>1376</v>
      </c>
      <c r="F42" s="6" t="s">
        <v>34</v>
      </c>
      <c r="G42" s="6">
        <v>7945</v>
      </c>
      <c r="H42" s="6">
        <v>27.96</v>
      </c>
      <c r="I42" s="6" t="s">
        <v>1377</v>
      </c>
      <c r="J42" s="10">
        <v>2.3999999999999999E-6</v>
      </c>
      <c r="K42" s="6" t="s">
        <v>1378</v>
      </c>
    </row>
    <row r="43" spans="1:11">
      <c r="A43" s="6" t="s">
        <v>1361</v>
      </c>
      <c r="B43" s="6" t="s">
        <v>1362</v>
      </c>
      <c r="C43" s="6">
        <v>5</v>
      </c>
      <c r="D43" s="6" t="s">
        <v>1379</v>
      </c>
      <c r="E43" s="6" t="s">
        <v>1380</v>
      </c>
      <c r="F43" s="6" t="s">
        <v>42</v>
      </c>
      <c r="G43" s="6">
        <v>7202</v>
      </c>
      <c r="H43" s="6">
        <v>21.43</v>
      </c>
      <c r="I43" s="6" t="s">
        <v>1381</v>
      </c>
      <c r="J43" s="10">
        <v>2.3E-5</v>
      </c>
      <c r="K43" s="6" t="s">
        <v>1382</v>
      </c>
    </row>
    <row r="44" spans="1:11">
      <c r="A44" s="6" t="s">
        <v>1361</v>
      </c>
      <c r="B44" s="6" t="s">
        <v>1362</v>
      </c>
      <c r="C44" s="6">
        <v>6</v>
      </c>
      <c r="D44" s="6" t="s">
        <v>1383</v>
      </c>
      <c r="E44" s="6" t="s">
        <v>1384</v>
      </c>
      <c r="F44" s="6" t="s">
        <v>42</v>
      </c>
      <c r="G44" s="6">
        <v>6511</v>
      </c>
      <c r="H44" s="6">
        <v>15.54</v>
      </c>
      <c r="I44" s="6" t="s">
        <v>1385</v>
      </c>
      <c r="J44" s="10">
        <v>9.8000000000000006E-28</v>
      </c>
      <c r="K44" s="6" t="s">
        <v>1386</v>
      </c>
    </row>
    <row r="45" spans="1:11">
      <c r="A45" s="6" t="s">
        <v>1361</v>
      </c>
      <c r="B45" s="6" t="s">
        <v>1362</v>
      </c>
      <c r="C45" s="6">
        <v>7</v>
      </c>
      <c r="D45" s="6" t="s">
        <v>1387</v>
      </c>
      <c r="E45" s="6" t="s">
        <v>1388</v>
      </c>
      <c r="F45" s="6" t="s">
        <v>34</v>
      </c>
      <c r="G45" s="6">
        <v>116</v>
      </c>
      <c r="H45" s="6">
        <v>7.89</v>
      </c>
      <c r="I45" s="6" t="s">
        <v>35</v>
      </c>
      <c r="J45" s="10">
        <v>6.4999999999999999E-15</v>
      </c>
      <c r="K45" s="6" t="s">
        <v>36</v>
      </c>
    </row>
    <row r="46" spans="1:11">
      <c r="A46" s="6" t="s">
        <v>933</v>
      </c>
      <c r="B46" s="6" t="s">
        <v>934</v>
      </c>
      <c r="C46" s="6">
        <v>1</v>
      </c>
      <c r="D46" s="6" t="s">
        <v>935</v>
      </c>
      <c r="E46" s="6" t="s">
        <v>936</v>
      </c>
      <c r="F46" s="6" t="s">
        <v>34</v>
      </c>
      <c r="G46" s="6">
        <v>1128</v>
      </c>
      <c r="H46" s="6">
        <v>31.03</v>
      </c>
      <c r="I46" s="6" t="s">
        <v>35</v>
      </c>
      <c r="J46" s="10">
        <v>1.1000000000000001E-11</v>
      </c>
      <c r="K46" s="6" t="s">
        <v>36</v>
      </c>
    </row>
    <row r="47" spans="1:11">
      <c r="A47" s="6" t="s">
        <v>933</v>
      </c>
      <c r="B47" s="6" t="s">
        <v>934</v>
      </c>
      <c r="C47" s="6">
        <v>2</v>
      </c>
      <c r="D47" s="6" t="s">
        <v>937</v>
      </c>
      <c r="E47" s="6" t="s">
        <v>938</v>
      </c>
      <c r="F47" s="6" t="s">
        <v>34</v>
      </c>
      <c r="G47" s="6">
        <v>5017</v>
      </c>
      <c r="H47" s="6">
        <v>28.88</v>
      </c>
      <c r="I47" s="6" t="s">
        <v>939</v>
      </c>
      <c r="J47" s="10">
        <v>6.3E-7</v>
      </c>
      <c r="K47" s="6" t="s">
        <v>940</v>
      </c>
    </row>
    <row r="48" spans="1:11">
      <c r="A48" s="6" t="s">
        <v>933</v>
      </c>
      <c r="B48" s="6" t="s">
        <v>934</v>
      </c>
      <c r="C48" s="6">
        <v>3</v>
      </c>
      <c r="D48" s="6" t="s">
        <v>941</v>
      </c>
      <c r="E48" s="6" t="s">
        <v>942</v>
      </c>
      <c r="F48" s="6" t="s">
        <v>42</v>
      </c>
      <c r="G48" s="6">
        <v>3650</v>
      </c>
      <c r="H48" s="6">
        <v>25.44</v>
      </c>
      <c r="I48" s="6" t="s">
        <v>943</v>
      </c>
      <c r="J48" s="10">
        <v>4.0000000000000002E-27</v>
      </c>
      <c r="K48" s="6" t="s">
        <v>944</v>
      </c>
    </row>
    <row r="49" spans="1:11">
      <c r="A49" s="6" t="s">
        <v>933</v>
      </c>
      <c r="B49" s="6" t="s">
        <v>934</v>
      </c>
      <c r="C49" s="6">
        <v>4</v>
      </c>
      <c r="D49" s="6" t="s">
        <v>945</v>
      </c>
      <c r="E49" s="6" t="s">
        <v>946</v>
      </c>
      <c r="F49" s="6" t="s">
        <v>34</v>
      </c>
      <c r="G49" s="6">
        <v>4173</v>
      </c>
      <c r="H49" s="6">
        <v>10.54</v>
      </c>
      <c r="I49" s="6" t="s">
        <v>947</v>
      </c>
      <c r="J49" s="10">
        <v>1.2E-5</v>
      </c>
      <c r="K49" s="6" t="s">
        <v>948</v>
      </c>
    </row>
    <row r="50" spans="1:11">
      <c r="A50" s="6" t="s">
        <v>933</v>
      </c>
      <c r="B50" s="6" t="s">
        <v>934</v>
      </c>
      <c r="C50" s="6">
        <v>5</v>
      </c>
      <c r="D50" s="6" t="s">
        <v>949</v>
      </c>
      <c r="E50" s="6" t="s">
        <v>950</v>
      </c>
      <c r="F50" s="6" t="s">
        <v>42</v>
      </c>
      <c r="G50" s="6">
        <v>6659</v>
      </c>
      <c r="H50" s="6">
        <v>9.0500000000000007</v>
      </c>
      <c r="I50" s="6" t="s">
        <v>951</v>
      </c>
      <c r="J50" s="6">
        <v>3.1E-4</v>
      </c>
      <c r="K50" s="6" t="s">
        <v>952</v>
      </c>
    </row>
    <row r="51" spans="1:11">
      <c r="A51" s="6" t="s">
        <v>953</v>
      </c>
      <c r="B51" s="6" t="s">
        <v>954</v>
      </c>
      <c r="C51" s="6">
        <v>1</v>
      </c>
      <c r="D51" s="6" t="s">
        <v>955</v>
      </c>
      <c r="E51" s="6" t="s">
        <v>956</v>
      </c>
      <c r="F51" s="6" t="s">
        <v>34</v>
      </c>
      <c r="G51" s="6">
        <v>1189</v>
      </c>
      <c r="H51" s="6">
        <v>32.61</v>
      </c>
      <c r="I51" s="6" t="s">
        <v>35</v>
      </c>
      <c r="J51" s="10">
        <v>7.0999999999999999E-9</v>
      </c>
      <c r="K51" s="6" t="s">
        <v>36</v>
      </c>
    </row>
    <row r="52" spans="1:11">
      <c r="A52" s="6" t="s">
        <v>953</v>
      </c>
      <c r="B52" s="6" t="s">
        <v>954</v>
      </c>
      <c r="C52" s="6">
        <v>2</v>
      </c>
      <c r="D52" s="6" t="s">
        <v>957</v>
      </c>
      <c r="E52" s="6" t="s">
        <v>958</v>
      </c>
      <c r="F52" s="6" t="s">
        <v>42</v>
      </c>
      <c r="G52" s="6">
        <v>7859</v>
      </c>
      <c r="H52" s="6">
        <v>32.520000000000003</v>
      </c>
      <c r="I52" s="6" t="s">
        <v>959</v>
      </c>
      <c r="J52" s="10">
        <v>1.8E-5</v>
      </c>
      <c r="K52" s="6" t="s">
        <v>960</v>
      </c>
    </row>
    <row r="53" spans="1:11">
      <c r="A53" s="6" t="s">
        <v>953</v>
      </c>
      <c r="B53" s="6" t="s">
        <v>954</v>
      </c>
      <c r="C53" s="6">
        <v>3</v>
      </c>
      <c r="D53" s="6" t="s">
        <v>961</v>
      </c>
      <c r="E53" s="6" t="s">
        <v>962</v>
      </c>
      <c r="F53" s="6" t="s">
        <v>42</v>
      </c>
      <c r="G53" s="6">
        <v>3655</v>
      </c>
      <c r="H53" s="6">
        <v>6.93</v>
      </c>
      <c r="I53" s="6" t="s">
        <v>963</v>
      </c>
      <c r="J53" s="10">
        <v>5.9000000000000002E-24</v>
      </c>
      <c r="K53" s="6" t="s">
        <v>964</v>
      </c>
    </row>
    <row r="54" spans="1:11">
      <c r="A54" s="6" t="s">
        <v>965</v>
      </c>
      <c r="B54" s="6" t="s">
        <v>966</v>
      </c>
      <c r="C54" s="6">
        <v>1</v>
      </c>
      <c r="D54" s="6" t="s">
        <v>967</v>
      </c>
      <c r="E54" s="6" t="s">
        <v>968</v>
      </c>
      <c r="F54" s="6" t="s">
        <v>34</v>
      </c>
      <c r="G54" s="6">
        <v>100</v>
      </c>
      <c r="H54" s="6">
        <v>51.04</v>
      </c>
      <c r="I54" s="6" t="s">
        <v>35</v>
      </c>
      <c r="J54" s="10">
        <v>7.6000000000000005E-24</v>
      </c>
      <c r="K54" s="6" t="s">
        <v>36</v>
      </c>
    </row>
    <row r="55" spans="1:11">
      <c r="A55" s="6" t="s">
        <v>965</v>
      </c>
      <c r="B55" s="6" t="s">
        <v>966</v>
      </c>
      <c r="C55" s="6">
        <v>2</v>
      </c>
      <c r="D55" s="6" t="s">
        <v>969</v>
      </c>
      <c r="E55" s="6" t="s">
        <v>970</v>
      </c>
      <c r="F55" s="6" t="s">
        <v>34</v>
      </c>
      <c r="G55" s="6">
        <v>615</v>
      </c>
      <c r="H55" s="6">
        <v>45.56</v>
      </c>
      <c r="I55" s="6" t="s">
        <v>39</v>
      </c>
      <c r="J55" s="6" t="s">
        <v>39</v>
      </c>
      <c r="K55" s="6" t="s">
        <v>39</v>
      </c>
    </row>
    <row r="56" spans="1:11">
      <c r="A56" s="6" t="s">
        <v>965</v>
      </c>
      <c r="B56" s="6" t="s">
        <v>966</v>
      </c>
      <c r="C56" s="6">
        <v>3</v>
      </c>
      <c r="D56" s="6" t="s">
        <v>971</v>
      </c>
      <c r="E56" s="6" t="s">
        <v>972</v>
      </c>
      <c r="F56" s="6" t="s">
        <v>34</v>
      </c>
      <c r="G56" s="6">
        <v>4333</v>
      </c>
      <c r="H56" s="6">
        <v>41.91</v>
      </c>
      <c r="I56" s="6" t="s">
        <v>39</v>
      </c>
      <c r="J56" s="6" t="s">
        <v>39</v>
      </c>
      <c r="K56" s="6" t="s">
        <v>39</v>
      </c>
    </row>
    <row r="57" spans="1:11">
      <c r="A57" s="6" t="s">
        <v>965</v>
      </c>
      <c r="B57" s="6" t="s">
        <v>966</v>
      </c>
      <c r="C57" s="6">
        <v>4</v>
      </c>
      <c r="D57" s="6" t="s">
        <v>973</v>
      </c>
      <c r="E57" s="6" t="s">
        <v>974</v>
      </c>
      <c r="F57" s="6" t="s">
        <v>34</v>
      </c>
      <c r="G57" s="6">
        <v>3931</v>
      </c>
      <c r="H57" s="6">
        <v>41.36</v>
      </c>
      <c r="I57" s="6" t="s">
        <v>39</v>
      </c>
      <c r="J57" s="6" t="s">
        <v>39</v>
      </c>
      <c r="K57" s="6" t="s">
        <v>39</v>
      </c>
    </row>
    <row r="58" spans="1:11">
      <c r="A58" s="6" t="s">
        <v>965</v>
      </c>
      <c r="B58" s="6" t="s">
        <v>966</v>
      </c>
      <c r="C58" s="6">
        <v>5</v>
      </c>
      <c r="D58" s="6" t="s">
        <v>975</v>
      </c>
      <c r="E58" s="6" t="s">
        <v>976</v>
      </c>
      <c r="F58" s="6" t="s">
        <v>34</v>
      </c>
      <c r="G58" s="6">
        <v>3493</v>
      </c>
      <c r="H58" s="6">
        <v>35.15</v>
      </c>
      <c r="I58" s="6" t="s">
        <v>39</v>
      </c>
      <c r="J58" s="6" t="s">
        <v>39</v>
      </c>
      <c r="K58" s="6" t="s">
        <v>39</v>
      </c>
    </row>
    <row r="59" spans="1:11">
      <c r="A59" s="6" t="s">
        <v>965</v>
      </c>
      <c r="B59" s="6" t="s">
        <v>966</v>
      </c>
      <c r="C59" s="6">
        <v>6</v>
      </c>
      <c r="D59" s="6" t="s">
        <v>977</v>
      </c>
      <c r="E59" s="6" t="s">
        <v>978</v>
      </c>
      <c r="F59" s="6" t="s">
        <v>34</v>
      </c>
      <c r="G59" s="6">
        <v>2851</v>
      </c>
      <c r="H59" s="6">
        <v>19.510000000000002</v>
      </c>
      <c r="I59" s="6" t="s">
        <v>39</v>
      </c>
      <c r="J59" s="6" t="s">
        <v>39</v>
      </c>
      <c r="K59" s="6" t="s">
        <v>39</v>
      </c>
    </row>
    <row r="60" spans="1:11">
      <c r="A60" s="6" t="s">
        <v>965</v>
      </c>
      <c r="B60" s="6" t="s">
        <v>966</v>
      </c>
      <c r="C60" s="6">
        <v>7</v>
      </c>
      <c r="D60" s="6" t="s">
        <v>979</v>
      </c>
      <c r="E60" s="6" t="s">
        <v>980</v>
      </c>
      <c r="F60" s="6" t="s">
        <v>34</v>
      </c>
      <c r="G60" s="6">
        <v>5966</v>
      </c>
      <c r="H60" s="6">
        <v>19.39</v>
      </c>
      <c r="I60" s="6" t="s">
        <v>785</v>
      </c>
      <c r="J60" s="10">
        <v>1.4E-5</v>
      </c>
      <c r="K60" s="6" t="s">
        <v>786</v>
      </c>
    </row>
    <row r="61" spans="1:11">
      <c r="A61" s="6" t="s">
        <v>965</v>
      </c>
      <c r="B61" s="6" t="s">
        <v>966</v>
      </c>
      <c r="C61" s="6">
        <v>8</v>
      </c>
      <c r="D61" s="6" t="s">
        <v>981</v>
      </c>
      <c r="E61" s="6" t="s">
        <v>982</v>
      </c>
      <c r="F61" s="6" t="s">
        <v>34</v>
      </c>
      <c r="G61" s="6">
        <v>2862</v>
      </c>
      <c r="H61" s="6">
        <v>14.71</v>
      </c>
      <c r="I61" s="6" t="s">
        <v>39</v>
      </c>
      <c r="J61" s="6" t="s">
        <v>39</v>
      </c>
      <c r="K61" s="6" t="s">
        <v>39</v>
      </c>
    </row>
    <row r="62" spans="1:11">
      <c r="A62" s="6" t="s">
        <v>965</v>
      </c>
      <c r="B62" s="6" t="s">
        <v>966</v>
      </c>
      <c r="C62" s="6">
        <v>9</v>
      </c>
      <c r="D62" s="6" t="s">
        <v>983</v>
      </c>
      <c r="E62" s="6" t="s">
        <v>984</v>
      </c>
      <c r="F62" s="6" t="s">
        <v>34</v>
      </c>
      <c r="G62" s="6">
        <v>3209</v>
      </c>
      <c r="H62" s="6">
        <v>11.89</v>
      </c>
      <c r="I62" s="6" t="s">
        <v>985</v>
      </c>
      <c r="J62" s="10">
        <v>4.1E-5</v>
      </c>
      <c r="K62" s="6" t="s">
        <v>986</v>
      </c>
    </row>
    <row r="63" spans="1:11">
      <c r="A63" s="6" t="s">
        <v>910</v>
      </c>
      <c r="B63" s="6" t="s">
        <v>911</v>
      </c>
      <c r="C63" s="6">
        <v>1</v>
      </c>
      <c r="D63" s="6" t="s">
        <v>912</v>
      </c>
      <c r="E63" s="6" t="s">
        <v>913</v>
      </c>
      <c r="F63" s="6" t="s">
        <v>42</v>
      </c>
      <c r="G63" s="6">
        <v>6462</v>
      </c>
      <c r="H63" s="6">
        <v>33.369999999999997</v>
      </c>
      <c r="I63" s="6" t="s">
        <v>890</v>
      </c>
      <c r="J63" s="10">
        <v>1.7000000000000001E-26</v>
      </c>
      <c r="K63" s="6" t="s">
        <v>891</v>
      </c>
    </row>
    <row r="64" spans="1:11">
      <c r="A64" s="6" t="s">
        <v>910</v>
      </c>
      <c r="B64" s="6" t="s">
        <v>911</v>
      </c>
      <c r="C64" s="6">
        <v>2</v>
      </c>
      <c r="D64" s="6" t="s">
        <v>914</v>
      </c>
      <c r="E64" s="6" t="s">
        <v>893</v>
      </c>
      <c r="F64" s="6" t="s">
        <v>34</v>
      </c>
      <c r="G64" s="6">
        <v>1115</v>
      </c>
      <c r="H64" s="6">
        <v>23.45</v>
      </c>
      <c r="I64" s="6" t="s">
        <v>35</v>
      </c>
      <c r="J64" s="10">
        <v>1.1999999999999999E-12</v>
      </c>
      <c r="K64" s="6" t="s">
        <v>36</v>
      </c>
    </row>
    <row r="65" spans="1:11">
      <c r="A65" s="6" t="s">
        <v>910</v>
      </c>
      <c r="B65" s="6" t="s">
        <v>911</v>
      </c>
      <c r="C65" s="6">
        <v>3</v>
      </c>
      <c r="D65" s="6" t="s">
        <v>915</v>
      </c>
      <c r="E65" s="6" t="s">
        <v>916</v>
      </c>
      <c r="F65" s="6" t="s">
        <v>34</v>
      </c>
      <c r="G65" s="6">
        <v>1434</v>
      </c>
      <c r="H65" s="6">
        <v>-2.23</v>
      </c>
      <c r="I65" s="6" t="s">
        <v>39</v>
      </c>
      <c r="J65" s="6" t="s">
        <v>39</v>
      </c>
      <c r="K65" s="6" t="s">
        <v>39</v>
      </c>
    </row>
    <row r="66" spans="1:11">
      <c r="A66" s="6" t="s">
        <v>1510</v>
      </c>
      <c r="B66" s="6" t="s">
        <v>1511</v>
      </c>
      <c r="C66" s="6">
        <v>1</v>
      </c>
      <c r="D66" s="6" t="s">
        <v>1512</v>
      </c>
      <c r="E66" s="6" t="s">
        <v>1513</v>
      </c>
      <c r="F66" s="6" t="s">
        <v>34</v>
      </c>
      <c r="G66" s="6">
        <v>1029</v>
      </c>
      <c r="H66" s="6">
        <v>50.44</v>
      </c>
      <c r="I66" s="6" t="s">
        <v>35</v>
      </c>
      <c r="J66" s="10">
        <v>2.2000000000000002E-11</v>
      </c>
      <c r="K66" s="6" t="s">
        <v>36</v>
      </c>
    </row>
    <row r="67" spans="1:11">
      <c r="A67" s="6" t="s">
        <v>1510</v>
      </c>
      <c r="B67" s="6" t="s">
        <v>1511</v>
      </c>
      <c r="C67" s="6">
        <v>2</v>
      </c>
      <c r="D67" s="6" t="s">
        <v>1514</v>
      </c>
      <c r="E67" s="6" t="s">
        <v>1515</v>
      </c>
      <c r="F67" s="6" t="s">
        <v>34</v>
      </c>
      <c r="G67" s="6">
        <v>1545</v>
      </c>
      <c r="H67" s="6">
        <v>34.81</v>
      </c>
      <c r="I67" s="6" t="s">
        <v>1516</v>
      </c>
      <c r="J67" s="10">
        <v>1.2E-5</v>
      </c>
      <c r="K67" s="6" t="s">
        <v>1517</v>
      </c>
    </row>
    <row r="68" spans="1:11">
      <c r="A68" s="6" t="s">
        <v>1510</v>
      </c>
      <c r="B68" s="6" t="s">
        <v>1511</v>
      </c>
      <c r="C68" s="6">
        <v>3</v>
      </c>
      <c r="D68" s="6" t="s">
        <v>1518</v>
      </c>
      <c r="E68" s="6" t="s">
        <v>1519</v>
      </c>
      <c r="F68" s="6" t="s">
        <v>42</v>
      </c>
      <c r="G68" s="6">
        <v>1777</v>
      </c>
      <c r="H68" s="6">
        <v>-13.16</v>
      </c>
      <c r="I68" s="6" t="s">
        <v>39</v>
      </c>
      <c r="J68" s="6" t="s">
        <v>39</v>
      </c>
      <c r="K68" s="6" t="s">
        <v>39</v>
      </c>
    </row>
    <row r="69" spans="1:11">
      <c r="A69" s="6" t="s">
        <v>1005</v>
      </c>
      <c r="B69" s="6" t="s">
        <v>1006</v>
      </c>
      <c r="C69" s="6">
        <v>1</v>
      </c>
      <c r="D69" s="6" t="s">
        <v>1007</v>
      </c>
      <c r="E69" s="6" t="s">
        <v>1008</v>
      </c>
      <c r="F69" s="6" t="s">
        <v>34</v>
      </c>
      <c r="G69" s="6">
        <v>1913</v>
      </c>
      <c r="H69" s="6">
        <v>24.46</v>
      </c>
      <c r="I69" s="6" t="s">
        <v>1009</v>
      </c>
      <c r="J69" s="10">
        <v>4.5999999999999996E-22</v>
      </c>
      <c r="K69" s="6" t="s">
        <v>1010</v>
      </c>
    </row>
    <row r="70" spans="1:11">
      <c r="A70" s="6" t="s">
        <v>1005</v>
      </c>
      <c r="B70" s="6" t="s">
        <v>1006</v>
      </c>
      <c r="C70" s="6">
        <v>2</v>
      </c>
      <c r="D70" s="6" t="s">
        <v>1011</v>
      </c>
      <c r="E70" s="6" t="s">
        <v>1012</v>
      </c>
      <c r="F70" s="6" t="s">
        <v>34</v>
      </c>
      <c r="G70" s="6">
        <v>2242</v>
      </c>
      <c r="H70" s="6">
        <v>18.03</v>
      </c>
      <c r="I70" s="6" t="s">
        <v>1013</v>
      </c>
      <c r="J70" s="10">
        <v>3.5000000000000001E-27</v>
      </c>
      <c r="K70" s="6" t="s">
        <v>1014</v>
      </c>
    </row>
    <row r="71" spans="1:11">
      <c r="A71" s="6" t="s">
        <v>1005</v>
      </c>
      <c r="B71" s="6" t="s">
        <v>1006</v>
      </c>
      <c r="C71" s="6">
        <v>3</v>
      </c>
      <c r="D71" s="6" t="s">
        <v>1015</v>
      </c>
      <c r="E71" s="6" t="s">
        <v>1016</v>
      </c>
      <c r="F71" s="6" t="s">
        <v>34</v>
      </c>
      <c r="G71" s="6">
        <v>1362</v>
      </c>
      <c r="H71" s="6">
        <v>11.69</v>
      </c>
      <c r="I71" s="6" t="s">
        <v>35</v>
      </c>
      <c r="J71" s="10">
        <v>7.1999999999999997E-11</v>
      </c>
      <c r="K71" s="6" t="s">
        <v>36</v>
      </c>
    </row>
    <row r="72" spans="1:11">
      <c r="A72" s="6" t="s">
        <v>1005</v>
      </c>
      <c r="B72" s="6" t="s">
        <v>1006</v>
      </c>
      <c r="C72" s="6">
        <v>4</v>
      </c>
      <c r="D72" s="6" t="s">
        <v>1017</v>
      </c>
      <c r="E72" s="6" t="s">
        <v>1018</v>
      </c>
      <c r="F72" s="6" t="s">
        <v>42</v>
      </c>
      <c r="G72" s="6">
        <v>3323</v>
      </c>
      <c r="H72" s="6">
        <v>7.89</v>
      </c>
      <c r="I72" s="6" t="s">
        <v>39</v>
      </c>
      <c r="J72" s="6" t="s">
        <v>39</v>
      </c>
      <c r="K72" s="6" t="s">
        <v>39</v>
      </c>
    </row>
    <row r="73" spans="1:11">
      <c r="A73" s="6" t="s">
        <v>1283</v>
      </c>
      <c r="B73" s="6" t="s">
        <v>1284</v>
      </c>
      <c r="C73" s="6">
        <v>1</v>
      </c>
      <c r="D73" s="6" t="s">
        <v>1285</v>
      </c>
      <c r="E73" s="6" t="s">
        <v>1286</v>
      </c>
      <c r="F73" s="6" t="s">
        <v>34</v>
      </c>
      <c r="G73" s="6">
        <v>4412</v>
      </c>
      <c r="H73" s="6">
        <v>59.35</v>
      </c>
      <c r="I73" s="6" t="s">
        <v>1287</v>
      </c>
      <c r="J73" s="10">
        <v>9.5999999999999996E-6</v>
      </c>
      <c r="K73" s="6" t="s">
        <v>1288</v>
      </c>
    </row>
    <row r="74" spans="1:11">
      <c r="A74" s="6" t="s">
        <v>1283</v>
      </c>
      <c r="B74" s="6" t="s">
        <v>1284</v>
      </c>
      <c r="C74" s="6">
        <v>2</v>
      </c>
      <c r="D74" s="6" t="s">
        <v>1289</v>
      </c>
      <c r="E74" s="6" t="s">
        <v>1290</v>
      </c>
      <c r="F74" s="6" t="s">
        <v>34</v>
      </c>
      <c r="G74" s="6">
        <v>3862</v>
      </c>
      <c r="H74" s="6">
        <v>57.62</v>
      </c>
      <c r="I74" s="6" t="s">
        <v>1287</v>
      </c>
      <c r="J74" s="10">
        <v>1.3999999999999999E-6</v>
      </c>
      <c r="K74" s="6" t="s">
        <v>1288</v>
      </c>
    </row>
    <row r="75" spans="1:11">
      <c r="A75" s="6" t="s">
        <v>1283</v>
      </c>
      <c r="B75" s="6" t="s">
        <v>1284</v>
      </c>
      <c r="C75" s="6">
        <v>3</v>
      </c>
      <c r="D75" s="6" t="s">
        <v>1291</v>
      </c>
      <c r="E75" s="6" t="s">
        <v>1292</v>
      </c>
      <c r="F75" s="6" t="s">
        <v>34</v>
      </c>
      <c r="G75" s="6">
        <v>217</v>
      </c>
      <c r="H75" s="6">
        <v>48.24</v>
      </c>
      <c r="I75" s="6" t="s">
        <v>35</v>
      </c>
      <c r="J75" s="10">
        <v>4.4999999999999999E-18</v>
      </c>
      <c r="K75" s="6" t="s">
        <v>36</v>
      </c>
    </row>
    <row r="76" spans="1:11">
      <c r="A76" s="6" t="s">
        <v>1283</v>
      </c>
      <c r="B76" s="6" t="s">
        <v>1284</v>
      </c>
      <c r="C76" s="6">
        <v>4</v>
      </c>
      <c r="D76" s="6" t="s">
        <v>1293</v>
      </c>
      <c r="E76" s="6" t="s">
        <v>1294</v>
      </c>
      <c r="F76" s="6" t="s">
        <v>34</v>
      </c>
      <c r="G76" s="6">
        <v>6962</v>
      </c>
      <c r="H76" s="6">
        <v>47</v>
      </c>
      <c r="I76" s="6" t="s">
        <v>1287</v>
      </c>
      <c r="J76" s="10">
        <v>5.2E-7</v>
      </c>
      <c r="K76" s="6" t="s">
        <v>1288</v>
      </c>
    </row>
    <row r="77" spans="1:11">
      <c r="A77" s="6" t="s">
        <v>1544</v>
      </c>
      <c r="B77" s="6" t="s">
        <v>1545</v>
      </c>
      <c r="C77" s="6">
        <v>1</v>
      </c>
      <c r="D77" s="6" t="s">
        <v>1546</v>
      </c>
      <c r="E77" s="6" t="s">
        <v>1539</v>
      </c>
      <c r="F77" s="6" t="s">
        <v>34</v>
      </c>
      <c r="G77" s="6">
        <v>1414</v>
      </c>
      <c r="H77" s="6">
        <v>27.89</v>
      </c>
      <c r="I77" s="6" t="s">
        <v>35</v>
      </c>
      <c r="J77" s="10">
        <v>3.4000000000000001E-12</v>
      </c>
      <c r="K77" s="6" t="s">
        <v>36</v>
      </c>
    </row>
    <row r="78" spans="1:11">
      <c r="A78" s="6" t="s">
        <v>1544</v>
      </c>
      <c r="B78" s="6" t="s">
        <v>1545</v>
      </c>
      <c r="C78" s="6">
        <v>2</v>
      </c>
      <c r="D78" s="6" t="s">
        <v>1547</v>
      </c>
      <c r="E78" s="6" t="s">
        <v>1541</v>
      </c>
      <c r="F78" s="6" t="s">
        <v>34</v>
      </c>
      <c r="G78" s="6">
        <v>1694</v>
      </c>
      <c r="H78" s="6">
        <v>19.260000000000002</v>
      </c>
      <c r="I78" s="6" t="s">
        <v>35</v>
      </c>
      <c r="J78" s="10">
        <v>3.1E-14</v>
      </c>
      <c r="K78" s="6" t="s">
        <v>36</v>
      </c>
    </row>
    <row r="79" spans="1:11">
      <c r="A79" s="6" t="s">
        <v>1544</v>
      </c>
      <c r="B79" s="6" t="s">
        <v>1545</v>
      </c>
      <c r="C79" s="6">
        <v>3</v>
      </c>
      <c r="D79" s="6" t="s">
        <v>1548</v>
      </c>
      <c r="E79" s="6" t="s">
        <v>1549</v>
      </c>
      <c r="F79" s="6" t="s">
        <v>34</v>
      </c>
      <c r="G79" s="6">
        <v>6077</v>
      </c>
      <c r="H79" s="6">
        <v>6.0000000000000497E-2</v>
      </c>
      <c r="I79" s="6" t="s">
        <v>39</v>
      </c>
      <c r="J79" s="6" t="s">
        <v>39</v>
      </c>
      <c r="K79" s="6" t="s">
        <v>39</v>
      </c>
    </row>
    <row r="80" spans="1:11">
      <c r="A80" s="6" t="s">
        <v>815</v>
      </c>
      <c r="B80" s="6" t="s">
        <v>816</v>
      </c>
      <c r="C80" s="6">
        <v>1</v>
      </c>
      <c r="D80" s="6" t="s">
        <v>817</v>
      </c>
      <c r="E80" s="6" t="s">
        <v>818</v>
      </c>
      <c r="F80" s="6" t="s">
        <v>34</v>
      </c>
      <c r="G80" s="6">
        <v>1057</v>
      </c>
      <c r="H80" s="6">
        <v>53.42</v>
      </c>
      <c r="I80" s="6" t="s">
        <v>771</v>
      </c>
      <c r="J80" s="10">
        <v>7.9000000000000006E-6</v>
      </c>
      <c r="K80" s="6" t="s">
        <v>772</v>
      </c>
    </row>
    <row r="81" spans="1:11">
      <c r="A81" s="6" t="s">
        <v>815</v>
      </c>
      <c r="B81" s="6" t="s">
        <v>816</v>
      </c>
      <c r="C81" s="6">
        <v>2</v>
      </c>
      <c r="D81" s="6" t="s">
        <v>819</v>
      </c>
      <c r="E81" s="6" t="s">
        <v>820</v>
      </c>
      <c r="F81" s="6" t="s">
        <v>34</v>
      </c>
      <c r="G81" s="6">
        <v>45</v>
      </c>
      <c r="H81" s="6">
        <v>47.05</v>
      </c>
      <c r="I81" s="6" t="s">
        <v>74</v>
      </c>
      <c r="J81" s="10">
        <v>8.4E-7</v>
      </c>
      <c r="K81" s="6" t="s">
        <v>75</v>
      </c>
    </row>
    <row r="82" spans="1:11">
      <c r="A82" s="6" t="s">
        <v>815</v>
      </c>
      <c r="B82" s="6" t="s">
        <v>816</v>
      </c>
      <c r="C82" s="6">
        <v>3</v>
      </c>
      <c r="D82" s="6" t="s">
        <v>821</v>
      </c>
      <c r="E82" s="6" t="s">
        <v>822</v>
      </c>
      <c r="F82" s="6" t="s">
        <v>42</v>
      </c>
      <c r="G82" s="6">
        <v>4648</v>
      </c>
      <c r="H82" s="6">
        <v>46.73</v>
      </c>
      <c r="I82" s="6" t="s">
        <v>823</v>
      </c>
      <c r="J82" s="10">
        <v>3.1E-8</v>
      </c>
      <c r="K82" s="6" t="s">
        <v>824</v>
      </c>
    </row>
    <row r="83" spans="1:11">
      <c r="A83" s="6" t="s">
        <v>815</v>
      </c>
      <c r="B83" s="6" t="s">
        <v>816</v>
      </c>
      <c r="C83" s="6">
        <v>4</v>
      </c>
      <c r="D83" s="6" t="s">
        <v>825</v>
      </c>
      <c r="E83" s="6" t="s">
        <v>826</v>
      </c>
      <c r="F83" s="6" t="s">
        <v>42</v>
      </c>
      <c r="G83" s="6">
        <v>879</v>
      </c>
      <c r="H83" s="6">
        <v>46.46</v>
      </c>
      <c r="I83" s="6" t="s">
        <v>39</v>
      </c>
      <c r="J83" s="6" t="s">
        <v>39</v>
      </c>
      <c r="K83" s="6" t="s">
        <v>39</v>
      </c>
    </row>
    <row r="84" spans="1:11">
      <c r="A84" s="6" t="s">
        <v>815</v>
      </c>
      <c r="B84" s="6" t="s">
        <v>816</v>
      </c>
      <c r="C84" s="6">
        <v>5</v>
      </c>
      <c r="D84" s="6" t="s">
        <v>827</v>
      </c>
      <c r="E84" s="6" t="s">
        <v>828</v>
      </c>
      <c r="F84" s="6" t="s">
        <v>42</v>
      </c>
      <c r="G84" s="6">
        <v>122</v>
      </c>
      <c r="H84" s="6">
        <v>8.18</v>
      </c>
      <c r="I84" s="6" t="s">
        <v>39</v>
      </c>
      <c r="J84" s="6" t="s">
        <v>39</v>
      </c>
      <c r="K84" s="6" t="s">
        <v>39</v>
      </c>
    </row>
    <row r="85" spans="1:11">
      <c r="A85" s="6" t="s">
        <v>84</v>
      </c>
      <c r="B85" s="6" t="s">
        <v>85</v>
      </c>
      <c r="C85" s="6">
        <v>1</v>
      </c>
      <c r="D85" s="6" t="s">
        <v>86</v>
      </c>
      <c r="E85" s="6" t="s">
        <v>87</v>
      </c>
      <c r="F85" s="6" t="s">
        <v>42</v>
      </c>
      <c r="G85" s="6">
        <v>2351</v>
      </c>
      <c r="H85" s="6">
        <v>69.84</v>
      </c>
      <c r="I85" s="6" t="s">
        <v>39</v>
      </c>
      <c r="J85" s="6" t="s">
        <v>39</v>
      </c>
      <c r="K85" s="6" t="s">
        <v>39</v>
      </c>
    </row>
    <row r="86" spans="1:11">
      <c r="A86" s="6" t="s">
        <v>84</v>
      </c>
      <c r="B86" s="6" t="s">
        <v>85</v>
      </c>
      <c r="C86" s="6">
        <v>2</v>
      </c>
      <c r="D86" s="6" t="s">
        <v>88</v>
      </c>
      <c r="E86" s="6" t="s">
        <v>89</v>
      </c>
      <c r="F86" s="6" t="s">
        <v>34</v>
      </c>
      <c r="G86" s="6">
        <v>1486</v>
      </c>
      <c r="H86" s="6">
        <v>41.66</v>
      </c>
      <c r="I86" s="6" t="s">
        <v>74</v>
      </c>
      <c r="J86" s="10">
        <v>3.7000000000000002E-6</v>
      </c>
      <c r="K86" s="6" t="s">
        <v>75</v>
      </c>
    </row>
    <row r="87" spans="1:11">
      <c r="A87" s="6" t="s">
        <v>84</v>
      </c>
      <c r="B87" s="6" t="s">
        <v>85</v>
      </c>
      <c r="C87" s="6">
        <v>3</v>
      </c>
      <c r="D87" s="6" t="s">
        <v>90</v>
      </c>
      <c r="E87" s="6" t="s">
        <v>91</v>
      </c>
      <c r="F87" s="6" t="s">
        <v>34</v>
      </c>
      <c r="G87" s="6">
        <v>4322</v>
      </c>
      <c r="H87" s="6">
        <v>38.799999999999997</v>
      </c>
      <c r="I87" s="6" t="s">
        <v>92</v>
      </c>
      <c r="J87" s="10">
        <v>2.8000000000000002E-7</v>
      </c>
      <c r="K87" s="6" t="s">
        <v>93</v>
      </c>
    </row>
    <row r="88" spans="1:11">
      <c r="A88" s="6" t="s">
        <v>84</v>
      </c>
      <c r="B88" s="6" t="s">
        <v>85</v>
      </c>
      <c r="C88" s="6">
        <v>4</v>
      </c>
      <c r="D88" s="6" t="s">
        <v>94</v>
      </c>
      <c r="E88" s="6" t="s">
        <v>95</v>
      </c>
      <c r="F88" s="6" t="s">
        <v>42</v>
      </c>
      <c r="G88" s="6">
        <v>5654</v>
      </c>
      <c r="H88" s="6">
        <v>36.979999999999997</v>
      </c>
      <c r="I88" s="6" t="s">
        <v>39</v>
      </c>
      <c r="J88" s="6" t="s">
        <v>39</v>
      </c>
      <c r="K88" s="6" t="s">
        <v>39</v>
      </c>
    </row>
    <row r="89" spans="1:11">
      <c r="A89" s="6" t="s">
        <v>84</v>
      </c>
      <c r="B89" s="6" t="s">
        <v>85</v>
      </c>
      <c r="C89" s="6">
        <v>5</v>
      </c>
      <c r="D89" s="6" t="s">
        <v>96</v>
      </c>
      <c r="E89" s="6" t="s">
        <v>97</v>
      </c>
      <c r="F89" s="6" t="s">
        <v>34</v>
      </c>
      <c r="G89" s="6">
        <v>1027</v>
      </c>
      <c r="H89" s="6">
        <v>34.71</v>
      </c>
      <c r="I89" s="6" t="s">
        <v>35</v>
      </c>
      <c r="J89" s="10">
        <v>5.7999999999999996E-10</v>
      </c>
      <c r="K89" s="6" t="s">
        <v>36</v>
      </c>
    </row>
    <row r="90" spans="1:11">
      <c r="A90" s="6" t="s">
        <v>84</v>
      </c>
      <c r="B90" s="6" t="s">
        <v>85</v>
      </c>
      <c r="C90" s="6">
        <v>6</v>
      </c>
      <c r="D90" s="6" t="s">
        <v>98</v>
      </c>
      <c r="E90" s="6" t="s">
        <v>99</v>
      </c>
      <c r="F90" s="6" t="s">
        <v>42</v>
      </c>
      <c r="G90" s="6">
        <v>4564</v>
      </c>
      <c r="H90" s="6">
        <v>32.39</v>
      </c>
      <c r="I90" s="6" t="s">
        <v>100</v>
      </c>
      <c r="J90" s="6">
        <v>1.2E-4</v>
      </c>
      <c r="K90" s="6" t="s">
        <v>101</v>
      </c>
    </row>
    <row r="91" spans="1:11">
      <c r="A91" s="6" t="s">
        <v>84</v>
      </c>
      <c r="B91" s="6" t="s">
        <v>85</v>
      </c>
      <c r="C91" s="6">
        <v>7</v>
      </c>
      <c r="D91" s="6" t="s">
        <v>102</v>
      </c>
      <c r="E91" s="6" t="s">
        <v>103</v>
      </c>
      <c r="F91" s="6" t="s">
        <v>42</v>
      </c>
      <c r="G91" s="6">
        <v>5542</v>
      </c>
      <c r="H91" s="6">
        <v>30.98</v>
      </c>
      <c r="I91" s="6" t="s">
        <v>104</v>
      </c>
      <c r="J91" s="10">
        <v>4.7999999999999998E-6</v>
      </c>
      <c r="K91" s="6" t="s">
        <v>105</v>
      </c>
    </row>
    <row r="92" spans="1:11">
      <c r="A92" s="6" t="s">
        <v>84</v>
      </c>
      <c r="B92" s="6" t="s">
        <v>85</v>
      </c>
      <c r="C92" s="6">
        <v>8</v>
      </c>
      <c r="D92" s="6" t="s">
        <v>106</v>
      </c>
      <c r="E92" s="6" t="s">
        <v>107</v>
      </c>
      <c r="F92" s="6" t="s">
        <v>42</v>
      </c>
      <c r="G92" s="6">
        <v>2779</v>
      </c>
      <c r="H92" s="6">
        <v>10.85</v>
      </c>
      <c r="I92" s="6" t="s">
        <v>39</v>
      </c>
      <c r="J92" s="6" t="s">
        <v>39</v>
      </c>
      <c r="K92" s="6" t="s">
        <v>39</v>
      </c>
    </row>
    <row r="93" spans="1:11">
      <c r="A93" s="6" t="s">
        <v>896</v>
      </c>
      <c r="B93" s="6" t="s">
        <v>897</v>
      </c>
      <c r="C93" s="6">
        <v>1</v>
      </c>
      <c r="D93" s="6" t="s">
        <v>898</v>
      </c>
      <c r="E93" s="6" t="s">
        <v>899</v>
      </c>
      <c r="F93" s="6" t="s">
        <v>34</v>
      </c>
      <c r="G93" s="6">
        <v>3589</v>
      </c>
      <c r="H93" s="6">
        <v>41.97</v>
      </c>
      <c r="I93" s="6" t="s">
        <v>870</v>
      </c>
      <c r="J93" s="10">
        <v>2.5000000000000002E-18</v>
      </c>
      <c r="K93" s="6" t="s">
        <v>871</v>
      </c>
    </row>
    <row r="94" spans="1:11">
      <c r="A94" s="6" t="s">
        <v>896</v>
      </c>
      <c r="B94" s="6" t="s">
        <v>897</v>
      </c>
      <c r="C94" s="6">
        <v>2</v>
      </c>
      <c r="D94" s="6" t="s">
        <v>900</v>
      </c>
      <c r="E94" s="6" t="s">
        <v>901</v>
      </c>
      <c r="F94" s="6" t="s">
        <v>34</v>
      </c>
      <c r="G94" s="6">
        <v>1121</v>
      </c>
      <c r="H94" s="6">
        <v>38.33</v>
      </c>
      <c r="I94" s="6" t="s">
        <v>35</v>
      </c>
      <c r="J94" s="10">
        <v>1.4999999999999999E-15</v>
      </c>
      <c r="K94" s="6" t="s">
        <v>36</v>
      </c>
    </row>
    <row r="95" spans="1:11">
      <c r="A95" s="6" t="s">
        <v>896</v>
      </c>
      <c r="B95" s="6" t="s">
        <v>897</v>
      </c>
      <c r="C95" s="6">
        <v>3</v>
      </c>
      <c r="D95" s="6" t="s">
        <v>902</v>
      </c>
      <c r="E95" s="6" t="s">
        <v>903</v>
      </c>
      <c r="F95" s="6" t="s">
        <v>42</v>
      </c>
      <c r="G95" s="6">
        <v>6977</v>
      </c>
      <c r="H95" s="6">
        <v>36.549999999999997</v>
      </c>
      <c r="I95" s="6" t="s">
        <v>904</v>
      </c>
      <c r="J95" s="10">
        <v>8.8000000000000007E-47</v>
      </c>
      <c r="K95" s="6" t="s">
        <v>905</v>
      </c>
    </row>
    <row r="96" spans="1:11">
      <c r="A96" s="6" t="s">
        <v>896</v>
      </c>
      <c r="B96" s="6" t="s">
        <v>897</v>
      </c>
      <c r="C96" s="6">
        <v>4</v>
      </c>
      <c r="D96" s="6" t="s">
        <v>906</v>
      </c>
      <c r="E96" s="6" t="s">
        <v>907</v>
      </c>
      <c r="F96" s="6" t="s">
        <v>34</v>
      </c>
      <c r="G96" s="6">
        <v>7583</v>
      </c>
      <c r="H96" s="6">
        <v>21.73</v>
      </c>
      <c r="I96" s="6" t="s">
        <v>908</v>
      </c>
      <c r="J96" s="10">
        <v>8.7000000000000008E-28</v>
      </c>
      <c r="K96" s="6" t="s">
        <v>909</v>
      </c>
    </row>
    <row r="97" spans="1:11">
      <c r="A97" s="6" t="s">
        <v>1536</v>
      </c>
      <c r="B97" s="6" t="s">
        <v>1537</v>
      </c>
      <c r="C97" s="6">
        <v>1</v>
      </c>
      <c r="D97" s="6" t="s">
        <v>1538</v>
      </c>
      <c r="E97" s="6" t="s">
        <v>1539</v>
      </c>
      <c r="F97" s="6" t="s">
        <v>34</v>
      </c>
      <c r="G97" s="6">
        <v>1413</v>
      </c>
      <c r="H97" s="6">
        <v>27.89</v>
      </c>
      <c r="I97" s="6" t="s">
        <v>35</v>
      </c>
      <c r="J97" s="10">
        <v>3.4000000000000001E-12</v>
      </c>
      <c r="K97" s="6" t="s">
        <v>36</v>
      </c>
    </row>
    <row r="98" spans="1:11">
      <c r="A98" s="6" t="s">
        <v>1536</v>
      </c>
      <c r="B98" s="6" t="s">
        <v>1537</v>
      </c>
      <c r="C98" s="6">
        <v>2</v>
      </c>
      <c r="D98" s="6" t="s">
        <v>1540</v>
      </c>
      <c r="E98" s="6" t="s">
        <v>1541</v>
      </c>
      <c r="F98" s="6" t="s">
        <v>34</v>
      </c>
      <c r="G98" s="6">
        <v>1693</v>
      </c>
      <c r="H98" s="6">
        <v>19.260000000000002</v>
      </c>
      <c r="I98" s="6" t="s">
        <v>35</v>
      </c>
      <c r="J98" s="10">
        <v>3.1E-14</v>
      </c>
      <c r="K98" s="6" t="s">
        <v>36</v>
      </c>
    </row>
    <row r="99" spans="1:11">
      <c r="A99" s="6" t="s">
        <v>1536</v>
      </c>
      <c r="B99" s="6" t="s">
        <v>1537</v>
      </c>
      <c r="C99" s="6">
        <v>3</v>
      </c>
      <c r="D99" s="6" t="s">
        <v>1542</v>
      </c>
      <c r="E99" s="6" t="s">
        <v>1543</v>
      </c>
      <c r="F99" s="6" t="s">
        <v>34</v>
      </c>
      <c r="G99" s="6">
        <v>6076</v>
      </c>
      <c r="H99" s="6">
        <v>0.19</v>
      </c>
      <c r="I99" s="6" t="s">
        <v>39</v>
      </c>
      <c r="J99" s="6" t="s">
        <v>39</v>
      </c>
      <c r="K99" s="6" t="s">
        <v>39</v>
      </c>
    </row>
    <row r="100" spans="1:11">
      <c r="A100" s="6" t="s">
        <v>886</v>
      </c>
      <c r="B100" s="6" t="s">
        <v>887</v>
      </c>
      <c r="C100" s="6">
        <v>1</v>
      </c>
      <c r="D100" s="6" t="s">
        <v>888</v>
      </c>
      <c r="E100" s="6" t="s">
        <v>889</v>
      </c>
      <c r="F100" s="6" t="s">
        <v>42</v>
      </c>
      <c r="G100" s="6">
        <v>6458</v>
      </c>
      <c r="H100" s="6">
        <v>37.659999999999997</v>
      </c>
      <c r="I100" s="6" t="s">
        <v>890</v>
      </c>
      <c r="J100" s="10">
        <v>1.7000000000000001E-26</v>
      </c>
      <c r="K100" s="6" t="s">
        <v>891</v>
      </c>
    </row>
    <row r="101" spans="1:11">
      <c r="A101" s="6" t="s">
        <v>886</v>
      </c>
      <c r="B101" s="6" t="s">
        <v>887</v>
      </c>
      <c r="C101" s="6">
        <v>2</v>
      </c>
      <c r="D101" s="6" t="s">
        <v>892</v>
      </c>
      <c r="E101" s="6" t="s">
        <v>893</v>
      </c>
      <c r="F101" s="6" t="s">
        <v>34</v>
      </c>
      <c r="G101" s="6">
        <v>1115</v>
      </c>
      <c r="H101" s="6">
        <v>23.9</v>
      </c>
      <c r="I101" s="6" t="s">
        <v>35</v>
      </c>
      <c r="J101" s="10">
        <v>1.1999999999999999E-12</v>
      </c>
      <c r="K101" s="6" t="s">
        <v>36</v>
      </c>
    </row>
    <row r="102" spans="1:11">
      <c r="A102" s="6" t="s">
        <v>886</v>
      </c>
      <c r="B102" s="6" t="s">
        <v>887</v>
      </c>
      <c r="C102" s="6">
        <v>3</v>
      </c>
      <c r="D102" s="6" t="s">
        <v>894</v>
      </c>
      <c r="E102" s="6" t="s">
        <v>895</v>
      </c>
      <c r="F102" s="6" t="s">
        <v>42</v>
      </c>
      <c r="G102" s="6">
        <v>1496</v>
      </c>
      <c r="H102" s="6">
        <v>-2.61</v>
      </c>
      <c r="I102" s="6" t="s">
        <v>39</v>
      </c>
      <c r="J102" s="6" t="s">
        <v>39</v>
      </c>
      <c r="K102" s="6" t="s">
        <v>39</v>
      </c>
    </row>
    <row r="103" spans="1:11">
      <c r="A103" s="6" t="s">
        <v>1475</v>
      </c>
      <c r="B103" s="6" t="s">
        <v>1476</v>
      </c>
      <c r="C103" s="6">
        <v>1</v>
      </c>
      <c r="D103" s="6" t="s">
        <v>1477</v>
      </c>
      <c r="E103" s="6" t="s">
        <v>1478</v>
      </c>
      <c r="F103" s="6" t="s">
        <v>34</v>
      </c>
      <c r="G103" s="6">
        <v>1663</v>
      </c>
      <c r="H103" s="6">
        <v>22.29</v>
      </c>
      <c r="I103" s="6" t="s">
        <v>35</v>
      </c>
      <c r="J103" s="10">
        <v>4.7999999999999997E-13</v>
      </c>
      <c r="K103" s="6" t="s">
        <v>36</v>
      </c>
    </row>
    <row r="104" spans="1:11">
      <c r="A104" s="6" t="s">
        <v>1475</v>
      </c>
      <c r="B104" s="6" t="s">
        <v>1476</v>
      </c>
      <c r="C104" s="6">
        <v>2</v>
      </c>
      <c r="D104" s="6" t="s">
        <v>1479</v>
      </c>
      <c r="E104" s="6" t="s">
        <v>1478</v>
      </c>
      <c r="F104" s="6" t="s">
        <v>34</v>
      </c>
      <c r="G104" s="6">
        <v>1896</v>
      </c>
      <c r="H104" s="6">
        <v>22.29</v>
      </c>
      <c r="I104" s="6" t="s">
        <v>35</v>
      </c>
      <c r="J104" s="10">
        <v>4.7999999999999997E-13</v>
      </c>
      <c r="K104" s="6" t="s">
        <v>36</v>
      </c>
    </row>
    <row r="105" spans="1:11">
      <c r="A105" s="6" t="s">
        <v>1475</v>
      </c>
      <c r="B105" s="6" t="s">
        <v>1476</v>
      </c>
      <c r="C105" s="6">
        <v>3</v>
      </c>
      <c r="D105" s="6" t="s">
        <v>1480</v>
      </c>
      <c r="E105" s="6" t="s">
        <v>1481</v>
      </c>
      <c r="F105" s="6" t="s">
        <v>34</v>
      </c>
      <c r="G105" s="6">
        <v>2129</v>
      </c>
      <c r="H105" s="6">
        <v>19.86</v>
      </c>
      <c r="I105" s="6" t="s">
        <v>35</v>
      </c>
      <c r="J105" s="10">
        <v>1.6E-12</v>
      </c>
      <c r="K105" s="6" t="s">
        <v>36</v>
      </c>
    </row>
    <row r="106" spans="1:11">
      <c r="A106" s="6" t="s">
        <v>1475</v>
      </c>
      <c r="B106" s="6" t="s">
        <v>1476</v>
      </c>
      <c r="C106" s="6">
        <v>4</v>
      </c>
      <c r="D106" s="6" t="s">
        <v>1482</v>
      </c>
      <c r="E106" s="6" t="s">
        <v>1483</v>
      </c>
      <c r="F106" s="6" t="s">
        <v>34</v>
      </c>
      <c r="G106" s="6">
        <v>1436</v>
      </c>
      <c r="H106" s="6">
        <v>19.11</v>
      </c>
      <c r="I106" s="6" t="s">
        <v>35</v>
      </c>
      <c r="J106" s="10">
        <v>1.6999999999999999E-11</v>
      </c>
      <c r="K106" s="6" t="s">
        <v>36</v>
      </c>
    </row>
    <row r="107" spans="1:11">
      <c r="A107" s="6" t="s">
        <v>1171</v>
      </c>
      <c r="B107" s="6" t="s">
        <v>1172</v>
      </c>
      <c r="C107" s="6">
        <v>1</v>
      </c>
      <c r="D107" s="6" t="s">
        <v>1173</v>
      </c>
      <c r="E107" s="6" t="s">
        <v>1174</v>
      </c>
      <c r="F107" s="6" t="s">
        <v>34</v>
      </c>
      <c r="G107" s="6">
        <v>3944</v>
      </c>
      <c r="H107" s="6">
        <v>43.62</v>
      </c>
      <c r="I107" s="6" t="s">
        <v>35</v>
      </c>
      <c r="J107" s="10">
        <v>9.5000000000000007E-25</v>
      </c>
      <c r="K107" s="6" t="s">
        <v>36</v>
      </c>
    </row>
    <row r="108" spans="1:11">
      <c r="A108" s="6" t="s">
        <v>1171</v>
      </c>
      <c r="B108" s="6" t="s">
        <v>1172</v>
      </c>
      <c r="C108" s="6">
        <v>2</v>
      </c>
      <c r="D108" s="6" t="s">
        <v>1175</v>
      </c>
      <c r="E108" s="6" t="s">
        <v>1176</v>
      </c>
      <c r="F108" s="6" t="s">
        <v>34</v>
      </c>
      <c r="G108" s="6">
        <v>1259</v>
      </c>
      <c r="H108" s="6">
        <v>30.17</v>
      </c>
      <c r="I108" s="6" t="s">
        <v>1177</v>
      </c>
      <c r="J108" s="10">
        <v>8.4999999999999999E-6</v>
      </c>
      <c r="K108" s="6" t="s">
        <v>1178</v>
      </c>
    </row>
    <row r="109" spans="1:11">
      <c r="A109" s="6" t="s">
        <v>1171</v>
      </c>
      <c r="B109" s="6" t="s">
        <v>1172</v>
      </c>
      <c r="C109" s="6">
        <v>3</v>
      </c>
      <c r="D109" s="6" t="s">
        <v>1179</v>
      </c>
      <c r="E109" s="6" t="s">
        <v>1180</v>
      </c>
      <c r="F109" s="6" t="s">
        <v>34</v>
      </c>
      <c r="G109" s="6">
        <v>149</v>
      </c>
      <c r="H109" s="6">
        <v>27.85</v>
      </c>
      <c r="I109" s="6" t="s">
        <v>1181</v>
      </c>
      <c r="J109" s="10">
        <v>1.3E-6</v>
      </c>
      <c r="K109" s="6" t="s">
        <v>1182</v>
      </c>
    </row>
    <row r="110" spans="1:11">
      <c r="A110" s="6" t="s">
        <v>1171</v>
      </c>
      <c r="B110" s="6" t="s">
        <v>1172</v>
      </c>
      <c r="C110" s="6">
        <v>4</v>
      </c>
      <c r="D110" s="6" t="s">
        <v>1183</v>
      </c>
      <c r="E110" s="6" t="s">
        <v>1184</v>
      </c>
      <c r="F110" s="6" t="s">
        <v>34</v>
      </c>
      <c r="G110" s="6">
        <v>757</v>
      </c>
      <c r="H110" s="6">
        <v>15.33</v>
      </c>
      <c r="I110" s="6" t="s">
        <v>1185</v>
      </c>
      <c r="J110" s="10">
        <v>2.9000000000000002E-6</v>
      </c>
      <c r="K110" s="6" t="s">
        <v>1186</v>
      </c>
    </row>
    <row r="111" spans="1:11">
      <c r="A111" s="6" t="s">
        <v>1171</v>
      </c>
      <c r="B111" s="6" t="s">
        <v>1172</v>
      </c>
      <c r="C111" s="6">
        <v>5</v>
      </c>
      <c r="D111" s="6" t="s">
        <v>1187</v>
      </c>
      <c r="E111" s="6" t="s">
        <v>1188</v>
      </c>
      <c r="F111" s="6" t="s">
        <v>34</v>
      </c>
      <c r="G111" s="6">
        <v>923</v>
      </c>
      <c r="H111" s="6">
        <v>10.34</v>
      </c>
      <c r="I111" s="6" t="s">
        <v>39</v>
      </c>
      <c r="J111" s="6" t="s">
        <v>39</v>
      </c>
      <c r="K111" s="6" t="s">
        <v>39</v>
      </c>
    </row>
    <row r="112" spans="1:11">
      <c r="A112" s="6" t="s">
        <v>699</v>
      </c>
      <c r="B112" s="6" t="s">
        <v>700</v>
      </c>
      <c r="C112" s="6">
        <v>1</v>
      </c>
      <c r="D112" s="6" t="s">
        <v>701</v>
      </c>
      <c r="E112" s="6" t="s">
        <v>702</v>
      </c>
      <c r="F112" s="6" t="s">
        <v>34</v>
      </c>
      <c r="G112" s="6">
        <v>1848</v>
      </c>
      <c r="H112" s="6">
        <v>43.09</v>
      </c>
      <c r="I112" s="6" t="s">
        <v>35</v>
      </c>
      <c r="J112" s="10">
        <v>3.3999999999999998E-9</v>
      </c>
      <c r="K112" s="6" t="s">
        <v>36</v>
      </c>
    </row>
    <row r="113" spans="1:11">
      <c r="A113" s="6" t="s">
        <v>699</v>
      </c>
      <c r="B113" s="6" t="s">
        <v>700</v>
      </c>
      <c r="C113" s="6">
        <v>2</v>
      </c>
      <c r="D113" s="6" t="s">
        <v>703</v>
      </c>
      <c r="E113" s="6" t="s">
        <v>704</v>
      </c>
      <c r="F113" s="6" t="s">
        <v>34</v>
      </c>
      <c r="G113" s="6">
        <v>1290</v>
      </c>
      <c r="H113" s="6">
        <v>32.54</v>
      </c>
      <c r="I113" s="6" t="s">
        <v>35</v>
      </c>
      <c r="J113" s="10">
        <v>1.1E-12</v>
      </c>
      <c r="K113" s="6" t="s">
        <v>36</v>
      </c>
    </row>
    <row r="114" spans="1:11">
      <c r="A114" s="6" t="s">
        <v>699</v>
      </c>
      <c r="B114" s="6" t="s">
        <v>700</v>
      </c>
      <c r="C114" s="6">
        <v>3</v>
      </c>
      <c r="D114" s="6" t="s">
        <v>705</v>
      </c>
      <c r="E114" s="6" t="s">
        <v>706</v>
      </c>
      <c r="F114" s="6" t="s">
        <v>34</v>
      </c>
      <c r="G114" s="6">
        <v>1037</v>
      </c>
      <c r="H114" s="6">
        <v>32.39</v>
      </c>
      <c r="I114" s="6" t="s">
        <v>35</v>
      </c>
      <c r="J114" s="10">
        <v>1.9E-13</v>
      </c>
      <c r="K114" s="6" t="s">
        <v>36</v>
      </c>
    </row>
    <row r="115" spans="1:11">
      <c r="A115" s="6" t="s">
        <v>699</v>
      </c>
      <c r="B115" s="6" t="s">
        <v>700</v>
      </c>
      <c r="C115" s="6">
        <v>4</v>
      </c>
      <c r="D115" s="6" t="s">
        <v>707</v>
      </c>
      <c r="E115" s="6" t="s">
        <v>708</v>
      </c>
      <c r="F115" s="6" t="s">
        <v>34</v>
      </c>
      <c r="G115" s="6">
        <v>1590</v>
      </c>
      <c r="H115" s="6">
        <v>31.03</v>
      </c>
      <c r="I115" s="6" t="s">
        <v>35</v>
      </c>
      <c r="J115" s="10">
        <v>2E-12</v>
      </c>
      <c r="K115" s="6" t="s">
        <v>36</v>
      </c>
    </row>
    <row r="116" spans="1:11">
      <c r="A116" s="6" t="s">
        <v>699</v>
      </c>
      <c r="B116" s="6" t="s">
        <v>700</v>
      </c>
      <c r="C116" s="6">
        <v>9009</v>
      </c>
      <c r="D116" s="6" t="s">
        <v>1664</v>
      </c>
      <c r="E116" s="6" t="s">
        <v>1665</v>
      </c>
      <c r="F116" s="6" t="s">
        <v>34</v>
      </c>
      <c r="G116" s="6">
        <v>14364</v>
      </c>
      <c r="H116" s="6">
        <v>-7.82</v>
      </c>
      <c r="I116" s="6" t="s">
        <v>1666</v>
      </c>
      <c r="J116" s="10">
        <v>1.5999999999999999E-6</v>
      </c>
      <c r="K116" s="10" t="s">
        <v>1667</v>
      </c>
    </row>
    <row r="117" spans="1:11">
      <c r="A117" s="6" t="s">
        <v>365</v>
      </c>
      <c r="B117" s="6" t="s">
        <v>366</v>
      </c>
      <c r="C117" s="6">
        <v>1</v>
      </c>
      <c r="D117" s="6" t="s">
        <v>367</v>
      </c>
      <c r="E117" s="6" t="s">
        <v>368</v>
      </c>
      <c r="F117" s="6" t="s">
        <v>34</v>
      </c>
      <c r="G117" s="6">
        <v>1039</v>
      </c>
      <c r="H117" s="6">
        <v>39.33</v>
      </c>
      <c r="I117" s="6" t="s">
        <v>35</v>
      </c>
      <c r="J117" s="10">
        <v>5.3999999999999996E-12</v>
      </c>
      <c r="K117" s="6" t="s">
        <v>36</v>
      </c>
    </row>
    <row r="118" spans="1:11">
      <c r="A118" s="6" t="s">
        <v>365</v>
      </c>
      <c r="B118" s="6" t="s">
        <v>366</v>
      </c>
      <c r="C118" s="6">
        <v>2</v>
      </c>
      <c r="D118" s="6" t="s">
        <v>369</v>
      </c>
      <c r="E118" s="6" t="s">
        <v>370</v>
      </c>
      <c r="F118" s="6" t="s">
        <v>34</v>
      </c>
      <c r="G118" s="6">
        <v>2993</v>
      </c>
      <c r="H118" s="6">
        <v>-0.27</v>
      </c>
      <c r="I118" s="6" t="s">
        <v>39</v>
      </c>
      <c r="J118" s="6" t="s">
        <v>39</v>
      </c>
      <c r="K118" s="6" t="s">
        <v>39</v>
      </c>
    </row>
    <row r="119" spans="1:11">
      <c r="A119" s="6" t="s">
        <v>365</v>
      </c>
      <c r="B119" s="6" t="s">
        <v>366</v>
      </c>
      <c r="C119" s="6">
        <v>3</v>
      </c>
      <c r="D119" s="6" t="s">
        <v>371</v>
      </c>
      <c r="E119" s="6" t="s">
        <v>372</v>
      </c>
      <c r="F119" s="6" t="s">
        <v>34</v>
      </c>
      <c r="G119" s="6">
        <v>2139</v>
      </c>
      <c r="H119" s="6">
        <v>-9.6999999999999993</v>
      </c>
      <c r="I119" s="6" t="s">
        <v>39</v>
      </c>
      <c r="J119" s="6" t="s">
        <v>39</v>
      </c>
      <c r="K119" s="6" t="s">
        <v>39</v>
      </c>
    </row>
    <row r="120" spans="1:11">
      <c r="A120" s="6" t="s">
        <v>717</v>
      </c>
      <c r="B120" s="6" t="s">
        <v>718</v>
      </c>
      <c r="C120" s="6">
        <v>1</v>
      </c>
      <c r="D120" s="6" t="s">
        <v>719</v>
      </c>
      <c r="E120" s="6" t="s">
        <v>720</v>
      </c>
      <c r="F120" s="6" t="s">
        <v>42</v>
      </c>
      <c r="G120" s="6">
        <v>6888</v>
      </c>
      <c r="H120" s="6">
        <v>45.58</v>
      </c>
      <c r="I120" s="6" t="s">
        <v>721</v>
      </c>
      <c r="J120" s="10">
        <v>9.9999999999999994E-12</v>
      </c>
      <c r="K120" s="6" t="s">
        <v>722</v>
      </c>
    </row>
    <row r="121" spans="1:11">
      <c r="A121" s="6" t="s">
        <v>717</v>
      </c>
      <c r="B121" s="6" t="s">
        <v>718</v>
      </c>
      <c r="C121" s="6">
        <v>2</v>
      </c>
      <c r="D121" s="6" t="s">
        <v>723</v>
      </c>
      <c r="E121" s="6" t="s">
        <v>724</v>
      </c>
      <c r="F121" s="6" t="s">
        <v>34</v>
      </c>
      <c r="G121" s="6">
        <v>1032</v>
      </c>
      <c r="H121" s="6">
        <v>36.64</v>
      </c>
      <c r="I121" s="6" t="s">
        <v>35</v>
      </c>
      <c r="J121" s="10">
        <v>3.1000000000000001E-12</v>
      </c>
      <c r="K121" s="6" t="s">
        <v>36</v>
      </c>
    </row>
    <row r="122" spans="1:11">
      <c r="A122" s="6" t="s">
        <v>717</v>
      </c>
      <c r="B122" s="6" t="s">
        <v>718</v>
      </c>
      <c r="C122" s="6">
        <v>3</v>
      </c>
      <c r="D122" s="6" t="s">
        <v>725</v>
      </c>
      <c r="E122" s="6" t="s">
        <v>726</v>
      </c>
      <c r="F122" s="6" t="s">
        <v>34</v>
      </c>
      <c r="G122" s="6">
        <v>6113</v>
      </c>
      <c r="H122" s="6">
        <v>-11.46</v>
      </c>
      <c r="I122" s="6" t="s">
        <v>727</v>
      </c>
      <c r="J122" s="10">
        <v>6.2999999999999998E-6</v>
      </c>
      <c r="K122" s="6" t="s">
        <v>728</v>
      </c>
    </row>
    <row r="123" spans="1:11">
      <c r="A123" s="6" t="s">
        <v>458</v>
      </c>
      <c r="B123" s="6" t="s">
        <v>459</v>
      </c>
      <c r="C123" s="6">
        <v>1</v>
      </c>
      <c r="D123" s="6" t="s">
        <v>460</v>
      </c>
      <c r="E123" s="6" t="s">
        <v>461</v>
      </c>
      <c r="F123" s="6" t="s">
        <v>34</v>
      </c>
      <c r="G123" s="6">
        <v>1246</v>
      </c>
      <c r="H123" s="6">
        <v>31.27</v>
      </c>
      <c r="I123" s="6" t="s">
        <v>35</v>
      </c>
      <c r="J123" s="10">
        <v>4.3000000000000001E-10</v>
      </c>
      <c r="K123" s="6" t="s">
        <v>36</v>
      </c>
    </row>
    <row r="124" spans="1:11">
      <c r="A124" s="6" t="s">
        <v>458</v>
      </c>
      <c r="B124" s="6" t="s">
        <v>459</v>
      </c>
      <c r="C124" s="6">
        <v>2</v>
      </c>
      <c r="D124" s="6" t="s">
        <v>462</v>
      </c>
      <c r="E124" s="6" t="s">
        <v>463</v>
      </c>
      <c r="F124" s="6" t="s">
        <v>34</v>
      </c>
      <c r="G124" s="6">
        <v>1021</v>
      </c>
      <c r="H124" s="6">
        <v>28.19</v>
      </c>
      <c r="I124" s="6" t="s">
        <v>35</v>
      </c>
      <c r="J124" s="10">
        <v>1.7999999999999999E-13</v>
      </c>
      <c r="K124" s="6" t="s">
        <v>36</v>
      </c>
    </row>
    <row r="125" spans="1:11">
      <c r="A125" s="6" t="s">
        <v>458</v>
      </c>
      <c r="B125" s="6" t="s">
        <v>459</v>
      </c>
      <c r="C125" s="6">
        <v>3</v>
      </c>
      <c r="D125" s="6" t="s">
        <v>464</v>
      </c>
      <c r="E125" s="6" t="s">
        <v>465</v>
      </c>
      <c r="F125" s="6" t="s">
        <v>34</v>
      </c>
      <c r="G125" s="6">
        <v>1421</v>
      </c>
      <c r="H125" s="6">
        <v>-4.66</v>
      </c>
      <c r="I125" s="6" t="s">
        <v>39</v>
      </c>
      <c r="J125" s="6" t="s">
        <v>39</v>
      </c>
      <c r="K125" s="6" t="s">
        <v>39</v>
      </c>
    </row>
    <row r="126" spans="1:11">
      <c r="A126" s="6" t="s">
        <v>250</v>
      </c>
      <c r="B126" s="6" t="s">
        <v>251</v>
      </c>
      <c r="C126" s="6">
        <v>1</v>
      </c>
      <c r="D126" s="6" t="s">
        <v>252</v>
      </c>
      <c r="E126" s="6" t="s">
        <v>253</v>
      </c>
      <c r="F126" s="6" t="s">
        <v>34</v>
      </c>
      <c r="G126" s="6">
        <v>1298</v>
      </c>
      <c r="H126" s="6">
        <v>45.93</v>
      </c>
      <c r="I126" s="6" t="s">
        <v>35</v>
      </c>
      <c r="J126" s="10">
        <v>7.5E-12</v>
      </c>
      <c r="K126" s="6" t="s">
        <v>36</v>
      </c>
    </row>
    <row r="127" spans="1:11">
      <c r="A127" s="6" t="s">
        <v>250</v>
      </c>
      <c r="B127" s="6" t="s">
        <v>251</v>
      </c>
      <c r="C127" s="6">
        <v>2</v>
      </c>
      <c r="D127" s="6" t="s">
        <v>254</v>
      </c>
      <c r="E127" s="6" t="s">
        <v>255</v>
      </c>
      <c r="F127" s="6" t="s">
        <v>34</v>
      </c>
      <c r="G127" s="6">
        <v>1024</v>
      </c>
      <c r="H127" s="6">
        <v>25.51</v>
      </c>
      <c r="I127" s="6" t="s">
        <v>35</v>
      </c>
      <c r="J127" s="10">
        <v>1.1E-13</v>
      </c>
      <c r="K127" s="6" t="s">
        <v>36</v>
      </c>
    </row>
    <row r="128" spans="1:11">
      <c r="A128" s="6" t="s">
        <v>250</v>
      </c>
      <c r="B128" s="6" t="s">
        <v>251</v>
      </c>
      <c r="C128" s="6">
        <v>3</v>
      </c>
      <c r="D128" s="6" t="s">
        <v>256</v>
      </c>
      <c r="E128" s="6" t="s">
        <v>257</v>
      </c>
      <c r="F128" s="6" t="s">
        <v>34</v>
      </c>
      <c r="G128" s="6">
        <v>4779</v>
      </c>
      <c r="H128" s="6">
        <v>4.53</v>
      </c>
      <c r="I128" s="6" t="s">
        <v>258</v>
      </c>
      <c r="J128" s="10">
        <v>1.3999999999999999E-6</v>
      </c>
      <c r="K128" s="6" t="s">
        <v>259</v>
      </c>
    </row>
    <row r="129" spans="1:11">
      <c r="A129" s="6" t="s">
        <v>1412</v>
      </c>
      <c r="B129" s="6" t="s">
        <v>1413</v>
      </c>
      <c r="C129" s="6">
        <v>1</v>
      </c>
      <c r="D129" s="6" t="s">
        <v>1414</v>
      </c>
      <c r="E129" s="6" t="s">
        <v>1415</v>
      </c>
      <c r="F129" s="6" t="s">
        <v>42</v>
      </c>
      <c r="G129" s="6">
        <v>2275</v>
      </c>
      <c r="H129" s="6">
        <v>32.75</v>
      </c>
      <c r="I129" s="6" t="s">
        <v>1416</v>
      </c>
      <c r="J129" s="10">
        <v>1.9E-6</v>
      </c>
      <c r="K129" s="6" t="s">
        <v>1417</v>
      </c>
    </row>
    <row r="130" spans="1:11">
      <c r="A130" s="6" t="s">
        <v>1412</v>
      </c>
      <c r="B130" s="6" t="s">
        <v>1413</v>
      </c>
      <c r="C130" s="6">
        <v>2</v>
      </c>
      <c r="D130" s="6" t="s">
        <v>1418</v>
      </c>
      <c r="E130" s="6" t="s">
        <v>1419</v>
      </c>
      <c r="F130" s="6" t="s">
        <v>34</v>
      </c>
      <c r="G130" s="6">
        <v>1035</v>
      </c>
      <c r="H130" s="6">
        <v>24.27</v>
      </c>
      <c r="I130" s="6" t="s">
        <v>35</v>
      </c>
      <c r="J130" s="10">
        <v>3.5000000000000001E-15</v>
      </c>
      <c r="K130" s="6" t="s">
        <v>36</v>
      </c>
    </row>
    <row r="131" spans="1:11">
      <c r="A131" s="6" t="s">
        <v>1412</v>
      </c>
      <c r="B131" s="6" t="s">
        <v>1413</v>
      </c>
      <c r="C131" s="6">
        <v>3</v>
      </c>
      <c r="D131" s="6" t="s">
        <v>1420</v>
      </c>
      <c r="E131" s="6" t="s">
        <v>1421</v>
      </c>
      <c r="F131" s="6" t="s">
        <v>34</v>
      </c>
      <c r="G131" s="6">
        <v>1377</v>
      </c>
      <c r="H131" s="6">
        <v>3.43</v>
      </c>
      <c r="I131" s="6" t="s">
        <v>1422</v>
      </c>
      <c r="J131" s="10">
        <v>1.1E-17</v>
      </c>
      <c r="K131" s="6" t="s">
        <v>1423</v>
      </c>
    </row>
    <row r="132" spans="1:11">
      <c r="A132" s="6" t="s">
        <v>178</v>
      </c>
      <c r="B132" s="6" t="s">
        <v>179</v>
      </c>
      <c r="C132" s="6">
        <v>1</v>
      </c>
      <c r="D132" s="6" t="s">
        <v>180</v>
      </c>
      <c r="E132" s="6" t="s">
        <v>181</v>
      </c>
      <c r="F132" s="6" t="s">
        <v>42</v>
      </c>
      <c r="G132" s="6">
        <v>2549</v>
      </c>
      <c r="H132" s="6">
        <v>39.659999999999997</v>
      </c>
      <c r="I132" s="6" t="s">
        <v>39</v>
      </c>
      <c r="J132" s="6" t="s">
        <v>39</v>
      </c>
      <c r="K132" s="6" t="s">
        <v>39</v>
      </c>
    </row>
    <row r="133" spans="1:11">
      <c r="A133" s="6" t="s">
        <v>178</v>
      </c>
      <c r="B133" s="6" t="s">
        <v>179</v>
      </c>
      <c r="C133" s="6">
        <v>2</v>
      </c>
      <c r="D133" s="6" t="s">
        <v>182</v>
      </c>
      <c r="E133" s="6" t="s">
        <v>183</v>
      </c>
      <c r="F133" s="6" t="s">
        <v>34</v>
      </c>
      <c r="G133" s="6">
        <v>1024</v>
      </c>
      <c r="H133" s="6">
        <v>26.05</v>
      </c>
      <c r="I133" s="6" t="s">
        <v>35</v>
      </c>
      <c r="J133" s="10">
        <v>1.2E-10</v>
      </c>
      <c r="K133" s="6" t="s">
        <v>36</v>
      </c>
    </row>
    <row r="134" spans="1:11">
      <c r="A134" s="6" t="s">
        <v>178</v>
      </c>
      <c r="B134" s="6" t="s">
        <v>179</v>
      </c>
      <c r="C134" s="6">
        <v>3</v>
      </c>
      <c r="D134" s="6" t="s">
        <v>184</v>
      </c>
      <c r="E134" s="6" t="s">
        <v>185</v>
      </c>
      <c r="F134" s="6" t="s">
        <v>34</v>
      </c>
      <c r="G134" s="6">
        <v>1254</v>
      </c>
      <c r="H134" s="6">
        <v>22.55</v>
      </c>
      <c r="I134" s="6" t="s">
        <v>35</v>
      </c>
      <c r="J134" s="10">
        <v>1.1999999999999999E-12</v>
      </c>
      <c r="K134" s="6" t="s">
        <v>36</v>
      </c>
    </row>
    <row r="135" spans="1:11">
      <c r="A135" s="6" t="s">
        <v>709</v>
      </c>
      <c r="B135" s="6" t="s">
        <v>710</v>
      </c>
      <c r="C135" s="6">
        <v>1</v>
      </c>
      <c r="D135" s="6" t="s">
        <v>711</v>
      </c>
      <c r="E135" s="6" t="s">
        <v>712</v>
      </c>
      <c r="F135" s="6" t="s">
        <v>34</v>
      </c>
      <c r="G135" s="6">
        <v>1302</v>
      </c>
      <c r="H135" s="6">
        <v>36.69</v>
      </c>
      <c r="I135" s="6" t="s">
        <v>35</v>
      </c>
      <c r="J135" s="10">
        <v>6.9000000000000001E-12</v>
      </c>
      <c r="K135" s="6" t="s">
        <v>36</v>
      </c>
    </row>
    <row r="136" spans="1:11">
      <c r="A136" s="6" t="s">
        <v>709</v>
      </c>
      <c r="B136" s="6" t="s">
        <v>710</v>
      </c>
      <c r="C136" s="6">
        <v>2</v>
      </c>
      <c r="D136" s="6" t="s">
        <v>713</v>
      </c>
      <c r="E136" s="6" t="s">
        <v>714</v>
      </c>
      <c r="F136" s="6" t="s">
        <v>34</v>
      </c>
      <c r="G136" s="6">
        <v>1033</v>
      </c>
      <c r="H136" s="6">
        <v>31.29</v>
      </c>
      <c r="I136" s="6" t="s">
        <v>35</v>
      </c>
      <c r="J136" s="10">
        <v>1.1999999999999999E-12</v>
      </c>
      <c r="K136" s="6" t="s">
        <v>36</v>
      </c>
    </row>
    <row r="137" spans="1:11">
      <c r="A137" s="6" t="s">
        <v>709</v>
      </c>
      <c r="B137" s="6" t="s">
        <v>710</v>
      </c>
      <c r="C137" s="6">
        <v>3</v>
      </c>
      <c r="D137" s="6" t="s">
        <v>715</v>
      </c>
      <c r="E137" s="6" t="s">
        <v>716</v>
      </c>
      <c r="F137" s="6" t="s">
        <v>42</v>
      </c>
      <c r="G137" s="6">
        <v>70</v>
      </c>
      <c r="H137" s="6">
        <v>5.98</v>
      </c>
      <c r="I137" s="6" t="s">
        <v>39</v>
      </c>
      <c r="J137" s="6" t="s">
        <v>39</v>
      </c>
      <c r="K137" s="6" t="s">
        <v>39</v>
      </c>
    </row>
    <row r="138" spans="1:11">
      <c r="A138" s="6" t="s">
        <v>749</v>
      </c>
      <c r="B138" s="6" t="s">
        <v>750</v>
      </c>
      <c r="C138" s="6">
        <v>1</v>
      </c>
      <c r="D138" s="6" t="s">
        <v>751</v>
      </c>
      <c r="E138" s="6" t="s">
        <v>752</v>
      </c>
      <c r="F138" s="6" t="s">
        <v>34</v>
      </c>
      <c r="G138" s="6">
        <v>1589</v>
      </c>
      <c r="H138" s="6">
        <v>43.82</v>
      </c>
      <c r="I138" s="6" t="s">
        <v>35</v>
      </c>
      <c r="J138" s="10">
        <v>1.5999999999999999E-10</v>
      </c>
      <c r="K138" s="6" t="s">
        <v>36</v>
      </c>
    </row>
    <row r="139" spans="1:11">
      <c r="A139" s="6" t="s">
        <v>749</v>
      </c>
      <c r="B139" s="6" t="s">
        <v>750</v>
      </c>
      <c r="C139" s="6">
        <v>2</v>
      </c>
      <c r="D139" s="6" t="s">
        <v>753</v>
      </c>
      <c r="E139" s="6" t="s">
        <v>754</v>
      </c>
      <c r="F139" s="6" t="s">
        <v>34</v>
      </c>
      <c r="G139" s="6">
        <v>1290</v>
      </c>
      <c r="H139" s="6">
        <v>36.43</v>
      </c>
      <c r="I139" s="6" t="s">
        <v>35</v>
      </c>
      <c r="J139" s="10">
        <v>2.2000000000000002E-11</v>
      </c>
      <c r="K139" s="6" t="s">
        <v>36</v>
      </c>
    </row>
    <row r="140" spans="1:11">
      <c r="A140" s="6" t="s">
        <v>749</v>
      </c>
      <c r="B140" s="6" t="s">
        <v>750</v>
      </c>
      <c r="C140" s="6">
        <v>3</v>
      </c>
      <c r="D140" s="6" t="s">
        <v>755</v>
      </c>
      <c r="E140" s="6" t="s">
        <v>756</v>
      </c>
      <c r="F140" s="6" t="s">
        <v>34</v>
      </c>
      <c r="G140" s="6">
        <v>1039</v>
      </c>
      <c r="H140" s="6">
        <v>25.52</v>
      </c>
      <c r="I140" s="6" t="s">
        <v>35</v>
      </c>
      <c r="J140" s="10">
        <v>1.3E-11</v>
      </c>
      <c r="K140" s="6" t="s">
        <v>36</v>
      </c>
    </row>
    <row r="141" spans="1:11">
      <c r="A141" s="6" t="s">
        <v>406</v>
      </c>
      <c r="B141" s="6" t="s">
        <v>407</v>
      </c>
      <c r="C141" s="6">
        <v>1</v>
      </c>
      <c r="D141" s="6" t="s">
        <v>408</v>
      </c>
      <c r="E141" s="6" t="s">
        <v>409</v>
      </c>
      <c r="F141" s="6" t="s">
        <v>34</v>
      </c>
      <c r="G141" s="6">
        <v>1593</v>
      </c>
      <c r="H141" s="6">
        <v>40.47</v>
      </c>
      <c r="I141" s="6" t="s">
        <v>35</v>
      </c>
      <c r="J141" s="10">
        <v>2.8000000000000002E-12</v>
      </c>
      <c r="K141" s="6" t="s">
        <v>36</v>
      </c>
    </row>
    <row r="142" spans="1:11">
      <c r="A142" s="6" t="s">
        <v>406</v>
      </c>
      <c r="B142" s="6" t="s">
        <v>407</v>
      </c>
      <c r="C142" s="6">
        <v>2</v>
      </c>
      <c r="D142" s="6" t="s">
        <v>410</v>
      </c>
      <c r="E142" s="6" t="s">
        <v>411</v>
      </c>
      <c r="F142" s="6" t="s">
        <v>34</v>
      </c>
      <c r="G142" s="6">
        <v>1311</v>
      </c>
      <c r="H142" s="6">
        <v>37.79</v>
      </c>
      <c r="I142" s="6" t="s">
        <v>35</v>
      </c>
      <c r="J142" s="10">
        <v>8.5999999999999997E-13</v>
      </c>
      <c r="K142" s="6" t="s">
        <v>36</v>
      </c>
    </row>
    <row r="143" spans="1:11">
      <c r="A143" s="6" t="s">
        <v>406</v>
      </c>
      <c r="B143" s="6" t="s">
        <v>407</v>
      </c>
      <c r="C143" s="6">
        <v>3</v>
      </c>
      <c r="D143" s="6" t="s">
        <v>412</v>
      </c>
      <c r="E143" s="6" t="s">
        <v>413</v>
      </c>
      <c r="F143" s="6" t="s">
        <v>34</v>
      </c>
      <c r="G143" s="6">
        <v>1032</v>
      </c>
      <c r="H143" s="6">
        <v>22.11</v>
      </c>
      <c r="I143" s="6" t="s">
        <v>35</v>
      </c>
      <c r="J143" s="10">
        <v>2.4999999999999999E-13</v>
      </c>
      <c r="K143" s="6" t="s">
        <v>36</v>
      </c>
    </row>
    <row r="144" spans="1:11">
      <c r="A144" s="6" t="s">
        <v>1502</v>
      </c>
      <c r="B144" s="6" t="s">
        <v>1503</v>
      </c>
      <c r="C144" s="6">
        <v>1</v>
      </c>
      <c r="D144" s="6" t="s">
        <v>1504</v>
      </c>
      <c r="E144" s="6" t="s">
        <v>1505</v>
      </c>
      <c r="F144" s="6" t="s">
        <v>34</v>
      </c>
      <c r="G144" s="6">
        <v>1076</v>
      </c>
      <c r="H144" s="6">
        <v>37.909999999999997</v>
      </c>
      <c r="I144" s="6" t="s">
        <v>35</v>
      </c>
      <c r="J144" s="10">
        <v>3.4999999999999998E-10</v>
      </c>
      <c r="K144" s="6" t="s">
        <v>36</v>
      </c>
    </row>
    <row r="145" spans="1:11">
      <c r="A145" s="6" t="s">
        <v>1502</v>
      </c>
      <c r="B145" s="6" t="s">
        <v>1503</v>
      </c>
      <c r="C145" s="6">
        <v>2</v>
      </c>
      <c r="D145" s="6" t="s">
        <v>1506</v>
      </c>
      <c r="E145" s="6" t="s">
        <v>1507</v>
      </c>
      <c r="F145" s="6" t="s">
        <v>34</v>
      </c>
      <c r="G145" s="6">
        <v>5985</v>
      </c>
      <c r="H145" s="6">
        <v>16.239999999999998</v>
      </c>
      <c r="I145" s="6" t="s">
        <v>39</v>
      </c>
      <c r="J145" s="6" t="s">
        <v>39</v>
      </c>
      <c r="K145" s="6" t="s">
        <v>39</v>
      </c>
    </row>
    <row r="146" spans="1:11">
      <c r="A146" s="6" t="s">
        <v>1502</v>
      </c>
      <c r="B146" s="6" t="s">
        <v>1503</v>
      </c>
      <c r="C146" s="6">
        <v>3</v>
      </c>
      <c r="D146" s="6" t="s">
        <v>1508</v>
      </c>
      <c r="E146" s="6" t="s">
        <v>1509</v>
      </c>
      <c r="F146" s="6" t="s">
        <v>34</v>
      </c>
      <c r="G146" s="6">
        <v>2436</v>
      </c>
      <c r="H146" s="6">
        <v>2.2599999999999998</v>
      </c>
      <c r="I146" s="6" t="s">
        <v>39</v>
      </c>
      <c r="J146" s="6" t="s">
        <v>39</v>
      </c>
      <c r="K146" s="6" t="s">
        <v>39</v>
      </c>
    </row>
    <row r="147" spans="1:11">
      <c r="A147" s="6" t="s">
        <v>168</v>
      </c>
      <c r="B147" s="6" t="s">
        <v>169</v>
      </c>
      <c r="C147" s="6">
        <v>1</v>
      </c>
      <c r="D147" s="6" t="s">
        <v>170</v>
      </c>
      <c r="E147" s="6" t="s">
        <v>171</v>
      </c>
      <c r="F147" s="6" t="s">
        <v>34</v>
      </c>
      <c r="G147" s="6">
        <v>1026</v>
      </c>
      <c r="H147" s="6">
        <v>21.6</v>
      </c>
      <c r="I147" s="6" t="s">
        <v>35</v>
      </c>
      <c r="J147" s="10">
        <v>3.8E-12</v>
      </c>
      <c r="K147" s="6" t="s">
        <v>36</v>
      </c>
    </row>
    <row r="148" spans="1:11">
      <c r="A148" s="6" t="s">
        <v>168</v>
      </c>
      <c r="B148" s="6" t="s">
        <v>169</v>
      </c>
      <c r="C148" s="6">
        <v>2</v>
      </c>
      <c r="D148" s="6" t="s">
        <v>172</v>
      </c>
      <c r="E148" s="6" t="s">
        <v>173</v>
      </c>
      <c r="F148" s="6" t="s">
        <v>34</v>
      </c>
      <c r="G148" s="6">
        <v>878</v>
      </c>
      <c r="H148" s="6">
        <v>12.88</v>
      </c>
      <c r="I148" s="6" t="s">
        <v>174</v>
      </c>
      <c r="J148" s="10">
        <v>4.7999999999999996E-7</v>
      </c>
      <c r="K148" s="6" t="s">
        <v>175</v>
      </c>
    </row>
    <row r="149" spans="1:11">
      <c r="A149" s="6" t="s">
        <v>168</v>
      </c>
      <c r="B149" s="6" t="s">
        <v>169</v>
      </c>
      <c r="C149" s="6">
        <v>3</v>
      </c>
      <c r="D149" s="6" t="s">
        <v>176</v>
      </c>
      <c r="E149" s="6" t="s">
        <v>177</v>
      </c>
      <c r="F149" s="6" t="s">
        <v>42</v>
      </c>
      <c r="G149" s="6">
        <v>1257</v>
      </c>
      <c r="H149" s="6">
        <v>4.53</v>
      </c>
      <c r="I149" s="6" t="s">
        <v>39</v>
      </c>
      <c r="J149" s="6" t="s">
        <v>39</v>
      </c>
      <c r="K149" s="6" t="s">
        <v>39</v>
      </c>
    </row>
    <row r="150" spans="1:11">
      <c r="A150" s="6" t="s">
        <v>284</v>
      </c>
      <c r="B150" s="6" t="s">
        <v>285</v>
      </c>
      <c r="C150" s="6">
        <v>1</v>
      </c>
      <c r="D150" s="6" t="s">
        <v>286</v>
      </c>
      <c r="E150" s="6" t="s">
        <v>287</v>
      </c>
      <c r="F150" s="6" t="s">
        <v>34</v>
      </c>
      <c r="G150" s="6">
        <v>1036</v>
      </c>
      <c r="H150" s="6">
        <v>34.04</v>
      </c>
      <c r="I150" s="6" t="s">
        <v>35</v>
      </c>
      <c r="J150" s="10">
        <v>2.6999999999999998E-12</v>
      </c>
      <c r="K150" s="6" t="s">
        <v>36</v>
      </c>
    </row>
    <row r="151" spans="1:11">
      <c r="A151" s="6" t="s">
        <v>284</v>
      </c>
      <c r="B151" s="6" t="s">
        <v>285</v>
      </c>
      <c r="C151" s="6">
        <v>2</v>
      </c>
      <c r="D151" s="6" t="s">
        <v>288</v>
      </c>
      <c r="E151" s="6" t="s">
        <v>289</v>
      </c>
      <c r="F151" s="6" t="s">
        <v>34</v>
      </c>
      <c r="G151" s="6">
        <v>1281</v>
      </c>
      <c r="H151" s="6">
        <v>31.09</v>
      </c>
      <c r="I151" s="6" t="s">
        <v>35</v>
      </c>
      <c r="J151" s="10">
        <v>1.2E-10</v>
      </c>
      <c r="K151" s="6" t="s">
        <v>36</v>
      </c>
    </row>
    <row r="152" spans="1:11">
      <c r="A152" s="6" t="s">
        <v>284</v>
      </c>
      <c r="B152" s="6" t="s">
        <v>285</v>
      </c>
      <c r="C152" s="6">
        <v>3</v>
      </c>
      <c r="D152" s="6" t="s">
        <v>290</v>
      </c>
      <c r="E152" s="6" t="s">
        <v>291</v>
      </c>
      <c r="F152" s="6" t="s">
        <v>34</v>
      </c>
      <c r="G152" s="6">
        <v>5194</v>
      </c>
      <c r="H152" s="6">
        <v>-0.63</v>
      </c>
      <c r="I152" s="6" t="s">
        <v>39</v>
      </c>
      <c r="J152" s="6" t="s">
        <v>39</v>
      </c>
      <c r="K152" s="6" t="s">
        <v>39</v>
      </c>
    </row>
    <row r="153" spans="1:11">
      <c r="A153" s="6" t="s">
        <v>1564</v>
      </c>
      <c r="B153" s="6" t="s">
        <v>1565</v>
      </c>
      <c r="C153" s="6">
        <v>1</v>
      </c>
      <c r="D153" s="6" t="s">
        <v>1566</v>
      </c>
      <c r="E153" s="6" t="s">
        <v>1567</v>
      </c>
      <c r="F153" s="6" t="s">
        <v>34</v>
      </c>
      <c r="G153" s="6">
        <v>1041</v>
      </c>
      <c r="H153" s="6">
        <v>28.45</v>
      </c>
      <c r="I153" s="6" t="s">
        <v>1568</v>
      </c>
      <c r="J153" s="10">
        <v>9.2E-6</v>
      </c>
      <c r="K153" s="6" t="s">
        <v>1569</v>
      </c>
    </row>
    <row r="154" spans="1:11">
      <c r="A154" s="6" t="s">
        <v>1564</v>
      </c>
      <c r="B154" s="6" t="s">
        <v>1565</v>
      </c>
      <c r="C154" s="6">
        <v>2</v>
      </c>
      <c r="D154" s="6" t="s">
        <v>1570</v>
      </c>
      <c r="E154" s="6" t="s">
        <v>1571</v>
      </c>
      <c r="F154" s="6" t="s">
        <v>42</v>
      </c>
      <c r="G154" s="6">
        <v>6636</v>
      </c>
      <c r="H154" s="6">
        <v>23.38</v>
      </c>
      <c r="I154" s="6" t="s">
        <v>39</v>
      </c>
      <c r="J154" s="6" t="s">
        <v>39</v>
      </c>
      <c r="K154" s="6" t="s">
        <v>39</v>
      </c>
    </row>
    <row r="155" spans="1:11">
      <c r="A155" s="6" t="s">
        <v>1564</v>
      </c>
      <c r="B155" s="6" t="s">
        <v>1565</v>
      </c>
      <c r="C155" s="6">
        <v>3</v>
      </c>
      <c r="D155" s="6" t="s">
        <v>1572</v>
      </c>
      <c r="E155" s="6" t="s">
        <v>1573</v>
      </c>
      <c r="F155" s="6" t="s">
        <v>34</v>
      </c>
      <c r="G155" s="6">
        <v>6893</v>
      </c>
      <c r="H155" s="6">
        <v>-7.15</v>
      </c>
      <c r="I155" s="6" t="s">
        <v>39</v>
      </c>
      <c r="J155" s="6" t="s">
        <v>39</v>
      </c>
      <c r="K155" s="6" t="s">
        <v>39</v>
      </c>
    </row>
    <row r="156" spans="1:11">
      <c r="A156" s="6" t="s">
        <v>829</v>
      </c>
      <c r="B156" s="6" t="s">
        <v>830</v>
      </c>
      <c r="C156" s="6">
        <v>1</v>
      </c>
      <c r="D156" s="6" t="s">
        <v>831</v>
      </c>
      <c r="E156" s="6" t="s">
        <v>832</v>
      </c>
      <c r="F156" s="6" t="s">
        <v>34</v>
      </c>
      <c r="G156" s="6">
        <v>1062</v>
      </c>
      <c r="H156" s="6">
        <v>35.83</v>
      </c>
      <c r="I156" s="6" t="s">
        <v>35</v>
      </c>
      <c r="J156" s="10">
        <v>1.8E-9</v>
      </c>
      <c r="K156" s="6" t="s">
        <v>36</v>
      </c>
    </row>
    <row r="157" spans="1:11">
      <c r="A157" s="6" t="s">
        <v>829</v>
      </c>
      <c r="B157" s="6" t="s">
        <v>830</v>
      </c>
      <c r="C157" s="6">
        <v>2</v>
      </c>
      <c r="D157" s="6" t="s">
        <v>833</v>
      </c>
      <c r="E157" s="6" t="s">
        <v>834</v>
      </c>
      <c r="F157" s="6" t="s">
        <v>34</v>
      </c>
      <c r="G157" s="6">
        <v>3781</v>
      </c>
      <c r="H157" s="6">
        <v>9.67</v>
      </c>
      <c r="I157" s="6" t="s">
        <v>39</v>
      </c>
      <c r="J157" s="6" t="s">
        <v>39</v>
      </c>
      <c r="K157" s="6" t="s">
        <v>39</v>
      </c>
    </row>
    <row r="158" spans="1:11">
      <c r="A158" s="6" t="s">
        <v>829</v>
      </c>
      <c r="B158" s="6" t="s">
        <v>830</v>
      </c>
      <c r="C158" s="6">
        <v>3</v>
      </c>
      <c r="D158" s="6" t="s">
        <v>835</v>
      </c>
      <c r="E158" s="6" t="s">
        <v>836</v>
      </c>
      <c r="F158" s="6" t="s">
        <v>34</v>
      </c>
      <c r="G158" s="6">
        <v>4078</v>
      </c>
      <c r="H158" s="6">
        <v>6.38</v>
      </c>
      <c r="I158" s="6" t="s">
        <v>39</v>
      </c>
      <c r="J158" s="6" t="s">
        <v>39</v>
      </c>
      <c r="K158" s="6" t="s">
        <v>39</v>
      </c>
    </row>
    <row r="159" spans="1:11">
      <c r="A159" s="6" t="s">
        <v>1163</v>
      </c>
      <c r="B159" s="6" t="s">
        <v>1164</v>
      </c>
      <c r="C159" s="6">
        <v>1</v>
      </c>
      <c r="D159" s="6" t="s">
        <v>1165</v>
      </c>
      <c r="E159" s="6" t="s">
        <v>1166</v>
      </c>
      <c r="F159" s="6" t="s">
        <v>34</v>
      </c>
      <c r="G159" s="6">
        <v>1156</v>
      </c>
      <c r="H159" s="6">
        <v>35.590000000000003</v>
      </c>
      <c r="I159" s="6" t="s">
        <v>35</v>
      </c>
      <c r="J159" s="10">
        <v>2.1999999999999999E-15</v>
      </c>
      <c r="K159" s="6" t="s">
        <v>36</v>
      </c>
    </row>
    <row r="160" spans="1:11">
      <c r="A160" s="6" t="s">
        <v>1163</v>
      </c>
      <c r="B160" s="6" t="s">
        <v>1164</v>
      </c>
      <c r="C160" s="6">
        <v>2</v>
      </c>
      <c r="D160" s="6" t="s">
        <v>1167</v>
      </c>
      <c r="E160" s="6" t="s">
        <v>1168</v>
      </c>
      <c r="F160" s="6" t="s">
        <v>34</v>
      </c>
      <c r="G160" s="6">
        <v>1746</v>
      </c>
      <c r="H160" s="6">
        <v>21.5</v>
      </c>
      <c r="I160" s="6" t="s">
        <v>35</v>
      </c>
      <c r="J160" s="10">
        <v>6.0000000000000003E-12</v>
      </c>
      <c r="K160" s="6" t="s">
        <v>36</v>
      </c>
    </row>
    <row r="161" spans="1:11">
      <c r="A161" s="6" t="s">
        <v>1163</v>
      </c>
      <c r="B161" s="6" t="s">
        <v>1164</v>
      </c>
      <c r="C161" s="6">
        <v>3</v>
      </c>
      <c r="D161" s="6" t="s">
        <v>1169</v>
      </c>
      <c r="E161" s="6" t="s">
        <v>1170</v>
      </c>
      <c r="F161" s="6" t="s">
        <v>34</v>
      </c>
      <c r="G161" s="6">
        <v>7561</v>
      </c>
      <c r="H161" s="6">
        <v>10.97</v>
      </c>
      <c r="I161" s="6" t="s">
        <v>39</v>
      </c>
      <c r="J161" s="6" t="s">
        <v>39</v>
      </c>
      <c r="K161" s="6" t="s">
        <v>39</v>
      </c>
    </row>
    <row r="162" spans="1:11">
      <c r="A162" s="6" t="s">
        <v>1150</v>
      </c>
      <c r="B162" s="6" t="s">
        <v>1151</v>
      </c>
      <c r="C162" s="6">
        <v>1</v>
      </c>
      <c r="D162" s="6" t="s">
        <v>1152</v>
      </c>
      <c r="E162" s="6" t="s">
        <v>1153</v>
      </c>
      <c r="F162" s="6" t="s">
        <v>34</v>
      </c>
      <c r="G162" s="6">
        <v>1125</v>
      </c>
      <c r="H162" s="6">
        <v>24.41</v>
      </c>
      <c r="I162" s="6" t="s">
        <v>1009</v>
      </c>
      <c r="J162" s="10">
        <v>4.5999999999999996E-22</v>
      </c>
      <c r="K162" s="6" t="s">
        <v>1010</v>
      </c>
    </row>
    <row r="163" spans="1:11">
      <c r="A163" s="6" t="s">
        <v>1150</v>
      </c>
      <c r="B163" s="6" t="s">
        <v>1151</v>
      </c>
      <c r="C163" s="6">
        <v>2</v>
      </c>
      <c r="D163" s="6" t="s">
        <v>1154</v>
      </c>
      <c r="E163" s="6" t="s">
        <v>1012</v>
      </c>
      <c r="F163" s="6" t="s">
        <v>34</v>
      </c>
      <c r="G163" s="6">
        <v>1454</v>
      </c>
      <c r="H163" s="6">
        <v>18.03</v>
      </c>
      <c r="I163" s="6" t="s">
        <v>1013</v>
      </c>
      <c r="J163" s="10">
        <v>3.5000000000000001E-27</v>
      </c>
      <c r="K163" s="6" t="s">
        <v>1014</v>
      </c>
    </row>
    <row r="164" spans="1:11">
      <c r="A164" s="6" t="s">
        <v>1150</v>
      </c>
      <c r="B164" s="6" t="s">
        <v>1151</v>
      </c>
      <c r="C164" s="6">
        <v>3</v>
      </c>
      <c r="D164" s="6" t="s">
        <v>1155</v>
      </c>
      <c r="E164" s="6" t="s">
        <v>1024</v>
      </c>
      <c r="F164" s="6" t="s">
        <v>42</v>
      </c>
      <c r="G164" s="6">
        <v>3149</v>
      </c>
      <c r="H164" s="6">
        <v>7.98</v>
      </c>
      <c r="I164" s="6" t="s">
        <v>39</v>
      </c>
      <c r="J164" s="6" t="s">
        <v>39</v>
      </c>
      <c r="K164" s="6" t="s">
        <v>39</v>
      </c>
    </row>
    <row r="165" spans="1:11">
      <c r="A165" s="6" t="s">
        <v>1093</v>
      </c>
      <c r="B165" s="6" t="s">
        <v>1094</v>
      </c>
      <c r="C165" s="6">
        <v>1</v>
      </c>
      <c r="D165" s="6" t="s">
        <v>1095</v>
      </c>
      <c r="E165" s="6" t="s">
        <v>1087</v>
      </c>
      <c r="F165" s="6" t="s">
        <v>34</v>
      </c>
      <c r="G165" s="6">
        <v>1077</v>
      </c>
      <c r="H165" s="6">
        <v>27.71</v>
      </c>
      <c r="I165" s="6" t="s">
        <v>1009</v>
      </c>
      <c r="J165" s="10">
        <v>6.0000000000000001E-23</v>
      </c>
      <c r="K165" s="6" t="s">
        <v>1010</v>
      </c>
    </row>
    <row r="166" spans="1:11">
      <c r="A166" s="6" t="s">
        <v>1093</v>
      </c>
      <c r="B166" s="6" t="s">
        <v>1094</v>
      </c>
      <c r="C166" s="6">
        <v>2</v>
      </c>
      <c r="D166" s="6" t="s">
        <v>1096</v>
      </c>
      <c r="E166" s="6" t="s">
        <v>1089</v>
      </c>
      <c r="F166" s="6" t="s">
        <v>34</v>
      </c>
      <c r="G166" s="6">
        <v>7713</v>
      </c>
      <c r="H166" s="6">
        <v>23.37</v>
      </c>
      <c r="I166" s="6" t="s">
        <v>1090</v>
      </c>
      <c r="J166" s="10">
        <v>1.5999999999999999E-6</v>
      </c>
      <c r="K166" s="6" t="s">
        <v>1091</v>
      </c>
    </row>
    <row r="167" spans="1:11">
      <c r="A167" s="6" t="s">
        <v>1093</v>
      </c>
      <c r="B167" s="6" t="s">
        <v>1094</v>
      </c>
      <c r="C167" s="6">
        <v>3</v>
      </c>
      <c r="D167" s="6" t="s">
        <v>1097</v>
      </c>
      <c r="E167" s="6" t="s">
        <v>1018</v>
      </c>
      <c r="F167" s="6" t="s">
        <v>42</v>
      </c>
      <c r="G167" s="6">
        <v>2554</v>
      </c>
      <c r="H167" s="6">
        <v>6.25</v>
      </c>
      <c r="I167" s="6" t="s">
        <v>39</v>
      </c>
      <c r="J167" s="6" t="s">
        <v>39</v>
      </c>
      <c r="K167" s="6" t="s">
        <v>39</v>
      </c>
    </row>
    <row r="168" spans="1:11">
      <c r="A168" s="6" t="s">
        <v>1116</v>
      </c>
      <c r="B168" s="6" t="s">
        <v>1117</v>
      </c>
      <c r="C168" s="6">
        <v>1</v>
      </c>
      <c r="D168" s="6" t="s">
        <v>1118</v>
      </c>
      <c r="E168" s="6" t="s">
        <v>1119</v>
      </c>
      <c r="F168" s="6" t="s">
        <v>34</v>
      </c>
      <c r="G168" s="6">
        <v>1362</v>
      </c>
      <c r="H168" s="6">
        <v>11.17</v>
      </c>
      <c r="I168" s="6" t="s">
        <v>35</v>
      </c>
      <c r="J168" s="10">
        <v>1.5E-11</v>
      </c>
      <c r="K168" s="6" t="s">
        <v>36</v>
      </c>
    </row>
    <row r="169" spans="1:11">
      <c r="A169" s="6" t="s">
        <v>1116</v>
      </c>
      <c r="B169" s="6" t="s">
        <v>1117</v>
      </c>
      <c r="C169" s="6">
        <v>2</v>
      </c>
      <c r="D169" s="6" t="s">
        <v>1120</v>
      </c>
      <c r="E169" s="6" t="s">
        <v>1121</v>
      </c>
      <c r="F169" s="6" t="s">
        <v>42</v>
      </c>
      <c r="G169" s="6">
        <v>3260</v>
      </c>
      <c r="H169" s="6">
        <v>8.89</v>
      </c>
      <c r="I169" s="6" t="s">
        <v>39</v>
      </c>
      <c r="J169" s="6" t="s">
        <v>39</v>
      </c>
      <c r="K169" s="6" t="s">
        <v>39</v>
      </c>
    </row>
    <row r="170" spans="1:11">
      <c r="A170" s="6" t="s">
        <v>1116</v>
      </c>
      <c r="B170" s="6" t="s">
        <v>1117</v>
      </c>
      <c r="C170" s="6">
        <v>3</v>
      </c>
      <c r="D170" s="6" t="s">
        <v>1122</v>
      </c>
      <c r="E170" s="6" t="s">
        <v>1123</v>
      </c>
      <c r="F170" s="6" t="s">
        <v>34</v>
      </c>
      <c r="G170" s="6">
        <v>1556</v>
      </c>
      <c r="H170" s="6">
        <v>8.06</v>
      </c>
      <c r="I170" s="6" t="s">
        <v>39</v>
      </c>
      <c r="J170" s="6" t="s">
        <v>39</v>
      </c>
      <c r="K170" s="6" t="s">
        <v>39</v>
      </c>
    </row>
    <row r="171" spans="1:11">
      <c r="A171" s="6" t="s">
        <v>1098</v>
      </c>
      <c r="B171" s="6" t="s">
        <v>1099</v>
      </c>
      <c r="C171" s="6">
        <v>1</v>
      </c>
      <c r="D171" s="6" t="s">
        <v>1100</v>
      </c>
      <c r="E171" s="6" t="s">
        <v>1101</v>
      </c>
      <c r="F171" s="6" t="s">
        <v>34</v>
      </c>
      <c r="G171" s="6">
        <v>277</v>
      </c>
      <c r="H171" s="6">
        <v>26.79</v>
      </c>
      <c r="I171" s="6" t="s">
        <v>39</v>
      </c>
      <c r="J171" s="6" t="s">
        <v>39</v>
      </c>
      <c r="K171" s="6" t="s">
        <v>39</v>
      </c>
    </row>
    <row r="172" spans="1:11">
      <c r="A172" s="6" t="s">
        <v>1098</v>
      </c>
      <c r="B172" s="6" t="s">
        <v>1099</v>
      </c>
      <c r="C172" s="6">
        <v>2</v>
      </c>
      <c r="D172" s="6" t="s">
        <v>1102</v>
      </c>
      <c r="E172" s="6" t="s">
        <v>1103</v>
      </c>
      <c r="F172" s="6" t="s">
        <v>34</v>
      </c>
      <c r="G172" s="6">
        <v>2012</v>
      </c>
      <c r="H172" s="6">
        <v>15.27</v>
      </c>
      <c r="I172" s="6" t="s">
        <v>35</v>
      </c>
      <c r="J172" s="10">
        <v>8.8000000000000006E-11</v>
      </c>
      <c r="K172" s="6" t="s">
        <v>36</v>
      </c>
    </row>
    <row r="173" spans="1:11">
      <c r="A173" s="6" t="s">
        <v>1098</v>
      </c>
      <c r="B173" s="6" t="s">
        <v>1099</v>
      </c>
      <c r="C173" s="6">
        <v>3</v>
      </c>
      <c r="D173" s="6" t="s">
        <v>1104</v>
      </c>
      <c r="E173" s="6" t="s">
        <v>1105</v>
      </c>
      <c r="F173" s="6" t="s">
        <v>34</v>
      </c>
      <c r="G173" s="6">
        <v>1385</v>
      </c>
      <c r="H173" s="6">
        <v>12.45</v>
      </c>
      <c r="I173" s="6" t="s">
        <v>39</v>
      </c>
      <c r="J173" s="6" t="s">
        <v>39</v>
      </c>
      <c r="K173" s="6" t="s">
        <v>39</v>
      </c>
    </row>
    <row r="174" spans="1:11">
      <c r="A174" s="6" t="s">
        <v>1098</v>
      </c>
      <c r="B174" s="6" t="s">
        <v>1099</v>
      </c>
      <c r="C174" s="6">
        <v>4</v>
      </c>
      <c r="D174" s="6" t="s">
        <v>1106</v>
      </c>
      <c r="E174" s="6" t="s">
        <v>1107</v>
      </c>
      <c r="F174" s="6" t="s">
        <v>34</v>
      </c>
      <c r="G174" s="6">
        <v>483</v>
      </c>
      <c r="H174" s="6">
        <v>9.73</v>
      </c>
      <c r="I174" s="6" t="s">
        <v>39</v>
      </c>
      <c r="J174" s="6" t="s">
        <v>39</v>
      </c>
      <c r="K174" s="6" t="s">
        <v>39</v>
      </c>
    </row>
    <row r="175" spans="1:11">
      <c r="A175" s="6" t="s">
        <v>1098</v>
      </c>
      <c r="B175" s="6" t="s">
        <v>1099</v>
      </c>
      <c r="C175" s="6">
        <v>5</v>
      </c>
      <c r="D175" s="6" t="s">
        <v>1108</v>
      </c>
      <c r="E175" s="6" t="s">
        <v>1109</v>
      </c>
      <c r="F175" s="6" t="s">
        <v>42</v>
      </c>
      <c r="G175" s="6">
        <v>56</v>
      </c>
      <c r="H175" s="6">
        <v>7.96</v>
      </c>
      <c r="I175" s="6" t="s">
        <v>39</v>
      </c>
      <c r="J175" s="6" t="s">
        <v>39</v>
      </c>
      <c r="K175" s="6" t="s">
        <v>39</v>
      </c>
    </row>
    <row r="176" spans="1:11">
      <c r="A176" s="6" t="s">
        <v>1124</v>
      </c>
      <c r="B176" s="6" t="s">
        <v>1125</v>
      </c>
      <c r="C176" s="6">
        <v>1</v>
      </c>
      <c r="D176" s="6" t="s">
        <v>1126</v>
      </c>
      <c r="E176" s="6" t="s">
        <v>1127</v>
      </c>
      <c r="F176" s="6" t="s">
        <v>34</v>
      </c>
      <c r="G176" s="6">
        <v>1126</v>
      </c>
      <c r="H176" s="6">
        <v>29.16</v>
      </c>
      <c r="I176" s="6" t="s">
        <v>1009</v>
      </c>
      <c r="J176" s="10">
        <v>6.0000000000000001E-23</v>
      </c>
      <c r="K176" s="6" t="s">
        <v>1010</v>
      </c>
    </row>
    <row r="177" spans="1:11">
      <c r="A177" s="6" t="s">
        <v>1124</v>
      </c>
      <c r="B177" s="6" t="s">
        <v>1125</v>
      </c>
      <c r="C177" s="6">
        <v>2</v>
      </c>
      <c r="D177" s="6" t="s">
        <v>1128</v>
      </c>
      <c r="E177" s="6" t="s">
        <v>1129</v>
      </c>
      <c r="F177" s="6" t="s">
        <v>42</v>
      </c>
      <c r="G177" s="6">
        <v>3546</v>
      </c>
      <c r="H177" s="6">
        <v>6.56</v>
      </c>
      <c r="I177" s="6" t="s">
        <v>39</v>
      </c>
      <c r="J177" s="6" t="s">
        <v>39</v>
      </c>
      <c r="K177" s="6" t="s">
        <v>39</v>
      </c>
    </row>
    <row r="178" spans="1:11">
      <c r="A178" s="6" t="s">
        <v>1124</v>
      </c>
      <c r="B178" s="6" t="s">
        <v>1125</v>
      </c>
      <c r="C178" s="6">
        <v>3</v>
      </c>
      <c r="D178" s="6" t="s">
        <v>1130</v>
      </c>
      <c r="E178" s="6" t="s">
        <v>1131</v>
      </c>
      <c r="F178" s="6" t="s">
        <v>34</v>
      </c>
      <c r="G178" s="6">
        <v>258</v>
      </c>
      <c r="H178" s="6">
        <v>3.18</v>
      </c>
      <c r="I178" s="6" t="s">
        <v>39</v>
      </c>
      <c r="J178" s="6" t="s">
        <v>39</v>
      </c>
      <c r="K178" s="6" t="s">
        <v>39</v>
      </c>
    </row>
    <row r="179" spans="1:11">
      <c r="A179" s="6" t="s">
        <v>1069</v>
      </c>
      <c r="B179" s="6" t="s">
        <v>1070</v>
      </c>
      <c r="C179" s="6">
        <v>1</v>
      </c>
      <c r="D179" s="6" t="s">
        <v>1071</v>
      </c>
      <c r="E179" s="6" t="s">
        <v>1072</v>
      </c>
      <c r="F179" s="6" t="s">
        <v>34</v>
      </c>
      <c r="G179" s="6">
        <v>1860</v>
      </c>
      <c r="H179" s="6">
        <v>24.22</v>
      </c>
      <c r="I179" s="6" t="s">
        <v>1009</v>
      </c>
      <c r="J179" s="10">
        <v>6.0000000000000001E-23</v>
      </c>
      <c r="K179" s="6" t="s">
        <v>1010</v>
      </c>
    </row>
    <row r="180" spans="1:11">
      <c r="A180" s="6" t="s">
        <v>1069</v>
      </c>
      <c r="B180" s="6" t="s">
        <v>1070</v>
      </c>
      <c r="C180" s="6">
        <v>2</v>
      </c>
      <c r="D180" s="6" t="s">
        <v>1073</v>
      </c>
      <c r="E180" s="6" t="s">
        <v>1012</v>
      </c>
      <c r="F180" s="6" t="s">
        <v>34</v>
      </c>
      <c r="G180" s="6">
        <v>2189</v>
      </c>
      <c r="H180" s="6">
        <v>17.71</v>
      </c>
      <c r="I180" s="6" t="s">
        <v>1013</v>
      </c>
      <c r="J180" s="10">
        <v>3.5000000000000001E-27</v>
      </c>
      <c r="K180" s="6" t="s">
        <v>1014</v>
      </c>
    </row>
    <row r="181" spans="1:11">
      <c r="A181" s="6" t="s">
        <v>1069</v>
      </c>
      <c r="B181" s="6" t="s">
        <v>1070</v>
      </c>
      <c r="C181" s="6">
        <v>3</v>
      </c>
      <c r="D181" s="6" t="s">
        <v>1074</v>
      </c>
      <c r="E181" s="6" t="s">
        <v>1032</v>
      </c>
      <c r="F181" s="6" t="s">
        <v>34</v>
      </c>
      <c r="G181" s="6">
        <v>1312</v>
      </c>
      <c r="H181" s="6">
        <v>13.92</v>
      </c>
      <c r="I181" s="6" t="s">
        <v>35</v>
      </c>
      <c r="J181" s="10">
        <v>9.9999999999999994E-12</v>
      </c>
      <c r="K181" s="6" t="s">
        <v>36</v>
      </c>
    </row>
    <row r="182" spans="1:11">
      <c r="A182" s="6" t="s">
        <v>1069</v>
      </c>
      <c r="B182" s="6" t="s">
        <v>1070</v>
      </c>
      <c r="C182" s="6">
        <v>4</v>
      </c>
      <c r="D182" s="6" t="s">
        <v>1075</v>
      </c>
      <c r="E182" s="6" t="s">
        <v>1024</v>
      </c>
      <c r="F182" s="6" t="s">
        <v>42</v>
      </c>
      <c r="G182" s="6">
        <v>3496</v>
      </c>
      <c r="H182" s="6">
        <v>7.98</v>
      </c>
      <c r="I182" s="6" t="s">
        <v>39</v>
      </c>
      <c r="J182" s="6" t="s">
        <v>39</v>
      </c>
      <c r="K182" s="6" t="s">
        <v>39</v>
      </c>
    </row>
    <row r="183" spans="1:11">
      <c r="A183" s="6" t="s">
        <v>1138</v>
      </c>
      <c r="B183" s="6" t="s">
        <v>1139</v>
      </c>
      <c r="C183" s="6">
        <v>1</v>
      </c>
      <c r="D183" s="6" t="s">
        <v>1140</v>
      </c>
      <c r="E183" s="6" t="s">
        <v>1141</v>
      </c>
      <c r="F183" s="6" t="s">
        <v>34</v>
      </c>
      <c r="G183" s="6">
        <v>1076</v>
      </c>
      <c r="H183" s="6">
        <v>25.78</v>
      </c>
      <c r="I183" s="6" t="s">
        <v>1009</v>
      </c>
      <c r="J183" s="10">
        <v>4.5999999999999996E-22</v>
      </c>
      <c r="K183" s="6" t="s">
        <v>1010</v>
      </c>
    </row>
    <row r="184" spans="1:11">
      <c r="A184" s="6" t="s">
        <v>1138</v>
      </c>
      <c r="B184" s="6" t="s">
        <v>1139</v>
      </c>
      <c r="C184" s="6">
        <v>2</v>
      </c>
      <c r="D184" s="6" t="s">
        <v>1142</v>
      </c>
      <c r="E184" s="6" t="s">
        <v>1012</v>
      </c>
      <c r="F184" s="6" t="s">
        <v>34</v>
      </c>
      <c r="G184" s="6">
        <v>1405</v>
      </c>
      <c r="H184" s="6">
        <v>18.03</v>
      </c>
      <c r="I184" s="6" t="s">
        <v>1013</v>
      </c>
      <c r="J184" s="10">
        <v>3.5000000000000001E-27</v>
      </c>
      <c r="K184" s="6" t="s">
        <v>1014</v>
      </c>
    </row>
    <row r="185" spans="1:11">
      <c r="A185" s="6" t="s">
        <v>1138</v>
      </c>
      <c r="B185" s="6" t="s">
        <v>1139</v>
      </c>
      <c r="C185" s="6">
        <v>3</v>
      </c>
      <c r="D185" s="6" t="s">
        <v>1143</v>
      </c>
      <c r="E185" s="6" t="s">
        <v>1018</v>
      </c>
      <c r="F185" s="6" t="s">
        <v>42</v>
      </c>
      <c r="G185" s="6">
        <v>3193</v>
      </c>
      <c r="H185" s="6">
        <v>7.89</v>
      </c>
      <c r="I185" s="6" t="s">
        <v>39</v>
      </c>
      <c r="J185" s="6" t="s">
        <v>39</v>
      </c>
      <c r="K185" s="6" t="s">
        <v>39</v>
      </c>
    </row>
    <row r="186" spans="1:11">
      <c r="A186" s="6" t="s">
        <v>1110</v>
      </c>
      <c r="B186" s="6" t="s">
        <v>1111</v>
      </c>
      <c r="C186" s="6">
        <v>1</v>
      </c>
      <c r="D186" s="6" t="s">
        <v>1112</v>
      </c>
      <c r="E186" s="6" t="s">
        <v>1038</v>
      </c>
      <c r="F186" s="6" t="s">
        <v>34</v>
      </c>
      <c r="G186" s="6">
        <v>1314</v>
      </c>
      <c r="H186" s="6">
        <v>16.75</v>
      </c>
      <c r="I186" s="6" t="s">
        <v>35</v>
      </c>
      <c r="J186" s="10">
        <v>3.0000000000000001E-12</v>
      </c>
      <c r="K186" s="6" t="s">
        <v>36</v>
      </c>
    </row>
    <row r="187" spans="1:11">
      <c r="A187" s="6" t="s">
        <v>1110</v>
      </c>
      <c r="B187" s="6" t="s">
        <v>1111</v>
      </c>
      <c r="C187" s="6">
        <v>2</v>
      </c>
      <c r="D187" s="6" t="s">
        <v>1113</v>
      </c>
      <c r="E187" s="6" t="s">
        <v>1018</v>
      </c>
      <c r="F187" s="6" t="s">
        <v>42</v>
      </c>
      <c r="G187" s="6">
        <v>3198</v>
      </c>
      <c r="H187" s="6">
        <v>8.5299999999999994</v>
      </c>
      <c r="I187" s="6" t="s">
        <v>39</v>
      </c>
      <c r="J187" s="6" t="s">
        <v>39</v>
      </c>
      <c r="K187" s="6" t="s">
        <v>39</v>
      </c>
    </row>
    <row r="188" spans="1:11">
      <c r="A188" s="6" t="s">
        <v>1110</v>
      </c>
      <c r="B188" s="6" t="s">
        <v>1111</v>
      </c>
      <c r="C188" s="6">
        <v>3</v>
      </c>
      <c r="D188" s="6" t="s">
        <v>1114</v>
      </c>
      <c r="E188" s="6" t="s">
        <v>1115</v>
      </c>
      <c r="F188" s="6" t="s">
        <v>34</v>
      </c>
      <c r="G188" s="6">
        <v>3298</v>
      </c>
      <c r="H188" s="6">
        <v>-0.43</v>
      </c>
      <c r="I188" s="6" t="s">
        <v>39</v>
      </c>
      <c r="J188" s="6" t="s">
        <v>39</v>
      </c>
      <c r="K188" s="6" t="s">
        <v>39</v>
      </c>
    </row>
    <row r="189" spans="1:11">
      <c r="A189" s="6" t="s">
        <v>302</v>
      </c>
      <c r="B189" s="6" t="s">
        <v>303</v>
      </c>
      <c r="C189" s="6">
        <v>1</v>
      </c>
      <c r="D189" s="6" t="s">
        <v>304</v>
      </c>
      <c r="E189" s="6" t="s">
        <v>305</v>
      </c>
      <c r="F189" s="6" t="s">
        <v>34</v>
      </c>
      <c r="G189" s="6">
        <v>1297</v>
      </c>
      <c r="H189" s="6">
        <v>49.26</v>
      </c>
      <c r="I189" s="6" t="s">
        <v>35</v>
      </c>
      <c r="J189" s="10">
        <v>5.9000000000000003E-12</v>
      </c>
      <c r="K189" s="6" t="s">
        <v>36</v>
      </c>
    </row>
    <row r="190" spans="1:11">
      <c r="A190" s="6" t="s">
        <v>302</v>
      </c>
      <c r="B190" s="6" t="s">
        <v>303</v>
      </c>
      <c r="C190" s="6">
        <v>2</v>
      </c>
      <c r="D190" s="6" t="s">
        <v>306</v>
      </c>
      <c r="E190" s="6" t="s">
        <v>307</v>
      </c>
      <c r="F190" s="6" t="s">
        <v>34</v>
      </c>
      <c r="G190" s="6">
        <v>1022</v>
      </c>
      <c r="H190" s="6">
        <v>30.11</v>
      </c>
      <c r="I190" s="6" t="s">
        <v>35</v>
      </c>
      <c r="J190" s="10">
        <v>2.3999999999999999E-13</v>
      </c>
      <c r="K190" s="6" t="s">
        <v>36</v>
      </c>
    </row>
    <row r="191" spans="1:11">
      <c r="A191" s="6" t="s">
        <v>302</v>
      </c>
      <c r="B191" s="6" t="s">
        <v>303</v>
      </c>
      <c r="C191" s="6">
        <v>3</v>
      </c>
      <c r="D191" s="6" t="s">
        <v>308</v>
      </c>
      <c r="E191" s="6" t="s">
        <v>309</v>
      </c>
      <c r="F191" s="6" t="s">
        <v>42</v>
      </c>
      <c r="G191" s="6">
        <v>4790</v>
      </c>
      <c r="H191" s="6">
        <v>-7.69</v>
      </c>
      <c r="I191" s="6" t="s">
        <v>39</v>
      </c>
      <c r="J191" s="6" t="s">
        <v>39</v>
      </c>
      <c r="K191" s="6" t="s">
        <v>39</v>
      </c>
    </row>
    <row r="192" spans="1:11">
      <c r="A192" s="6" t="s">
        <v>1076</v>
      </c>
      <c r="B192" s="6" t="s">
        <v>1077</v>
      </c>
      <c r="C192" s="6">
        <v>1</v>
      </c>
      <c r="D192" s="6" t="s">
        <v>1078</v>
      </c>
      <c r="E192" s="6" t="s">
        <v>1079</v>
      </c>
      <c r="F192" s="6" t="s">
        <v>42</v>
      </c>
      <c r="G192" s="6">
        <v>61</v>
      </c>
      <c r="H192" s="6">
        <v>-6.79</v>
      </c>
      <c r="I192" s="6" t="s">
        <v>39</v>
      </c>
      <c r="J192" s="6" t="s">
        <v>39</v>
      </c>
      <c r="K192" s="6" t="s">
        <v>39</v>
      </c>
    </row>
    <row r="193" spans="1:11">
      <c r="A193" s="6" t="s">
        <v>1076</v>
      </c>
      <c r="B193" s="6" t="s">
        <v>1077</v>
      </c>
      <c r="C193" s="6">
        <v>2</v>
      </c>
      <c r="D193" s="6" t="s">
        <v>1080</v>
      </c>
      <c r="E193" s="6" t="s">
        <v>1081</v>
      </c>
      <c r="F193" s="6" t="s">
        <v>34</v>
      </c>
      <c r="G193" s="6">
        <v>47</v>
      </c>
      <c r="H193" s="6">
        <v>-11.84</v>
      </c>
      <c r="I193" s="6" t="s">
        <v>39</v>
      </c>
      <c r="J193" s="6" t="s">
        <v>39</v>
      </c>
      <c r="K193" s="6" t="s">
        <v>39</v>
      </c>
    </row>
    <row r="194" spans="1:11">
      <c r="A194" s="6" t="s">
        <v>1076</v>
      </c>
      <c r="B194" s="6" t="s">
        <v>1077</v>
      </c>
      <c r="C194" s="6">
        <v>3</v>
      </c>
      <c r="D194" s="6" t="s">
        <v>1082</v>
      </c>
      <c r="E194" s="6" t="s">
        <v>1083</v>
      </c>
      <c r="F194" s="6" t="s">
        <v>42</v>
      </c>
      <c r="G194" s="6">
        <v>23</v>
      </c>
      <c r="H194" s="6">
        <v>-43.98</v>
      </c>
      <c r="I194" s="6" t="s">
        <v>39</v>
      </c>
      <c r="J194" s="6" t="s">
        <v>39</v>
      </c>
      <c r="K194" s="6" t="s">
        <v>39</v>
      </c>
    </row>
    <row r="195" spans="1:11">
      <c r="A195" s="6" t="s">
        <v>1251</v>
      </c>
      <c r="B195" s="6" t="s">
        <v>1252</v>
      </c>
      <c r="C195" s="6">
        <v>1</v>
      </c>
      <c r="D195" s="6" t="s">
        <v>1253</v>
      </c>
      <c r="E195" s="6" t="s">
        <v>1254</v>
      </c>
      <c r="F195" s="6" t="s">
        <v>34</v>
      </c>
      <c r="G195" s="6">
        <v>1347</v>
      </c>
      <c r="H195" s="6">
        <v>26.55</v>
      </c>
      <c r="I195" s="6" t="s">
        <v>35</v>
      </c>
      <c r="J195" s="10">
        <v>5.8999999999999996E-15</v>
      </c>
      <c r="K195" s="6" t="s">
        <v>36</v>
      </c>
    </row>
    <row r="196" spans="1:11">
      <c r="A196" s="6" t="s">
        <v>1251</v>
      </c>
      <c r="B196" s="6" t="s">
        <v>1252</v>
      </c>
      <c r="C196" s="6">
        <v>2</v>
      </c>
      <c r="D196" s="6" t="s">
        <v>1255</v>
      </c>
      <c r="E196" s="6" t="s">
        <v>1256</v>
      </c>
      <c r="F196" s="6" t="s">
        <v>34</v>
      </c>
      <c r="G196" s="6">
        <v>6779</v>
      </c>
      <c r="H196" s="6">
        <v>-0.81</v>
      </c>
      <c r="I196" s="6" t="s">
        <v>39</v>
      </c>
      <c r="J196" s="6" t="s">
        <v>39</v>
      </c>
      <c r="K196" s="6" t="s">
        <v>39</v>
      </c>
    </row>
    <row r="197" spans="1:11">
      <c r="A197" s="6" t="s">
        <v>1251</v>
      </c>
      <c r="B197" s="6" t="s">
        <v>1252</v>
      </c>
      <c r="C197" s="6">
        <v>3</v>
      </c>
      <c r="D197" s="6" t="s">
        <v>1257</v>
      </c>
      <c r="E197" s="6" t="s">
        <v>1258</v>
      </c>
      <c r="F197" s="6" t="s">
        <v>34</v>
      </c>
      <c r="G197" s="6">
        <v>1894</v>
      </c>
      <c r="H197" s="6">
        <v>-2.06</v>
      </c>
      <c r="I197" s="6" t="s">
        <v>39</v>
      </c>
      <c r="J197" s="6" t="s">
        <v>39</v>
      </c>
      <c r="K197" s="6" t="s">
        <v>39</v>
      </c>
    </row>
    <row r="198" spans="1:11">
      <c r="A198" s="6" t="s">
        <v>1631</v>
      </c>
      <c r="B198" s="6" t="s">
        <v>1632</v>
      </c>
      <c r="C198" s="6">
        <v>1</v>
      </c>
      <c r="D198" s="6" t="s">
        <v>1633</v>
      </c>
      <c r="E198" s="6" t="s">
        <v>1634</v>
      </c>
      <c r="F198" s="6" t="s">
        <v>34</v>
      </c>
      <c r="G198" s="6">
        <v>3293</v>
      </c>
      <c r="H198" s="6">
        <v>46.04</v>
      </c>
      <c r="I198" s="6" t="s">
        <v>39</v>
      </c>
      <c r="J198" s="6" t="s">
        <v>39</v>
      </c>
      <c r="K198" s="6" t="s">
        <v>39</v>
      </c>
    </row>
    <row r="199" spans="1:11">
      <c r="A199" s="6" t="s">
        <v>1631</v>
      </c>
      <c r="B199" s="6" t="s">
        <v>1632</v>
      </c>
      <c r="C199" s="6">
        <v>2</v>
      </c>
      <c r="D199" s="6" t="s">
        <v>1635</v>
      </c>
      <c r="E199" s="6" t="s">
        <v>1636</v>
      </c>
      <c r="F199" s="6" t="s">
        <v>34</v>
      </c>
      <c r="G199" s="6">
        <v>1170</v>
      </c>
      <c r="H199" s="6">
        <v>40.450000000000003</v>
      </c>
      <c r="I199" s="6" t="s">
        <v>35</v>
      </c>
      <c r="J199" s="10">
        <v>1.9999999999999999E-20</v>
      </c>
      <c r="K199" s="6" t="s">
        <v>36</v>
      </c>
    </row>
    <row r="200" spans="1:11">
      <c r="A200" s="6" t="s">
        <v>1631</v>
      </c>
      <c r="B200" s="6" t="s">
        <v>1632</v>
      </c>
      <c r="C200" s="6">
        <v>3</v>
      </c>
      <c r="D200" s="6" t="s">
        <v>1637</v>
      </c>
      <c r="E200" s="6" t="s">
        <v>1638</v>
      </c>
      <c r="F200" s="6" t="s">
        <v>42</v>
      </c>
      <c r="G200" s="6">
        <v>6488</v>
      </c>
      <c r="H200" s="6">
        <v>25.39</v>
      </c>
      <c r="I200" s="6" t="s">
        <v>1639</v>
      </c>
      <c r="J200" s="10">
        <v>2.8000000000000001E-14</v>
      </c>
      <c r="K200" s="6" t="s">
        <v>1640</v>
      </c>
    </row>
    <row r="201" spans="1:11">
      <c r="A201" s="6" t="s">
        <v>1631</v>
      </c>
      <c r="B201" s="6" t="s">
        <v>1632</v>
      </c>
      <c r="C201" s="6">
        <v>4</v>
      </c>
      <c r="D201" s="6" t="s">
        <v>1641</v>
      </c>
      <c r="E201" s="6" t="s">
        <v>1642</v>
      </c>
      <c r="F201" s="6" t="s">
        <v>42</v>
      </c>
      <c r="G201" s="6">
        <v>6089</v>
      </c>
      <c r="H201" s="6">
        <v>20.9</v>
      </c>
      <c r="I201" s="6" t="s">
        <v>1643</v>
      </c>
      <c r="J201" s="10">
        <v>2.3999999999999999E-6</v>
      </c>
      <c r="K201" s="6" t="s">
        <v>1644</v>
      </c>
    </row>
    <row r="202" spans="1:11">
      <c r="A202" s="6" t="s">
        <v>1631</v>
      </c>
      <c r="B202" s="6" t="s">
        <v>1632</v>
      </c>
      <c r="C202" s="6">
        <v>5</v>
      </c>
      <c r="D202" s="6" t="s">
        <v>1645</v>
      </c>
      <c r="E202" s="6" t="s">
        <v>1646</v>
      </c>
      <c r="F202" s="6" t="s">
        <v>42</v>
      </c>
      <c r="G202" s="6">
        <v>7396</v>
      </c>
      <c r="H202" s="6">
        <v>16.84</v>
      </c>
      <c r="I202" s="6" t="s">
        <v>1647</v>
      </c>
      <c r="J202" s="6">
        <v>1.2999999999999999E-4</v>
      </c>
      <c r="K202" s="6" t="s">
        <v>1648</v>
      </c>
    </row>
    <row r="203" spans="1:11">
      <c r="A203" s="6" t="s">
        <v>506</v>
      </c>
      <c r="B203" s="6" t="s">
        <v>507</v>
      </c>
      <c r="C203" s="6">
        <v>1</v>
      </c>
      <c r="D203" s="6" t="s">
        <v>508</v>
      </c>
      <c r="E203" s="6" t="s">
        <v>509</v>
      </c>
      <c r="F203" s="6" t="s">
        <v>34</v>
      </c>
      <c r="G203" s="6">
        <v>1280</v>
      </c>
      <c r="H203" s="6">
        <v>37.979999999999997</v>
      </c>
      <c r="I203" s="6" t="s">
        <v>35</v>
      </c>
      <c r="J203" s="10">
        <v>6.2000000000000003E-10</v>
      </c>
      <c r="K203" s="6" t="s">
        <v>36</v>
      </c>
    </row>
    <row r="204" spans="1:11">
      <c r="A204" s="6" t="s">
        <v>506</v>
      </c>
      <c r="B204" s="6" t="s">
        <v>507</v>
      </c>
      <c r="C204" s="6">
        <v>2</v>
      </c>
      <c r="D204" s="6" t="s">
        <v>510</v>
      </c>
      <c r="E204" s="6" t="s">
        <v>511</v>
      </c>
      <c r="F204" s="6" t="s">
        <v>34</v>
      </c>
      <c r="G204" s="6">
        <v>1037</v>
      </c>
      <c r="H204" s="6">
        <v>25.22</v>
      </c>
      <c r="I204" s="6" t="s">
        <v>35</v>
      </c>
      <c r="J204" s="10">
        <v>5.6999999999999999E-13</v>
      </c>
      <c r="K204" s="6" t="s">
        <v>36</v>
      </c>
    </row>
    <row r="205" spans="1:11">
      <c r="A205" s="6" t="s">
        <v>506</v>
      </c>
      <c r="B205" s="6" t="s">
        <v>507</v>
      </c>
      <c r="C205" s="6">
        <v>3</v>
      </c>
      <c r="D205" s="6" t="s">
        <v>512</v>
      </c>
      <c r="E205" s="6" t="s">
        <v>513</v>
      </c>
      <c r="F205" s="6" t="s">
        <v>34</v>
      </c>
      <c r="G205" s="6">
        <v>4882</v>
      </c>
      <c r="H205" s="6">
        <v>16.71</v>
      </c>
      <c r="I205" s="6" t="s">
        <v>39</v>
      </c>
      <c r="J205" s="6" t="s">
        <v>39</v>
      </c>
      <c r="K205" s="6" t="s">
        <v>39</v>
      </c>
    </row>
    <row r="206" spans="1:11">
      <c r="A206" s="6" t="s">
        <v>1208</v>
      </c>
      <c r="B206" s="6" t="s">
        <v>1209</v>
      </c>
      <c r="C206" s="6">
        <v>1</v>
      </c>
      <c r="D206" s="6" t="s">
        <v>1210</v>
      </c>
      <c r="E206" s="6" t="s">
        <v>1211</v>
      </c>
      <c r="F206" s="6" t="s">
        <v>34</v>
      </c>
      <c r="G206" s="6">
        <v>1301</v>
      </c>
      <c r="H206" s="6">
        <v>30.86</v>
      </c>
      <c r="I206" s="6" t="s">
        <v>35</v>
      </c>
      <c r="J206" s="10">
        <v>1.6000000000000001E-14</v>
      </c>
      <c r="K206" s="6" t="s">
        <v>36</v>
      </c>
    </row>
    <row r="207" spans="1:11">
      <c r="A207" s="6" t="s">
        <v>1208</v>
      </c>
      <c r="B207" s="6" t="s">
        <v>1209</v>
      </c>
      <c r="C207" s="6">
        <v>2</v>
      </c>
      <c r="D207" s="6" t="s">
        <v>1212</v>
      </c>
      <c r="E207" s="6" t="s">
        <v>1213</v>
      </c>
      <c r="F207" s="6" t="s">
        <v>42</v>
      </c>
      <c r="G207" s="6">
        <v>3061</v>
      </c>
      <c r="H207" s="6">
        <v>28.57</v>
      </c>
      <c r="I207" s="6" t="s">
        <v>1214</v>
      </c>
      <c r="J207" s="10">
        <v>4.3000000000000001E-10</v>
      </c>
      <c r="K207" s="6" t="s">
        <v>1215</v>
      </c>
    </row>
    <row r="208" spans="1:11">
      <c r="A208" s="6" t="s">
        <v>1208</v>
      </c>
      <c r="B208" s="6" t="s">
        <v>1209</v>
      </c>
      <c r="C208" s="6">
        <v>3</v>
      </c>
      <c r="D208" s="6" t="s">
        <v>1216</v>
      </c>
      <c r="E208" s="6" t="s">
        <v>1217</v>
      </c>
      <c r="F208" s="6" t="s">
        <v>34</v>
      </c>
      <c r="G208" s="6">
        <v>4733</v>
      </c>
      <c r="H208" s="6">
        <v>23.77</v>
      </c>
      <c r="I208" s="6" t="s">
        <v>39</v>
      </c>
      <c r="J208" s="6" t="s">
        <v>39</v>
      </c>
      <c r="K208" s="6" t="s">
        <v>39</v>
      </c>
    </row>
    <row r="209" spans="1:11">
      <c r="A209" s="6" t="s">
        <v>1208</v>
      </c>
      <c r="B209" s="6" t="s">
        <v>1209</v>
      </c>
      <c r="C209" s="6">
        <v>4</v>
      </c>
      <c r="D209" s="6" t="s">
        <v>1218</v>
      </c>
      <c r="E209" s="6" t="s">
        <v>1219</v>
      </c>
      <c r="F209" s="6" t="s">
        <v>34</v>
      </c>
      <c r="G209" s="6">
        <v>2011</v>
      </c>
      <c r="H209" s="6">
        <v>22.28</v>
      </c>
      <c r="I209" s="6" t="s">
        <v>1220</v>
      </c>
      <c r="J209" s="10">
        <v>2.5000000000000002E-6</v>
      </c>
      <c r="K209" s="6" t="s">
        <v>1221</v>
      </c>
    </row>
    <row r="210" spans="1:11">
      <c r="A210" s="6" t="s">
        <v>1189</v>
      </c>
      <c r="B210" s="6" t="s">
        <v>1190</v>
      </c>
      <c r="C210" s="6">
        <v>1</v>
      </c>
      <c r="D210" s="6" t="s">
        <v>1191</v>
      </c>
      <c r="E210" s="6" t="s">
        <v>1192</v>
      </c>
      <c r="F210" s="6" t="s">
        <v>34</v>
      </c>
      <c r="G210" s="6">
        <v>191</v>
      </c>
      <c r="H210" s="6">
        <v>26.31</v>
      </c>
      <c r="I210" s="6" t="s">
        <v>1181</v>
      </c>
      <c r="J210" s="10">
        <v>2.5000000000000002E-6</v>
      </c>
      <c r="K210" s="6" t="s">
        <v>1182</v>
      </c>
    </row>
    <row r="211" spans="1:11">
      <c r="A211" s="6" t="s">
        <v>1189</v>
      </c>
      <c r="B211" s="6" t="s">
        <v>1190</v>
      </c>
      <c r="C211" s="6">
        <v>2</v>
      </c>
      <c r="D211" s="6" t="s">
        <v>1193</v>
      </c>
      <c r="E211" s="6" t="s">
        <v>1194</v>
      </c>
      <c r="F211" s="6" t="s">
        <v>42</v>
      </c>
      <c r="G211" s="6">
        <v>7828</v>
      </c>
      <c r="H211" s="6">
        <v>9.8699999999999992</v>
      </c>
      <c r="I211" s="6" t="s">
        <v>39</v>
      </c>
      <c r="J211" s="6" t="s">
        <v>39</v>
      </c>
      <c r="K211" s="6" t="s">
        <v>39</v>
      </c>
    </row>
    <row r="212" spans="1:11">
      <c r="A212" s="6" t="s">
        <v>1189</v>
      </c>
      <c r="B212" s="6" t="s">
        <v>1190</v>
      </c>
      <c r="C212" s="6">
        <v>3</v>
      </c>
      <c r="D212" s="6" t="s">
        <v>1195</v>
      </c>
      <c r="E212" s="6" t="s">
        <v>1196</v>
      </c>
      <c r="F212" s="6" t="s">
        <v>42</v>
      </c>
      <c r="G212" s="6">
        <v>6764</v>
      </c>
      <c r="H212" s="6">
        <v>6.71</v>
      </c>
      <c r="I212" s="6" t="s">
        <v>1197</v>
      </c>
      <c r="J212" s="10">
        <v>1.8E-7</v>
      </c>
      <c r="K212" s="6" t="s">
        <v>1198</v>
      </c>
    </row>
    <row r="213" spans="1:11">
      <c r="A213" s="6" t="s">
        <v>1035</v>
      </c>
      <c r="B213" s="6" t="s">
        <v>1036</v>
      </c>
      <c r="C213" s="6">
        <v>1</v>
      </c>
      <c r="D213" s="6" t="s">
        <v>1037</v>
      </c>
      <c r="E213" s="6" t="s">
        <v>1038</v>
      </c>
      <c r="F213" s="6" t="s">
        <v>34</v>
      </c>
      <c r="G213" s="6">
        <v>1362</v>
      </c>
      <c r="H213" s="6">
        <v>17.37</v>
      </c>
      <c r="I213" s="6" t="s">
        <v>35</v>
      </c>
      <c r="J213" s="10">
        <v>3.0000000000000001E-12</v>
      </c>
      <c r="K213" s="6" t="s">
        <v>36</v>
      </c>
    </row>
    <row r="214" spans="1:11">
      <c r="A214" s="6" t="s">
        <v>1035</v>
      </c>
      <c r="B214" s="6" t="s">
        <v>1036</v>
      </c>
      <c r="C214" s="6">
        <v>2</v>
      </c>
      <c r="D214" s="6" t="s">
        <v>1039</v>
      </c>
      <c r="E214" s="6" t="s">
        <v>1040</v>
      </c>
      <c r="F214" s="6" t="s">
        <v>42</v>
      </c>
      <c r="G214" s="6">
        <v>3505</v>
      </c>
      <c r="H214" s="6">
        <v>8.9</v>
      </c>
      <c r="I214" s="6" t="s">
        <v>39</v>
      </c>
      <c r="J214" s="6" t="s">
        <v>39</v>
      </c>
      <c r="K214" s="6" t="s">
        <v>39</v>
      </c>
    </row>
    <row r="215" spans="1:11">
      <c r="A215" s="6" t="s">
        <v>1035</v>
      </c>
      <c r="B215" s="6" t="s">
        <v>1036</v>
      </c>
      <c r="C215" s="6">
        <v>3</v>
      </c>
      <c r="D215" s="6" t="s">
        <v>1041</v>
      </c>
      <c r="E215" s="6" t="s">
        <v>1042</v>
      </c>
      <c r="F215" s="6" t="s">
        <v>34</v>
      </c>
      <c r="G215" s="6">
        <v>5959</v>
      </c>
      <c r="H215" s="6">
        <v>8.7200000000000006</v>
      </c>
      <c r="I215" s="6" t="s">
        <v>39</v>
      </c>
      <c r="J215" s="6" t="s">
        <v>39</v>
      </c>
      <c r="K215" s="6" t="s">
        <v>39</v>
      </c>
    </row>
    <row r="216" spans="1:11">
      <c r="A216" s="6" t="s">
        <v>1621</v>
      </c>
      <c r="B216" s="6" t="s">
        <v>1622</v>
      </c>
      <c r="C216" s="6">
        <v>1</v>
      </c>
      <c r="D216" s="6" t="s">
        <v>1623</v>
      </c>
      <c r="E216" s="6" t="s">
        <v>1624</v>
      </c>
      <c r="F216" s="6" t="s">
        <v>34</v>
      </c>
      <c r="G216" s="6">
        <v>296</v>
      </c>
      <c r="H216" s="6">
        <v>18.010000000000002</v>
      </c>
      <c r="I216" s="6" t="s">
        <v>771</v>
      </c>
      <c r="J216" s="10">
        <v>1.2E-5</v>
      </c>
      <c r="K216" s="6" t="s">
        <v>772</v>
      </c>
    </row>
    <row r="217" spans="1:11">
      <c r="A217" s="6" t="s">
        <v>1621</v>
      </c>
      <c r="B217" s="6" t="s">
        <v>1622</v>
      </c>
      <c r="C217" s="6">
        <v>2</v>
      </c>
      <c r="D217" s="6" t="s">
        <v>1625</v>
      </c>
      <c r="E217" s="6" t="s">
        <v>1626</v>
      </c>
      <c r="F217" s="6" t="s">
        <v>42</v>
      </c>
      <c r="G217" s="6">
        <v>1263</v>
      </c>
      <c r="H217" s="6">
        <v>17.079999999999998</v>
      </c>
      <c r="I217" s="6" t="s">
        <v>1627</v>
      </c>
      <c r="J217" s="10">
        <v>5.5999999999999998E-17</v>
      </c>
      <c r="K217" s="6" t="s">
        <v>1628</v>
      </c>
    </row>
    <row r="218" spans="1:11">
      <c r="A218" s="6" t="s">
        <v>1621</v>
      </c>
      <c r="B218" s="6" t="s">
        <v>1622</v>
      </c>
      <c r="C218" s="6">
        <v>3</v>
      </c>
      <c r="D218" s="6" t="s">
        <v>1629</v>
      </c>
      <c r="E218" s="6" t="s">
        <v>1630</v>
      </c>
      <c r="F218" s="6" t="s">
        <v>34</v>
      </c>
      <c r="G218" s="6">
        <v>21</v>
      </c>
      <c r="H218" s="6">
        <v>0.19</v>
      </c>
      <c r="I218" s="6" t="s">
        <v>39</v>
      </c>
      <c r="J218" s="6" t="s">
        <v>39</v>
      </c>
      <c r="K218" s="6" t="s">
        <v>39</v>
      </c>
    </row>
    <row r="219" spans="1:11">
      <c r="A219" s="6" t="s">
        <v>1305</v>
      </c>
      <c r="B219" s="6" t="s">
        <v>1306</v>
      </c>
      <c r="C219" s="6">
        <v>1</v>
      </c>
      <c r="D219" s="6" t="s">
        <v>1307</v>
      </c>
      <c r="E219" s="6" t="s">
        <v>1308</v>
      </c>
      <c r="F219" s="6" t="s">
        <v>34</v>
      </c>
      <c r="G219" s="6">
        <v>1137</v>
      </c>
      <c r="H219" s="6">
        <v>59.2</v>
      </c>
      <c r="I219" s="6" t="s">
        <v>35</v>
      </c>
      <c r="J219" s="10">
        <v>2.1999999999999999E-29</v>
      </c>
      <c r="K219" s="6" t="s">
        <v>36</v>
      </c>
    </row>
    <row r="220" spans="1:11">
      <c r="A220" s="6" t="s">
        <v>1305</v>
      </c>
      <c r="B220" s="6" t="s">
        <v>1306</v>
      </c>
      <c r="C220" s="6">
        <v>2</v>
      </c>
      <c r="D220" s="6" t="s">
        <v>1309</v>
      </c>
      <c r="E220" s="6" t="s">
        <v>1310</v>
      </c>
      <c r="F220" s="6" t="s">
        <v>42</v>
      </c>
      <c r="G220" s="6">
        <v>3194</v>
      </c>
      <c r="H220" s="6">
        <v>31.68</v>
      </c>
      <c r="I220" s="6" t="s">
        <v>1311</v>
      </c>
      <c r="J220" s="10">
        <v>4.9999999999999996E-41</v>
      </c>
      <c r="K220" s="6" t="s">
        <v>1312</v>
      </c>
    </row>
    <row r="221" spans="1:11">
      <c r="A221" s="6" t="s">
        <v>1305</v>
      </c>
      <c r="B221" s="6" t="s">
        <v>1306</v>
      </c>
      <c r="C221" s="6">
        <v>3</v>
      </c>
      <c r="D221" s="6" t="s">
        <v>1313</v>
      </c>
      <c r="E221" s="6" t="s">
        <v>1314</v>
      </c>
      <c r="F221" s="6" t="s">
        <v>34</v>
      </c>
      <c r="G221" s="6">
        <v>7125</v>
      </c>
      <c r="H221" s="6">
        <v>24.47</v>
      </c>
      <c r="I221" s="6" t="s">
        <v>1315</v>
      </c>
      <c r="J221" s="10">
        <v>3.2000000000000001E-7</v>
      </c>
      <c r="K221" s="6" t="s">
        <v>1316</v>
      </c>
    </row>
    <row r="222" spans="1:11">
      <c r="A222" s="6" t="s">
        <v>1305</v>
      </c>
      <c r="B222" s="6" t="s">
        <v>1306</v>
      </c>
      <c r="C222" s="6">
        <v>4</v>
      </c>
      <c r="D222" s="6" t="s">
        <v>1317</v>
      </c>
      <c r="E222" s="6" t="s">
        <v>1318</v>
      </c>
      <c r="F222" s="6" t="s">
        <v>34</v>
      </c>
      <c r="G222" s="6">
        <v>6808</v>
      </c>
      <c r="H222" s="6">
        <v>20.91</v>
      </c>
      <c r="I222" s="6" t="s">
        <v>1319</v>
      </c>
      <c r="J222" s="10">
        <v>4.1E-33</v>
      </c>
      <c r="K222" s="6" t="s">
        <v>1320</v>
      </c>
    </row>
    <row r="223" spans="1:11">
      <c r="A223" s="6" t="s">
        <v>1305</v>
      </c>
      <c r="B223" s="6" t="s">
        <v>1306</v>
      </c>
      <c r="C223" s="6">
        <v>5</v>
      </c>
      <c r="D223" s="6" t="s">
        <v>1321</v>
      </c>
      <c r="E223" s="6" t="s">
        <v>1322</v>
      </c>
      <c r="F223" s="6" t="s">
        <v>42</v>
      </c>
      <c r="G223" s="6">
        <v>3577</v>
      </c>
      <c r="H223" s="6">
        <v>12.75</v>
      </c>
      <c r="I223" s="6" t="s">
        <v>1323</v>
      </c>
      <c r="J223" s="10">
        <v>9.1000000000000004E-15</v>
      </c>
      <c r="K223" s="6" t="s">
        <v>1324</v>
      </c>
    </row>
    <row r="224" spans="1:11">
      <c r="A224" s="6" t="s">
        <v>1305</v>
      </c>
      <c r="B224" s="6" t="s">
        <v>1306</v>
      </c>
      <c r="C224" s="6">
        <v>6</v>
      </c>
      <c r="D224" s="6" t="s">
        <v>1325</v>
      </c>
      <c r="E224" s="6" t="s">
        <v>1326</v>
      </c>
      <c r="F224" s="6" t="s">
        <v>34</v>
      </c>
      <c r="G224" s="6">
        <v>6199</v>
      </c>
      <c r="H224" s="6">
        <v>11.91</v>
      </c>
      <c r="I224" s="6" t="s">
        <v>1327</v>
      </c>
      <c r="J224" s="10">
        <v>3.7E-8</v>
      </c>
      <c r="K224" s="6" t="s">
        <v>1328</v>
      </c>
    </row>
    <row r="225" spans="1:11">
      <c r="A225" s="6" t="s">
        <v>1520</v>
      </c>
      <c r="B225" s="6" t="s">
        <v>1521</v>
      </c>
      <c r="C225" s="6">
        <v>1</v>
      </c>
      <c r="D225" s="6" t="s">
        <v>1522</v>
      </c>
      <c r="E225" s="6" t="s">
        <v>1523</v>
      </c>
      <c r="F225" s="6" t="s">
        <v>34</v>
      </c>
      <c r="G225" s="6">
        <v>1040</v>
      </c>
      <c r="H225" s="6">
        <v>62.71</v>
      </c>
      <c r="I225" s="6" t="s">
        <v>35</v>
      </c>
      <c r="J225" s="10">
        <v>5.3000000000000001E-14</v>
      </c>
      <c r="K225" s="6" t="s">
        <v>36</v>
      </c>
    </row>
    <row r="226" spans="1:11">
      <c r="A226" s="6" t="s">
        <v>1520</v>
      </c>
      <c r="B226" s="6" t="s">
        <v>1521</v>
      </c>
      <c r="C226" s="6">
        <v>2</v>
      </c>
      <c r="D226" s="6" t="s">
        <v>1524</v>
      </c>
      <c r="E226" s="6" t="s">
        <v>1525</v>
      </c>
      <c r="F226" s="6" t="s">
        <v>34</v>
      </c>
      <c r="G226" s="6">
        <v>1254</v>
      </c>
      <c r="H226" s="6">
        <v>-11.89</v>
      </c>
      <c r="I226" s="6" t="s">
        <v>39</v>
      </c>
      <c r="J226" s="6" t="s">
        <v>39</v>
      </c>
      <c r="K226" s="6" t="s">
        <v>39</v>
      </c>
    </row>
    <row r="227" spans="1:11">
      <c r="A227" s="6" t="s">
        <v>1520</v>
      </c>
      <c r="B227" s="6" t="s">
        <v>1521</v>
      </c>
      <c r="C227" s="6">
        <v>3</v>
      </c>
      <c r="D227" s="6" t="s">
        <v>1526</v>
      </c>
      <c r="E227" s="6" t="s">
        <v>1527</v>
      </c>
      <c r="F227" s="6" t="s">
        <v>42</v>
      </c>
      <c r="G227" s="6">
        <v>1083</v>
      </c>
      <c r="H227" s="6">
        <v>-14.49</v>
      </c>
      <c r="I227" s="6" t="s">
        <v>39</v>
      </c>
      <c r="J227" s="6" t="s">
        <v>39</v>
      </c>
      <c r="K227" s="6" t="s">
        <v>39</v>
      </c>
    </row>
    <row r="228" spans="1:11">
      <c r="A228" s="6" t="s">
        <v>1156</v>
      </c>
      <c r="B228" s="6" t="s">
        <v>1157</v>
      </c>
      <c r="C228" s="6">
        <v>1</v>
      </c>
      <c r="D228" s="6" t="s">
        <v>1158</v>
      </c>
      <c r="E228" s="6" t="s">
        <v>1159</v>
      </c>
      <c r="F228" s="6" t="s">
        <v>34</v>
      </c>
      <c r="G228" s="6">
        <v>1311</v>
      </c>
      <c r="H228" s="6">
        <v>16.899999999999999</v>
      </c>
      <c r="I228" s="6" t="s">
        <v>35</v>
      </c>
      <c r="J228" s="10">
        <v>1.8E-12</v>
      </c>
      <c r="K228" s="6" t="s">
        <v>36</v>
      </c>
    </row>
    <row r="229" spans="1:11">
      <c r="A229" s="6" t="s">
        <v>1156</v>
      </c>
      <c r="B229" s="6" t="s">
        <v>1157</v>
      </c>
      <c r="C229" s="6">
        <v>2</v>
      </c>
      <c r="D229" s="6" t="s">
        <v>1160</v>
      </c>
      <c r="E229" s="6" t="s">
        <v>1040</v>
      </c>
      <c r="F229" s="6" t="s">
        <v>42</v>
      </c>
      <c r="G229" s="6">
        <v>3538</v>
      </c>
      <c r="H229" s="6">
        <v>6.52</v>
      </c>
      <c r="I229" s="6" t="s">
        <v>39</v>
      </c>
      <c r="J229" s="6" t="s">
        <v>39</v>
      </c>
      <c r="K229" s="6" t="s">
        <v>39</v>
      </c>
    </row>
    <row r="230" spans="1:11">
      <c r="A230" s="6" t="s">
        <v>1156</v>
      </c>
      <c r="B230" s="6" t="s">
        <v>1157</v>
      </c>
      <c r="C230" s="6">
        <v>3</v>
      </c>
      <c r="D230" s="6" t="s">
        <v>1161</v>
      </c>
      <c r="E230" s="6" t="s">
        <v>1162</v>
      </c>
      <c r="F230" s="6" t="s">
        <v>34</v>
      </c>
      <c r="G230" s="6">
        <v>1505</v>
      </c>
      <c r="H230" s="6">
        <v>3.82</v>
      </c>
      <c r="I230" s="6" t="s">
        <v>39</v>
      </c>
      <c r="J230" s="6" t="s">
        <v>39</v>
      </c>
      <c r="K230" s="6" t="s">
        <v>39</v>
      </c>
    </row>
    <row r="231" spans="1:11">
      <c r="A231" s="6" t="s">
        <v>787</v>
      </c>
      <c r="B231" s="6" t="s">
        <v>788</v>
      </c>
      <c r="C231" s="6">
        <v>1</v>
      </c>
      <c r="D231" s="6" t="s">
        <v>789</v>
      </c>
      <c r="E231" s="6" t="s">
        <v>790</v>
      </c>
      <c r="F231" s="6" t="s">
        <v>34</v>
      </c>
      <c r="G231" s="6">
        <v>1042</v>
      </c>
      <c r="H231" s="6">
        <v>31.45</v>
      </c>
      <c r="I231" s="6" t="s">
        <v>35</v>
      </c>
      <c r="J231" s="10">
        <v>9.5000000000000004E-27</v>
      </c>
      <c r="K231" s="6" t="s">
        <v>36</v>
      </c>
    </row>
    <row r="232" spans="1:11">
      <c r="A232" s="6" t="s">
        <v>787</v>
      </c>
      <c r="B232" s="6" t="s">
        <v>788</v>
      </c>
      <c r="C232" s="6">
        <v>2</v>
      </c>
      <c r="D232" s="6" t="s">
        <v>791</v>
      </c>
      <c r="E232" s="6" t="s">
        <v>792</v>
      </c>
      <c r="F232" s="6" t="s">
        <v>34</v>
      </c>
      <c r="G232" s="6">
        <v>5299</v>
      </c>
      <c r="H232" s="6">
        <v>-7.77</v>
      </c>
      <c r="I232" s="6" t="s">
        <v>39</v>
      </c>
      <c r="J232" s="6" t="s">
        <v>39</v>
      </c>
      <c r="K232" s="6" t="s">
        <v>39</v>
      </c>
    </row>
    <row r="233" spans="1:11">
      <c r="A233" s="6" t="s">
        <v>787</v>
      </c>
      <c r="B233" s="6" t="s">
        <v>788</v>
      </c>
      <c r="C233" s="6">
        <v>3</v>
      </c>
      <c r="D233" s="6" t="s">
        <v>793</v>
      </c>
      <c r="E233" s="6" t="s">
        <v>794</v>
      </c>
      <c r="F233" s="6" t="s">
        <v>42</v>
      </c>
      <c r="G233" s="6">
        <v>1363</v>
      </c>
      <c r="H233" s="6">
        <v>-8.1300000000000008</v>
      </c>
      <c r="I233" s="6" t="s">
        <v>39</v>
      </c>
      <c r="J233" s="6" t="s">
        <v>39</v>
      </c>
      <c r="K233" s="6" t="s">
        <v>39</v>
      </c>
    </row>
    <row r="234" spans="1:11">
      <c r="A234" s="6" t="s">
        <v>795</v>
      </c>
      <c r="B234" s="6" t="s">
        <v>796</v>
      </c>
      <c r="C234" s="6">
        <v>1</v>
      </c>
      <c r="D234" s="6" t="s">
        <v>797</v>
      </c>
      <c r="E234" s="6" t="s">
        <v>798</v>
      </c>
      <c r="F234" s="6" t="s">
        <v>34</v>
      </c>
      <c r="G234" s="6">
        <v>2446</v>
      </c>
      <c r="H234" s="6">
        <v>22.12</v>
      </c>
      <c r="I234" s="6" t="s">
        <v>35</v>
      </c>
      <c r="J234" s="10">
        <v>7.6999999999999995E-13</v>
      </c>
      <c r="K234" s="6" t="s">
        <v>36</v>
      </c>
    </row>
    <row r="235" spans="1:11">
      <c r="A235" s="6" t="s">
        <v>795</v>
      </c>
      <c r="B235" s="6" t="s">
        <v>796</v>
      </c>
      <c r="C235" s="6">
        <v>10</v>
      </c>
      <c r="D235" s="6" t="s">
        <v>814</v>
      </c>
      <c r="E235" s="6" t="s">
        <v>805</v>
      </c>
      <c r="F235" s="6" t="s">
        <v>34</v>
      </c>
      <c r="G235" s="6">
        <v>3362</v>
      </c>
      <c r="H235" s="6">
        <v>14.56</v>
      </c>
      <c r="I235" s="6" t="s">
        <v>35</v>
      </c>
      <c r="J235" s="10">
        <v>2.1999999999999999E-12</v>
      </c>
      <c r="K235" s="6" t="s">
        <v>36</v>
      </c>
    </row>
    <row r="236" spans="1:11">
      <c r="A236" s="6" t="s">
        <v>795</v>
      </c>
      <c r="B236" s="6" t="s">
        <v>796</v>
      </c>
      <c r="C236" s="6">
        <v>2</v>
      </c>
      <c r="D236" s="6" t="s">
        <v>799</v>
      </c>
      <c r="E236" s="6" t="s">
        <v>798</v>
      </c>
      <c r="F236" s="6" t="s">
        <v>34</v>
      </c>
      <c r="G236" s="6">
        <v>2675</v>
      </c>
      <c r="H236" s="6">
        <v>22.12</v>
      </c>
      <c r="I236" s="6" t="s">
        <v>35</v>
      </c>
      <c r="J236" s="10">
        <v>7.6999999999999995E-13</v>
      </c>
      <c r="K236" s="6" t="s">
        <v>36</v>
      </c>
    </row>
    <row r="237" spans="1:11">
      <c r="A237" s="6" t="s">
        <v>795</v>
      </c>
      <c r="B237" s="6" t="s">
        <v>796</v>
      </c>
      <c r="C237" s="6">
        <v>3</v>
      </c>
      <c r="D237" s="6" t="s">
        <v>800</v>
      </c>
      <c r="E237" s="6" t="s">
        <v>801</v>
      </c>
      <c r="F237" s="6" t="s">
        <v>34</v>
      </c>
      <c r="G237" s="6">
        <v>2904</v>
      </c>
      <c r="H237" s="6">
        <v>20.92</v>
      </c>
      <c r="I237" s="6" t="s">
        <v>35</v>
      </c>
      <c r="J237" s="10">
        <v>4.2999999999999999E-12</v>
      </c>
      <c r="K237" s="6" t="s">
        <v>36</v>
      </c>
    </row>
    <row r="238" spans="1:11">
      <c r="A238" s="6" t="s">
        <v>795</v>
      </c>
      <c r="B238" s="6" t="s">
        <v>796</v>
      </c>
      <c r="C238" s="6">
        <v>4</v>
      </c>
      <c r="D238" s="6" t="s">
        <v>802</v>
      </c>
      <c r="E238" s="6" t="s">
        <v>803</v>
      </c>
      <c r="F238" s="6" t="s">
        <v>34</v>
      </c>
      <c r="G238" s="6">
        <v>1367</v>
      </c>
      <c r="H238" s="6">
        <v>20.65</v>
      </c>
      <c r="I238" s="6" t="s">
        <v>35</v>
      </c>
      <c r="J238" s="10">
        <v>4.7999999999999997E-30</v>
      </c>
      <c r="K238" s="6" t="s">
        <v>36</v>
      </c>
    </row>
    <row r="239" spans="1:11">
      <c r="A239" s="6" t="s">
        <v>795</v>
      </c>
      <c r="B239" s="6" t="s">
        <v>796</v>
      </c>
      <c r="C239" s="6">
        <v>5</v>
      </c>
      <c r="D239" s="6" t="s">
        <v>804</v>
      </c>
      <c r="E239" s="6" t="s">
        <v>805</v>
      </c>
      <c r="F239" s="6" t="s">
        <v>34</v>
      </c>
      <c r="G239" s="6">
        <v>3610</v>
      </c>
      <c r="H239" s="6">
        <v>20.52</v>
      </c>
      <c r="I239" s="6" t="s">
        <v>35</v>
      </c>
      <c r="J239" s="10">
        <v>2.1999999999999999E-12</v>
      </c>
      <c r="K239" s="6" t="s">
        <v>36</v>
      </c>
    </row>
    <row r="240" spans="1:11">
      <c r="A240" s="6" t="s">
        <v>795</v>
      </c>
      <c r="B240" s="6" t="s">
        <v>796</v>
      </c>
      <c r="C240" s="6">
        <v>6</v>
      </c>
      <c r="D240" s="6" t="s">
        <v>806</v>
      </c>
      <c r="E240" s="6" t="s">
        <v>807</v>
      </c>
      <c r="F240" s="6" t="s">
        <v>34</v>
      </c>
      <c r="G240" s="6">
        <v>2214</v>
      </c>
      <c r="H240" s="6">
        <v>20.48</v>
      </c>
      <c r="I240" s="6" t="s">
        <v>35</v>
      </c>
      <c r="J240" s="10">
        <v>4.5999999999999998E-12</v>
      </c>
      <c r="K240" s="6" t="s">
        <v>36</v>
      </c>
    </row>
    <row r="241" spans="1:11">
      <c r="A241" s="6" t="s">
        <v>795</v>
      </c>
      <c r="B241" s="6" t="s">
        <v>796</v>
      </c>
      <c r="C241" s="6">
        <v>7</v>
      </c>
      <c r="D241" s="6" t="s">
        <v>808</v>
      </c>
      <c r="E241" s="6" t="s">
        <v>809</v>
      </c>
      <c r="F241" s="6" t="s">
        <v>34</v>
      </c>
      <c r="G241" s="6">
        <v>1963</v>
      </c>
      <c r="H241" s="6">
        <v>18.73</v>
      </c>
      <c r="I241" s="6" t="s">
        <v>35</v>
      </c>
      <c r="J241" s="10">
        <v>2.0999999999999999E-14</v>
      </c>
      <c r="K241" s="6" t="s">
        <v>36</v>
      </c>
    </row>
    <row r="242" spans="1:11">
      <c r="A242" s="6" t="s">
        <v>795</v>
      </c>
      <c r="B242" s="6" t="s">
        <v>796</v>
      </c>
      <c r="C242" s="6">
        <v>8</v>
      </c>
      <c r="D242" s="6" t="s">
        <v>810</v>
      </c>
      <c r="E242" s="6" t="s">
        <v>811</v>
      </c>
      <c r="F242" s="6" t="s">
        <v>34</v>
      </c>
      <c r="G242" s="6">
        <v>3133</v>
      </c>
      <c r="H242" s="6">
        <v>17.48</v>
      </c>
      <c r="I242" s="6" t="s">
        <v>35</v>
      </c>
      <c r="J242" s="10">
        <v>4.3999999999999998E-12</v>
      </c>
      <c r="K242" s="6" t="s">
        <v>36</v>
      </c>
    </row>
    <row r="243" spans="1:11">
      <c r="A243" s="6" t="s">
        <v>795</v>
      </c>
      <c r="B243" s="6" t="s">
        <v>796</v>
      </c>
      <c r="C243" s="6">
        <v>9</v>
      </c>
      <c r="D243" s="6" t="s">
        <v>812</v>
      </c>
      <c r="E243" s="6" t="s">
        <v>813</v>
      </c>
      <c r="F243" s="6" t="s">
        <v>34</v>
      </c>
      <c r="G243" s="6">
        <v>1718</v>
      </c>
      <c r="H243" s="6">
        <v>15.4</v>
      </c>
      <c r="I243" s="6" t="s">
        <v>35</v>
      </c>
      <c r="J243" s="10">
        <v>9.5000000000000003E-10</v>
      </c>
      <c r="K243" s="6" t="s">
        <v>36</v>
      </c>
    </row>
    <row r="244" spans="1:11">
      <c r="A244" s="6" t="s">
        <v>1424</v>
      </c>
      <c r="B244" s="6" t="s">
        <v>1425</v>
      </c>
      <c r="C244" s="6">
        <v>1</v>
      </c>
      <c r="D244" s="6" t="s">
        <v>1426</v>
      </c>
      <c r="E244" s="6" t="s">
        <v>1427</v>
      </c>
      <c r="F244" s="6" t="s">
        <v>34</v>
      </c>
      <c r="G244" s="6">
        <v>1101</v>
      </c>
      <c r="H244" s="6">
        <v>52.19</v>
      </c>
      <c r="I244" s="6" t="s">
        <v>35</v>
      </c>
      <c r="J244" s="10">
        <v>2.3E-38</v>
      </c>
      <c r="K244" s="6" t="s">
        <v>36</v>
      </c>
    </row>
    <row r="245" spans="1:11">
      <c r="A245" s="6" t="s">
        <v>1424</v>
      </c>
      <c r="B245" s="6" t="s">
        <v>1425</v>
      </c>
      <c r="C245" s="6">
        <v>2</v>
      </c>
      <c r="D245" s="6" t="s">
        <v>1428</v>
      </c>
      <c r="E245" s="6" t="s">
        <v>1429</v>
      </c>
      <c r="F245" s="6" t="s">
        <v>34</v>
      </c>
      <c r="G245" s="6">
        <v>2395</v>
      </c>
      <c r="H245" s="6">
        <v>43.99</v>
      </c>
      <c r="I245" s="6" t="s">
        <v>39</v>
      </c>
      <c r="J245" s="6" t="s">
        <v>39</v>
      </c>
      <c r="K245" s="6" t="s">
        <v>39</v>
      </c>
    </row>
    <row r="246" spans="1:11">
      <c r="A246" s="6" t="s">
        <v>1424</v>
      </c>
      <c r="B246" s="6" t="s">
        <v>1425</v>
      </c>
      <c r="C246" s="6">
        <v>3</v>
      </c>
      <c r="D246" s="6" t="s">
        <v>1430</v>
      </c>
      <c r="E246" s="6" t="s">
        <v>1431</v>
      </c>
      <c r="F246" s="6" t="s">
        <v>42</v>
      </c>
      <c r="G246" s="6">
        <v>4753</v>
      </c>
      <c r="H246" s="6">
        <v>37.869999999999997</v>
      </c>
      <c r="I246" s="6" t="s">
        <v>1432</v>
      </c>
      <c r="J246" s="10">
        <v>2.2999999999999999E-46</v>
      </c>
      <c r="K246" s="6" t="s">
        <v>1433</v>
      </c>
    </row>
    <row r="247" spans="1:11">
      <c r="A247" s="6" t="s">
        <v>1424</v>
      </c>
      <c r="B247" s="6" t="s">
        <v>1425</v>
      </c>
      <c r="C247" s="6">
        <v>4</v>
      </c>
      <c r="D247" s="6" t="s">
        <v>1434</v>
      </c>
      <c r="E247" s="6" t="s">
        <v>1435</v>
      </c>
      <c r="F247" s="6" t="s">
        <v>42</v>
      </c>
      <c r="G247" s="6">
        <v>151</v>
      </c>
      <c r="H247" s="6">
        <v>37.840000000000003</v>
      </c>
      <c r="I247" s="6" t="s">
        <v>39</v>
      </c>
      <c r="J247" s="6" t="s">
        <v>39</v>
      </c>
      <c r="K247" s="6" t="s">
        <v>39</v>
      </c>
    </row>
    <row r="248" spans="1:11">
      <c r="A248" s="6" t="s">
        <v>1424</v>
      </c>
      <c r="B248" s="6" t="s">
        <v>1425</v>
      </c>
      <c r="C248" s="6">
        <v>5</v>
      </c>
      <c r="D248" s="6" t="s">
        <v>1436</v>
      </c>
      <c r="E248" s="6" t="s">
        <v>1437</v>
      </c>
      <c r="F248" s="6" t="s">
        <v>34</v>
      </c>
      <c r="G248" s="6">
        <v>1875</v>
      </c>
      <c r="H248" s="6">
        <v>26.91</v>
      </c>
      <c r="I248" s="6" t="s">
        <v>39</v>
      </c>
      <c r="J248" s="6" t="s">
        <v>39</v>
      </c>
      <c r="K248" s="6" t="s">
        <v>39</v>
      </c>
    </row>
    <row r="249" spans="1:11">
      <c r="A249" s="6" t="s">
        <v>1424</v>
      </c>
      <c r="B249" s="6" t="s">
        <v>1425</v>
      </c>
      <c r="C249" s="6">
        <v>6</v>
      </c>
      <c r="D249" s="6" t="s">
        <v>1438</v>
      </c>
      <c r="E249" s="6" t="s">
        <v>1439</v>
      </c>
      <c r="F249" s="6" t="s">
        <v>34</v>
      </c>
      <c r="G249" s="6">
        <v>203</v>
      </c>
      <c r="H249" s="6">
        <v>19.87</v>
      </c>
      <c r="I249" s="6" t="s">
        <v>39</v>
      </c>
      <c r="J249" s="6" t="s">
        <v>39</v>
      </c>
      <c r="K249" s="6" t="s">
        <v>39</v>
      </c>
    </row>
    <row r="250" spans="1:11">
      <c r="A250" s="6" t="s">
        <v>1424</v>
      </c>
      <c r="B250" s="6" t="s">
        <v>1425</v>
      </c>
      <c r="C250" s="6">
        <v>7</v>
      </c>
      <c r="D250" s="6" t="s">
        <v>1440</v>
      </c>
      <c r="E250" s="6" t="s">
        <v>1441</v>
      </c>
      <c r="F250" s="6" t="s">
        <v>34</v>
      </c>
      <c r="G250" s="6">
        <v>1999</v>
      </c>
      <c r="H250" s="6">
        <v>13.52</v>
      </c>
      <c r="I250" s="6" t="s">
        <v>39</v>
      </c>
      <c r="J250" s="6" t="s">
        <v>39</v>
      </c>
      <c r="K250" s="6" t="s">
        <v>39</v>
      </c>
    </row>
    <row r="251" spans="1:11">
      <c r="A251" s="6" t="s">
        <v>186</v>
      </c>
      <c r="B251" s="6" t="s">
        <v>187</v>
      </c>
      <c r="C251" s="6">
        <v>1</v>
      </c>
      <c r="D251" s="6" t="s">
        <v>188</v>
      </c>
      <c r="E251" s="6" t="s">
        <v>189</v>
      </c>
      <c r="F251" s="6" t="s">
        <v>34</v>
      </c>
      <c r="G251" s="6">
        <v>3295</v>
      </c>
      <c r="H251" s="6">
        <v>33.25</v>
      </c>
      <c r="I251" s="6" t="s">
        <v>190</v>
      </c>
      <c r="J251" s="10">
        <v>1.3E-33</v>
      </c>
      <c r="K251" s="6" t="s">
        <v>191</v>
      </c>
    </row>
    <row r="252" spans="1:11">
      <c r="A252" s="6" t="s">
        <v>186</v>
      </c>
      <c r="B252" s="6" t="s">
        <v>187</v>
      </c>
      <c r="C252" s="6">
        <v>2</v>
      </c>
      <c r="D252" s="6" t="s">
        <v>192</v>
      </c>
      <c r="E252" s="6" t="s">
        <v>193</v>
      </c>
      <c r="F252" s="6" t="s">
        <v>34</v>
      </c>
      <c r="G252" s="6">
        <v>140</v>
      </c>
      <c r="H252" s="6">
        <v>24.69</v>
      </c>
      <c r="I252" s="6" t="s">
        <v>35</v>
      </c>
      <c r="J252" s="10">
        <v>3.9999999999999999E-16</v>
      </c>
      <c r="K252" s="6" t="s">
        <v>36</v>
      </c>
    </row>
    <row r="253" spans="1:11">
      <c r="A253" s="6" t="s">
        <v>186</v>
      </c>
      <c r="B253" s="6" t="s">
        <v>187</v>
      </c>
      <c r="C253" s="6">
        <v>3</v>
      </c>
      <c r="D253" s="6" t="s">
        <v>194</v>
      </c>
      <c r="E253" s="6" t="s">
        <v>195</v>
      </c>
      <c r="F253" s="6" t="s">
        <v>34</v>
      </c>
      <c r="G253" s="6">
        <v>6428</v>
      </c>
      <c r="H253" s="6">
        <v>21.56</v>
      </c>
      <c r="I253" s="6" t="s">
        <v>196</v>
      </c>
      <c r="J253" s="10">
        <v>5.2000000000000002E-8</v>
      </c>
      <c r="K253" s="6" t="s">
        <v>197</v>
      </c>
    </row>
    <row r="254" spans="1:11">
      <c r="A254" s="6" t="s">
        <v>186</v>
      </c>
      <c r="B254" s="6" t="s">
        <v>187</v>
      </c>
      <c r="C254" s="6">
        <v>9039</v>
      </c>
      <c r="D254" s="6" t="s">
        <v>1652</v>
      </c>
      <c r="E254" s="6" t="s">
        <v>1653</v>
      </c>
      <c r="F254" s="6" t="s">
        <v>34</v>
      </c>
      <c r="G254" s="6">
        <v>433</v>
      </c>
      <c r="H254" s="6">
        <v>-24.96</v>
      </c>
      <c r="I254" s="6" t="s">
        <v>1654</v>
      </c>
      <c r="J254" s="10">
        <v>1.0000000000000001E-5</v>
      </c>
      <c r="K254" s="6" t="s">
        <v>1655</v>
      </c>
    </row>
    <row r="255" spans="1:11">
      <c r="A255" s="6" t="s">
        <v>160</v>
      </c>
      <c r="B255" s="6" t="s">
        <v>161</v>
      </c>
      <c r="C255" s="6">
        <v>1</v>
      </c>
      <c r="D255" s="6" t="s">
        <v>162</v>
      </c>
      <c r="E255" s="6" t="s">
        <v>163</v>
      </c>
      <c r="F255" s="6" t="s">
        <v>34</v>
      </c>
      <c r="G255" s="6">
        <v>7171</v>
      </c>
      <c r="H255" s="6">
        <v>-0.39</v>
      </c>
      <c r="I255" s="6" t="s">
        <v>39</v>
      </c>
      <c r="J255" s="6" t="s">
        <v>39</v>
      </c>
      <c r="K255" s="6" t="s">
        <v>39</v>
      </c>
    </row>
    <row r="256" spans="1:11">
      <c r="A256" s="6" t="s">
        <v>160</v>
      </c>
      <c r="B256" s="6" t="s">
        <v>161</v>
      </c>
      <c r="C256" s="6">
        <v>2</v>
      </c>
      <c r="D256" s="6" t="s">
        <v>164</v>
      </c>
      <c r="E256" s="6" t="s">
        <v>165</v>
      </c>
      <c r="F256" s="6" t="s">
        <v>34</v>
      </c>
      <c r="G256" s="6">
        <v>2596</v>
      </c>
      <c r="H256" s="6">
        <v>-2.7</v>
      </c>
      <c r="I256" s="6" t="s">
        <v>39</v>
      </c>
      <c r="J256" s="6" t="s">
        <v>39</v>
      </c>
      <c r="K256" s="6" t="s">
        <v>39</v>
      </c>
    </row>
    <row r="257" spans="1:11">
      <c r="A257" s="6" t="s">
        <v>160</v>
      </c>
      <c r="B257" s="6" t="s">
        <v>161</v>
      </c>
      <c r="C257" s="6">
        <v>3</v>
      </c>
      <c r="D257" s="6" t="s">
        <v>166</v>
      </c>
      <c r="E257" s="6" t="s">
        <v>167</v>
      </c>
      <c r="F257" s="6" t="s">
        <v>42</v>
      </c>
      <c r="G257" s="6">
        <v>4445</v>
      </c>
      <c r="H257" s="6">
        <v>-5.0199999999999996</v>
      </c>
      <c r="I257" s="6" t="s">
        <v>39</v>
      </c>
      <c r="J257" s="6" t="s">
        <v>39</v>
      </c>
      <c r="K257" s="6" t="s">
        <v>39</v>
      </c>
    </row>
    <row r="258" spans="1:11">
      <c r="A258" s="6" t="s">
        <v>126</v>
      </c>
      <c r="B258" s="6" t="s">
        <v>127</v>
      </c>
      <c r="C258" s="6">
        <v>1</v>
      </c>
      <c r="D258" s="6" t="s">
        <v>128</v>
      </c>
      <c r="E258" s="6" t="s">
        <v>129</v>
      </c>
      <c r="F258" s="6" t="s">
        <v>34</v>
      </c>
      <c r="G258" s="6">
        <v>3</v>
      </c>
      <c r="H258" s="6">
        <v>42.19</v>
      </c>
      <c r="I258" s="6" t="s">
        <v>35</v>
      </c>
      <c r="J258" s="10">
        <v>1.4E-14</v>
      </c>
      <c r="K258" s="6" t="s">
        <v>36</v>
      </c>
    </row>
    <row r="259" spans="1:11">
      <c r="A259" s="6" t="s">
        <v>126</v>
      </c>
      <c r="B259" s="6" t="s">
        <v>127</v>
      </c>
      <c r="C259" s="6">
        <v>2</v>
      </c>
      <c r="D259" s="6" t="s">
        <v>130</v>
      </c>
      <c r="E259" s="6" t="s">
        <v>131</v>
      </c>
      <c r="F259" s="6" t="s">
        <v>34</v>
      </c>
      <c r="G259" s="6">
        <v>7151</v>
      </c>
      <c r="H259" s="6">
        <v>18.52</v>
      </c>
      <c r="I259" s="6" t="s">
        <v>132</v>
      </c>
      <c r="J259" s="10">
        <v>3.0000000000000001E-6</v>
      </c>
      <c r="K259" s="6" t="s">
        <v>133</v>
      </c>
    </row>
    <row r="260" spans="1:11">
      <c r="A260" s="6" t="s">
        <v>126</v>
      </c>
      <c r="B260" s="6" t="s">
        <v>127</v>
      </c>
      <c r="C260" s="6">
        <v>3</v>
      </c>
      <c r="D260" s="6" t="s">
        <v>134</v>
      </c>
      <c r="E260" s="6" t="s">
        <v>135</v>
      </c>
      <c r="F260" s="6" t="s">
        <v>42</v>
      </c>
      <c r="G260" s="6">
        <v>5699</v>
      </c>
      <c r="H260" s="6">
        <v>-1.29</v>
      </c>
      <c r="I260" s="6" t="s">
        <v>39</v>
      </c>
      <c r="J260" s="6" t="s">
        <v>39</v>
      </c>
      <c r="K260" s="6" t="s">
        <v>39</v>
      </c>
    </row>
    <row r="261" spans="1:11">
      <c r="A261" s="6" t="s">
        <v>1144</v>
      </c>
      <c r="B261" s="6" t="s">
        <v>1145</v>
      </c>
      <c r="C261" s="6">
        <v>1</v>
      </c>
      <c r="D261" s="6" t="s">
        <v>1146</v>
      </c>
      <c r="E261" s="6" t="s">
        <v>1008</v>
      </c>
      <c r="F261" s="6" t="s">
        <v>34</v>
      </c>
      <c r="G261" s="6">
        <v>1913</v>
      </c>
      <c r="H261" s="6">
        <v>24.46</v>
      </c>
      <c r="I261" s="6" t="s">
        <v>1009</v>
      </c>
      <c r="J261" s="10">
        <v>4.5999999999999996E-22</v>
      </c>
      <c r="K261" s="6" t="s">
        <v>1010</v>
      </c>
    </row>
    <row r="262" spans="1:11">
      <c r="A262" s="6" t="s">
        <v>1144</v>
      </c>
      <c r="B262" s="6" t="s">
        <v>1145</v>
      </c>
      <c r="C262" s="6">
        <v>2</v>
      </c>
      <c r="D262" s="6" t="s">
        <v>1147</v>
      </c>
      <c r="E262" s="6" t="s">
        <v>1012</v>
      </c>
      <c r="F262" s="6" t="s">
        <v>34</v>
      </c>
      <c r="G262" s="6">
        <v>2242</v>
      </c>
      <c r="H262" s="6">
        <v>18.03</v>
      </c>
      <c r="I262" s="6" t="s">
        <v>1013</v>
      </c>
      <c r="J262" s="10">
        <v>3.5000000000000001E-27</v>
      </c>
      <c r="K262" s="6" t="s">
        <v>1014</v>
      </c>
    </row>
    <row r="263" spans="1:11">
      <c r="A263" s="6" t="s">
        <v>1144</v>
      </c>
      <c r="B263" s="6" t="s">
        <v>1145</v>
      </c>
      <c r="C263" s="6">
        <v>3</v>
      </c>
      <c r="D263" s="6" t="s">
        <v>1148</v>
      </c>
      <c r="E263" s="6" t="s">
        <v>1016</v>
      </c>
      <c r="F263" s="6" t="s">
        <v>34</v>
      </c>
      <c r="G263" s="6">
        <v>1362</v>
      </c>
      <c r="H263" s="6">
        <v>11.69</v>
      </c>
      <c r="I263" s="6" t="s">
        <v>35</v>
      </c>
      <c r="J263" s="10">
        <v>7.1999999999999997E-11</v>
      </c>
      <c r="K263" s="6" t="s">
        <v>36</v>
      </c>
    </row>
    <row r="264" spans="1:11">
      <c r="A264" s="6" t="s">
        <v>1144</v>
      </c>
      <c r="B264" s="6" t="s">
        <v>1145</v>
      </c>
      <c r="C264" s="6">
        <v>4</v>
      </c>
      <c r="D264" s="6" t="s">
        <v>1149</v>
      </c>
      <c r="E264" s="6" t="s">
        <v>1018</v>
      </c>
      <c r="F264" s="6" t="s">
        <v>42</v>
      </c>
      <c r="G264" s="6">
        <v>3323</v>
      </c>
      <c r="H264" s="6">
        <v>7.89</v>
      </c>
      <c r="I264" s="6" t="s">
        <v>39</v>
      </c>
      <c r="J264" s="6" t="s">
        <v>39</v>
      </c>
      <c r="K264" s="6" t="s">
        <v>39</v>
      </c>
    </row>
    <row r="265" spans="1:11">
      <c r="A265" s="6" t="s">
        <v>837</v>
      </c>
      <c r="B265" s="6" t="s">
        <v>838</v>
      </c>
      <c r="C265" s="6">
        <v>1</v>
      </c>
      <c r="D265" s="6" t="s">
        <v>839</v>
      </c>
      <c r="E265" s="6" t="s">
        <v>840</v>
      </c>
      <c r="F265" s="6" t="s">
        <v>34</v>
      </c>
      <c r="G265" s="6">
        <v>142</v>
      </c>
      <c r="H265" s="6">
        <v>21.56</v>
      </c>
      <c r="I265" s="6" t="s">
        <v>35</v>
      </c>
      <c r="J265" s="10">
        <v>9.8000000000000007E-13</v>
      </c>
      <c r="K265" s="6" t="s">
        <v>36</v>
      </c>
    </row>
    <row r="266" spans="1:11">
      <c r="A266" s="6" t="s">
        <v>837</v>
      </c>
      <c r="B266" s="6" t="s">
        <v>838</v>
      </c>
      <c r="C266" s="6">
        <v>2</v>
      </c>
      <c r="D266" s="6" t="s">
        <v>841</v>
      </c>
      <c r="E266" s="6" t="s">
        <v>842</v>
      </c>
      <c r="F266" s="6" t="s">
        <v>34</v>
      </c>
      <c r="G266" s="6">
        <v>1700</v>
      </c>
      <c r="H266" s="6">
        <v>17.8</v>
      </c>
      <c r="I266" s="6" t="s">
        <v>35</v>
      </c>
      <c r="J266" s="10">
        <v>1.9000000000000001E-15</v>
      </c>
      <c r="K266" s="6" t="s">
        <v>36</v>
      </c>
    </row>
    <row r="267" spans="1:11">
      <c r="A267" s="6" t="s">
        <v>837</v>
      </c>
      <c r="B267" s="6" t="s">
        <v>838</v>
      </c>
      <c r="C267" s="6">
        <v>3</v>
      </c>
      <c r="D267" s="6" t="s">
        <v>843</v>
      </c>
      <c r="E267" s="6" t="s">
        <v>844</v>
      </c>
      <c r="F267" s="6" t="s">
        <v>34</v>
      </c>
      <c r="G267" s="6">
        <v>4436</v>
      </c>
      <c r="H267" s="6">
        <v>1.76</v>
      </c>
      <c r="I267" s="6" t="s">
        <v>39</v>
      </c>
      <c r="J267" s="6" t="s">
        <v>39</v>
      </c>
      <c r="K267" s="6" t="s">
        <v>39</v>
      </c>
    </row>
    <row r="268" spans="1:11">
      <c r="A268" s="6" t="s">
        <v>837</v>
      </c>
      <c r="B268" s="6" t="s">
        <v>838</v>
      </c>
      <c r="C268" s="6">
        <v>9001</v>
      </c>
      <c r="D268" s="6" t="s">
        <v>1668</v>
      </c>
      <c r="E268" s="6" t="s">
        <v>1669</v>
      </c>
      <c r="F268" s="6" t="s">
        <v>42</v>
      </c>
      <c r="G268" s="6">
        <v>16044</v>
      </c>
      <c r="H268" s="6">
        <v>41.47</v>
      </c>
      <c r="I268" s="6" t="s">
        <v>1670</v>
      </c>
      <c r="J268" s="10">
        <v>3.9000000000000002E-7</v>
      </c>
      <c r="K268" s="6" t="s">
        <v>1671</v>
      </c>
    </row>
    <row r="269" spans="1:11">
      <c r="A269" s="6" t="s">
        <v>837</v>
      </c>
      <c r="B269" s="6" t="s">
        <v>838</v>
      </c>
      <c r="C269" s="6">
        <v>9002</v>
      </c>
      <c r="D269" s="6" t="s">
        <v>1672</v>
      </c>
      <c r="E269" s="6" t="s">
        <v>1673</v>
      </c>
      <c r="F269" s="6" t="s">
        <v>42</v>
      </c>
      <c r="G269" s="6">
        <v>15070</v>
      </c>
      <c r="H269" s="6">
        <v>39.79</v>
      </c>
      <c r="I269" s="6" t="s">
        <v>1670</v>
      </c>
      <c r="J269" s="10">
        <v>3.0000000000000001E-6</v>
      </c>
      <c r="K269" s="6" t="s">
        <v>1671</v>
      </c>
    </row>
    <row r="270" spans="1:11">
      <c r="A270" s="6" t="s">
        <v>837</v>
      </c>
      <c r="B270" s="6" t="s">
        <v>838</v>
      </c>
      <c r="C270" s="6">
        <v>9003</v>
      </c>
      <c r="D270" s="6" t="s">
        <v>1674</v>
      </c>
      <c r="E270" s="6" t="s">
        <v>1675</v>
      </c>
      <c r="F270" s="6" t="s">
        <v>42</v>
      </c>
      <c r="G270" s="6">
        <v>15719</v>
      </c>
      <c r="H270" s="6">
        <v>38.4</v>
      </c>
      <c r="I270" s="6" t="s">
        <v>1670</v>
      </c>
      <c r="J270" s="10">
        <v>7.7000000000000004E-7</v>
      </c>
      <c r="K270" s="6" t="s">
        <v>1671</v>
      </c>
    </row>
    <row r="271" spans="1:11">
      <c r="A271" s="6" t="s">
        <v>837</v>
      </c>
      <c r="B271" s="6" t="s">
        <v>838</v>
      </c>
      <c r="C271" s="6">
        <v>9004</v>
      </c>
      <c r="D271" s="6" t="s">
        <v>1676</v>
      </c>
      <c r="E271" s="6" t="s">
        <v>1675</v>
      </c>
      <c r="F271" s="6" t="s">
        <v>42</v>
      </c>
      <c r="G271" s="6">
        <v>15394</v>
      </c>
      <c r="H271" s="6">
        <v>38.270000000000003</v>
      </c>
      <c r="I271" s="6" t="s">
        <v>1670</v>
      </c>
      <c r="J271" s="10">
        <v>7.7000000000000004E-7</v>
      </c>
      <c r="K271" s="6" t="s">
        <v>1671</v>
      </c>
    </row>
    <row r="272" spans="1:11">
      <c r="A272" s="6" t="s">
        <v>837</v>
      </c>
      <c r="B272" s="6" t="s">
        <v>838</v>
      </c>
      <c r="C272" s="6">
        <v>9006</v>
      </c>
      <c r="D272" s="6" t="s">
        <v>1677</v>
      </c>
      <c r="E272" s="6" t="s">
        <v>1678</v>
      </c>
      <c r="F272" s="6" t="s">
        <v>42</v>
      </c>
      <c r="G272" s="6">
        <v>14420</v>
      </c>
      <c r="H272" s="6">
        <v>21.37</v>
      </c>
      <c r="I272" s="6" t="s">
        <v>1670</v>
      </c>
      <c r="J272" s="10">
        <v>4.3000000000000003E-6</v>
      </c>
      <c r="K272" s="6" t="s">
        <v>1671</v>
      </c>
    </row>
    <row r="273" spans="1:11">
      <c r="A273" s="6" t="s">
        <v>997</v>
      </c>
      <c r="B273" s="6" t="s">
        <v>998</v>
      </c>
      <c r="C273" s="6">
        <v>1</v>
      </c>
      <c r="D273" s="6" t="s">
        <v>999</v>
      </c>
      <c r="E273" s="6" t="s">
        <v>1000</v>
      </c>
      <c r="F273" s="6" t="s">
        <v>34</v>
      </c>
      <c r="G273" s="6">
        <v>1009</v>
      </c>
      <c r="H273" s="6">
        <v>20.170000000000002</v>
      </c>
      <c r="I273" s="6" t="s">
        <v>35</v>
      </c>
      <c r="J273" s="10">
        <v>1.6000000000000001E-24</v>
      </c>
      <c r="K273" s="6" t="s">
        <v>36</v>
      </c>
    </row>
    <row r="274" spans="1:11">
      <c r="A274" s="6" t="s">
        <v>997</v>
      </c>
      <c r="B274" s="6" t="s">
        <v>998</v>
      </c>
      <c r="C274" s="6">
        <v>2</v>
      </c>
      <c r="D274" s="6" t="s">
        <v>1001</v>
      </c>
      <c r="E274" s="6" t="s">
        <v>1002</v>
      </c>
      <c r="F274" s="6" t="s">
        <v>42</v>
      </c>
      <c r="G274" s="6">
        <v>7113</v>
      </c>
      <c r="H274" s="6">
        <v>0.2</v>
      </c>
      <c r="I274" s="6" t="s">
        <v>39</v>
      </c>
      <c r="J274" s="6" t="s">
        <v>39</v>
      </c>
      <c r="K274" s="6" t="s">
        <v>39</v>
      </c>
    </row>
    <row r="275" spans="1:11">
      <c r="A275" s="6" t="s">
        <v>997</v>
      </c>
      <c r="B275" s="6" t="s">
        <v>998</v>
      </c>
      <c r="C275" s="6">
        <v>3</v>
      </c>
      <c r="D275" s="6" t="s">
        <v>1003</v>
      </c>
      <c r="E275" s="6" t="s">
        <v>1004</v>
      </c>
      <c r="F275" s="6" t="s">
        <v>34</v>
      </c>
      <c r="G275" s="6">
        <v>7239</v>
      </c>
      <c r="H275" s="6">
        <v>-2.42</v>
      </c>
      <c r="I275" s="6" t="s">
        <v>39</v>
      </c>
      <c r="J275" s="6" t="s">
        <v>39</v>
      </c>
      <c r="K275" s="6" t="s">
        <v>39</v>
      </c>
    </row>
    <row r="276" spans="1:11">
      <c r="A276" s="6" t="s">
        <v>1337</v>
      </c>
      <c r="B276" s="6" t="s">
        <v>1338</v>
      </c>
      <c r="C276" s="6">
        <v>1</v>
      </c>
      <c r="D276" s="6" t="s">
        <v>1339</v>
      </c>
      <c r="E276" s="6" t="s">
        <v>1340</v>
      </c>
      <c r="F276" s="6" t="s">
        <v>34</v>
      </c>
      <c r="G276" s="6">
        <v>1330</v>
      </c>
      <c r="H276" s="6">
        <v>47.59</v>
      </c>
      <c r="I276" s="6" t="s">
        <v>35</v>
      </c>
      <c r="J276" s="10">
        <v>2.0999999999999999E-24</v>
      </c>
      <c r="K276" s="6" t="s">
        <v>36</v>
      </c>
    </row>
    <row r="277" spans="1:11">
      <c r="A277" s="6" t="s">
        <v>1337</v>
      </c>
      <c r="B277" s="6" t="s">
        <v>1338</v>
      </c>
      <c r="C277" s="6">
        <v>2</v>
      </c>
      <c r="D277" s="6" t="s">
        <v>1341</v>
      </c>
      <c r="E277" s="6" t="s">
        <v>1342</v>
      </c>
      <c r="F277" s="6" t="s">
        <v>34</v>
      </c>
      <c r="G277" s="6">
        <v>2094</v>
      </c>
      <c r="H277" s="6">
        <v>29.73</v>
      </c>
      <c r="I277" s="6" t="s">
        <v>35</v>
      </c>
      <c r="J277" s="10">
        <v>3.2999999999999998E-26</v>
      </c>
      <c r="K277" s="6" t="s">
        <v>36</v>
      </c>
    </row>
    <row r="278" spans="1:11">
      <c r="A278" s="6" t="s">
        <v>1337</v>
      </c>
      <c r="B278" s="6" t="s">
        <v>1338</v>
      </c>
      <c r="C278" s="6">
        <v>3</v>
      </c>
      <c r="D278" s="6" t="s">
        <v>1343</v>
      </c>
      <c r="E278" s="6" t="s">
        <v>1344</v>
      </c>
      <c r="F278" s="6" t="s">
        <v>34</v>
      </c>
      <c r="G278" s="6">
        <v>3473</v>
      </c>
      <c r="H278" s="6">
        <v>14.18</v>
      </c>
      <c r="I278" s="6" t="s">
        <v>39</v>
      </c>
      <c r="J278" s="6" t="s">
        <v>39</v>
      </c>
      <c r="K278" s="6" t="s">
        <v>39</v>
      </c>
    </row>
    <row r="279" spans="1:11">
      <c r="A279" s="6" t="s">
        <v>1337</v>
      </c>
      <c r="B279" s="6" t="s">
        <v>1338</v>
      </c>
      <c r="C279" s="6">
        <v>9082</v>
      </c>
      <c r="D279" s="6" t="s">
        <v>1679</v>
      </c>
      <c r="E279" s="6" t="s">
        <v>1680</v>
      </c>
      <c r="F279" s="6" t="s">
        <v>42</v>
      </c>
      <c r="G279" s="6">
        <v>16610</v>
      </c>
      <c r="H279" s="6">
        <v>-18.420000000000002</v>
      </c>
      <c r="I279" s="6" t="s">
        <v>1654</v>
      </c>
      <c r="J279" s="10">
        <v>2.9E-5</v>
      </c>
      <c r="K279" s="6" t="s">
        <v>1655</v>
      </c>
    </row>
    <row r="280" spans="1:11">
      <c r="A280" s="6" t="s">
        <v>1452</v>
      </c>
      <c r="B280" s="6" t="s">
        <v>1453</v>
      </c>
      <c r="C280" s="6">
        <v>1</v>
      </c>
      <c r="D280" s="6" t="s">
        <v>1454</v>
      </c>
      <c r="E280" s="6" t="s">
        <v>1455</v>
      </c>
      <c r="F280" s="6" t="s">
        <v>34</v>
      </c>
      <c r="G280" s="6">
        <v>1242</v>
      </c>
      <c r="H280" s="6">
        <v>36.590000000000003</v>
      </c>
      <c r="I280" s="6" t="s">
        <v>35</v>
      </c>
      <c r="J280" s="10">
        <v>1.1E-17</v>
      </c>
      <c r="K280" s="6" t="s">
        <v>36</v>
      </c>
    </row>
    <row r="281" spans="1:11">
      <c r="A281" s="6" t="s">
        <v>1452</v>
      </c>
      <c r="B281" s="6" t="s">
        <v>1453</v>
      </c>
      <c r="C281" s="6">
        <v>2</v>
      </c>
      <c r="D281" s="6" t="s">
        <v>1456</v>
      </c>
      <c r="E281" s="6" t="s">
        <v>1457</v>
      </c>
      <c r="F281" s="6" t="s">
        <v>42</v>
      </c>
      <c r="G281" s="6">
        <v>7503</v>
      </c>
      <c r="H281" s="6">
        <v>-3.05</v>
      </c>
      <c r="I281" s="6" t="s">
        <v>39</v>
      </c>
      <c r="J281" s="6" t="s">
        <v>39</v>
      </c>
      <c r="K281" s="6" t="s">
        <v>39</v>
      </c>
    </row>
    <row r="282" spans="1:11">
      <c r="A282" s="6" t="s">
        <v>1452</v>
      </c>
      <c r="B282" s="6" t="s">
        <v>1453</v>
      </c>
      <c r="C282" s="6">
        <v>3</v>
      </c>
      <c r="D282" s="6" t="s">
        <v>1458</v>
      </c>
      <c r="E282" s="6" t="s">
        <v>1459</v>
      </c>
      <c r="F282" s="6" t="s">
        <v>34</v>
      </c>
      <c r="G282" s="6">
        <v>6969</v>
      </c>
      <c r="H282" s="6">
        <v>-5.15</v>
      </c>
      <c r="I282" s="6" t="s">
        <v>39</v>
      </c>
      <c r="J282" s="6" t="s">
        <v>39</v>
      </c>
      <c r="K282" s="6" t="s">
        <v>39</v>
      </c>
    </row>
    <row r="283" spans="1:11">
      <c r="A283" s="6" t="s">
        <v>1460</v>
      </c>
      <c r="B283" s="6" t="s">
        <v>1453</v>
      </c>
      <c r="C283" s="6">
        <v>1</v>
      </c>
      <c r="D283" s="6" t="s">
        <v>1461</v>
      </c>
      <c r="E283" s="6" t="s">
        <v>1462</v>
      </c>
      <c r="F283" s="6" t="s">
        <v>34</v>
      </c>
      <c r="G283" s="6">
        <v>5591</v>
      </c>
      <c r="H283" s="6">
        <v>61.78</v>
      </c>
      <c r="I283" s="6" t="s">
        <v>39</v>
      </c>
      <c r="J283" s="6" t="s">
        <v>39</v>
      </c>
      <c r="K283" s="6" t="s">
        <v>39</v>
      </c>
    </row>
    <row r="284" spans="1:11">
      <c r="A284" s="6" t="s">
        <v>1460</v>
      </c>
      <c r="B284" s="6" t="s">
        <v>1453</v>
      </c>
      <c r="C284" s="6">
        <v>2</v>
      </c>
      <c r="D284" s="6" t="s">
        <v>1463</v>
      </c>
      <c r="E284" s="6" t="s">
        <v>1464</v>
      </c>
      <c r="F284" s="6" t="s">
        <v>34</v>
      </c>
      <c r="G284" s="6">
        <v>9</v>
      </c>
      <c r="H284" s="6">
        <v>52.51</v>
      </c>
      <c r="I284" s="6" t="s">
        <v>35</v>
      </c>
      <c r="J284" s="10">
        <v>2.3999999999999998E-24</v>
      </c>
      <c r="K284" s="6" t="s">
        <v>36</v>
      </c>
    </row>
    <row r="285" spans="1:11">
      <c r="A285" s="6" t="s">
        <v>1460</v>
      </c>
      <c r="B285" s="6" t="s">
        <v>1453</v>
      </c>
      <c r="C285" s="6">
        <v>3</v>
      </c>
      <c r="D285" s="6" t="s">
        <v>1465</v>
      </c>
      <c r="E285" s="6" t="s">
        <v>1466</v>
      </c>
      <c r="F285" s="6" t="s">
        <v>34</v>
      </c>
      <c r="G285" s="6">
        <v>2480</v>
      </c>
      <c r="H285" s="6">
        <v>44.69</v>
      </c>
      <c r="I285" s="6" t="s">
        <v>1467</v>
      </c>
      <c r="J285" s="6">
        <v>1.0999999999999999E-2</v>
      </c>
      <c r="K285" s="6" t="s">
        <v>1468</v>
      </c>
    </row>
    <row r="286" spans="1:11">
      <c r="A286" s="6" t="s">
        <v>1460</v>
      </c>
      <c r="B286" s="6" t="s">
        <v>1453</v>
      </c>
      <c r="C286" s="6">
        <v>4</v>
      </c>
      <c r="D286" s="6" t="s">
        <v>1469</v>
      </c>
      <c r="E286" s="6" t="s">
        <v>1470</v>
      </c>
      <c r="F286" s="6" t="s">
        <v>34</v>
      </c>
      <c r="G286" s="6">
        <v>2202</v>
      </c>
      <c r="H286" s="6">
        <v>37.1</v>
      </c>
      <c r="I286" s="6" t="s">
        <v>39</v>
      </c>
      <c r="J286" s="6" t="s">
        <v>39</v>
      </c>
      <c r="K286" s="6" t="s">
        <v>39</v>
      </c>
    </row>
    <row r="287" spans="1:11">
      <c r="A287" s="6" t="s">
        <v>1460</v>
      </c>
      <c r="B287" s="6" t="s">
        <v>1453</v>
      </c>
      <c r="C287" s="6">
        <v>5</v>
      </c>
      <c r="D287" s="6" t="s">
        <v>1471</v>
      </c>
      <c r="E287" s="6" t="s">
        <v>1472</v>
      </c>
      <c r="F287" s="6" t="s">
        <v>34</v>
      </c>
      <c r="G287" s="6">
        <v>1990</v>
      </c>
      <c r="H287" s="6">
        <v>30.62</v>
      </c>
      <c r="I287" s="6" t="s">
        <v>39</v>
      </c>
      <c r="J287" s="6" t="s">
        <v>39</v>
      </c>
      <c r="K287" s="6" t="s">
        <v>39</v>
      </c>
    </row>
    <row r="288" spans="1:11">
      <c r="A288" s="6" t="s">
        <v>1460</v>
      </c>
      <c r="B288" s="6" t="s">
        <v>1453</v>
      </c>
      <c r="C288" s="6">
        <v>6</v>
      </c>
      <c r="D288" s="6" t="s">
        <v>1473</v>
      </c>
      <c r="E288" s="6" t="s">
        <v>1474</v>
      </c>
      <c r="F288" s="6" t="s">
        <v>34</v>
      </c>
      <c r="G288" s="6">
        <v>4871</v>
      </c>
      <c r="H288" s="6">
        <v>17.32</v>
      </c>
      <c r="I288" s="6" t="s">
        <v>39</v>
      </c>
      <c r="J288" s="6" t="s">
        <v>39</v>
      </c>
      <c r="K288" s="6" t="s">
        <v>39</v>
      </c>
    </row>
    <row r="289" spans="1:11">
      <c r="A289" s="6" t="s">
        <v>30</v>
      </c>
      <c r="B289" s="6" t="s">
        <v>31</v>
      </c>
      <c r="C289" s="6">
        <v>1</v>
      </c>
      <c r="D289" s="6" t="s">
        <v>32</v>
      </c>
      <c r="E289" s="6" t="s">
        <v>33</v>
      </c>
      <c r="F289" s="6" t="s">
        <v>34</v>
      </c>
      <c r="G289" s="6">
        <v>74</v>
      </c>
      <c r="H289" s="6">
        <v>29.82</v>
      </c>
      <c r="I289" s="6" t="s">
        <v>35</v>
      </c>
      <c r="J289" s="10">
        <v>1.9000000000000001E-15</v>
      </c>
      <c r="K289" s="6" t="s">
        <v>36</v>
      </c>
    </row>
    <row r="290" spans="1:11">
      <c r="A290" s="6" t="s">
        <v>30</v>
      </c>
      <c r="B290" s="6" t="s">
        <v>31</v>
      </c>
      <c r="C290" s="6">
        <v>2</v>
      </c>
      <c r="D290" s="6" t="s">
        <v>37</v>
      </c>
      <c r="E290" s="6" t="s">
        <v>38</v>
      </c>
      <c r="F290" s="6" t="s">
        <v>34</v>
      </c>
      <c r="G290" s="6">
        <v>2275</v>
      </c>
      <c r="H290" s="6">
        <v>4.82</v>
      </c>
      <c r="I290" s="6" t="s">
        <v>39</v>
      </c>
      <c r="J290" s="6" t="s">
        <v>39</v>
      </c>
      <c r="K290" s="6" t="s">
        <v>39</v>
      </c>
    </row>
    <row r="291" spans="1:11">
      <c r="A291" s="6" t="s">
        <v>30</v>
      </c>
      <c r="B291" s="6" t="s">
        <v>31</v>
      </c>
      <c r="C291" s="6">
        <v>3</v>
      </c>
      <c r="D291" s="6" t="s">
        <v>40</v>
      </c>
      <c r="E291" s="6" t="s">
        <v>41</v>
      </c>
      <c r="F291" s="6" t="s">
        <v>42</v>
      </c>
      <c r="G291" s="6">
        <v>2105</v>
      </c>
      <c r="H291" s="6">
        <v>-0.28000000000000003</v>
      </c>
      <c r="I291" s="6" t="s">
        <v>39</v>
      </c>
      <c r="J291" s="6" t="s">
        <v>39</v>
      </c>
      <c r="K291" s="6" t="s">
        <v>39</v>
      </c>
    </row>
    <row r="292" spans="1:11">
      <c r="A292" s="6" t="s">
        <v>136</v>
      </c>
      <c r="B292" s="6" t="s">
        <v>137</v>
      </c>
      <c r="C292" s="6">
        <v>1</v>
      </c>
      <c r="D292" s="6" t="s">
        <v>138</v>
      </c>
      <c r="E292" s="6" t="s">
        <v>139</v>
      </c>
      <c r="F292" s="6" t="s">
        <v>34</v>
      </c>
      <c r="G292" s="6">
        <v>1157</v>
      </c>
      <c r="H292" s="6">
        <v>53.08</v>
      </c>
      <c r="I292" s="6" t="s">
        <v>35</v>
      </c>
      <c r="J292" s="10">
        <v>5.4000000000000001E-24</v>
      </c>
      <c r="K292" s="6" t="s">
        <v>36</v>
      </c>
    </row>
    <row r="293" spans="1:11">
      <c r="A293" s="6" t="s">
        <v>136</v>
      </c>
      <c r="B293" s="6" t="s">
        <v>137</v>
      </c>
      <c r="C293" s="6">
        <v>2</v>
      </c>
      <c r="D293" s="6" t="s">
        <v>140</v>
      </c>
      <c r="E293" s="6" t="s">
        <v>141</v>
      </c>
      <c r="F293" s="6" t="s">
        <v>42</v>
      </c>
      <c r="G293" s="6">
        <v>160</v>
      </c>
      <c r="H293" s="6">
        <v>46.2</v>
      </c>
      <c r="I293" s="6" t="s">
        <v>142</v>
      </c>
      <c r="J293" s="10">
        <v>6.1E-6</v>
      </c>
      <c r="K293" s="6" t="s">
        <v>143</v>
      </c>
    </row>
    <row r="294" spans="1:11">
      <c r="A294" s="6" t="s">
        <v>136</v>
      </c>
      <c r="B294" s="6" t="s">
        <v>137</v>
      </c>
      <c r="C294" s="6">
        <v>3</v>
      </c>
      <c r="D294" s="6" t="s">
        <v>144</v>
      </c>
      <c r="E294" s="6" t="s">
        <v>145</v>
      </c>
      <c r="F294" s="6" t="s">
        <v>34</v>
      </c>
      <c r="G294" s="6">
        <v>2721</v>
      </c>
      <c r="H294" s="6">
        <v>45.82</v>
      </c>
      <c r="I294" s="6" t="s">
        <v>39</v>
      </c>
      <c r="J294" s="6" t="s">
        <v>39</v>
      </c>
      <c r="K294" s="6" t="s">
        <v>39</v>
      </c>
    </row>
    <row r="295" spans="1:11">
      <c r="A295" s="6" t="s">
        <v>136</v>
      </c>
      <c r="B295" s="6" t="s">
        <v>137</v>
      </c>
      <c r="C295" s="6">
        <v>4</v>
      </c>
      <c r="D295" s="6" t="s">
        <v>146</v>
      </c>
      <c r="E295" s="6" t="s">
        <v>147</v>
      </c>
      <c r="F295" s="6" t="s">
        <v>34</v>
      </c>
      <c r="G295" s="6">
        <v>3208</v>
      </c>
      <c r="H295" s="6">
        <v>45.79</v>
      </c>
      <c r="I295" s="6" t="s">
        <v>39</v>
      </c>
      <c r="J295" s="6" t="s">
        <v>39</v>
      </c>
      <c r="K295" s="6" t="s">
        <v>39</v>
      </c>
    </row>
    <row r="296" spans="1:11">
      <c r="A296" s="6" t="s">
        <v>136</v>
      </c>
      <c r="B296" s="6" t="s">
        <v>137</v>
      </c>
      <c r="C296" s="6">
        <v>5</v>
      </c>
      <c r="D296" s="6" t="s">
        <v>148</v>
      </c>
      <c r="E296" s="6" t="s">
        <v>149</v>
      </c>
      <c r="F296" s="6" t="s">
        <v>34</v>
      </c>
      <c r="G296" s="6">
        <v>1519</v>
      </c>
      <c r="H296" s="6">
        <v>40.590000000000003</v>
      </c>
      <c r="I296" s="6" t="s">
        <v>39</v>
      </c>
      <c r="J296" s="6" t="s">
        <v>39</v>
      </c>
      <c r="K296" s="6" t="s">
        <v>39</v>
      </c>
    </row>
    <row r="297" spans="1:11">
      <c r="A297" s="6" t="s">
        <v>136</v>
      </c>
      <c r="B297" s="6" t="s">
        <v>137</v>
      </c>
      <c r="C297" s="6">
        <v>6</v>
      </c>
      <c r="D297" s="6" t="s">
        <v>150</v>
      </c>
      <c r="E297" s="6" t="s">
        <v>151</v>
      </c>
      <c r="F297" s="6" t="s">
        <v>34</v>
      </c>
      <c r="G297" s="6">
        <v>2043</v>
      </c>
      <c r="H297" s="6">
        <v>28.95</v>
      </c>
      <c r="I297" s="6" t="s">
        <v>39</v>
      </c>
      <c r="J297" s="6" t="s">
        <v>39</v>
      </c>
      <c r="K297" s="6" t="s">
        <v>39</v>
      </c>
    </row>
    <row r="298" spans="1:11">
      <c r="A298" s="6" t="s">
        <v>136</v>
      </c>
      <c r="B298" s="6" t="s">
        <v>137</v>
      </c>
      <c r="C298" s="6">
        <v>7</v>
      </c>
      <c r="D298" s="6" t="s">
        <v>152</v>
      </c>
      <c r="E298" s="6" t="s">
        <v>153</v>
      </c>
      <c r="F298" s="6" t="s">
        <v>42</v>
      </c>
      <c r="G298" s="6">
        <v>1725</v>
      </c>
      <c r="H298" s="6">
        <v>21.73</v>
      </c>
      <c r="I298" s="6" t="s">
        <v>154</v>
      </c>
      <c r="J298" s="6">
        <v>2.5999999999999998E-4</v>
      </c>
      <c r="K298" s="6" t="s">
        <v>155</v>
      </c>
    </row>
    <row r="299" spans="1:11">
      <c r="A299" s="6" t="s">
        <v>136</v>
      </c>
      <c r="B299" s="6" t="s">
        <v>137</v>
      </c>
      <c r="C299" s="6">
        <v>8</v>
      </c>
      <c r="D299" s="6" t="s">
        <v>156</v>
      </c>
      <c r="E299" s="6" t="s">
        <v>157</v>
      </c>
      <c r="F299" s="6" t="s">
        <v>42</v>
      </c>
      <c r="G299" s="6">
        <v>585</v>
      </c>
      <c r="H299" s="6">
        <v>10.18</v>
      </c>
      <c r="I299" s="6" t="s">
        <v>39</v>
      </c>
      <c r="J299" s="6" t="s">
        <v>39</v>
      </c>
      <c r="K299" s="6" t="s">
        <v>39</v>
      </c>
    </row>
    <row r="300" spans="1:11">
      <c r="A300" s="6" t="s">
        <v>136</v>
      </c>
      <c r="B300" s="6" t="s">
        <v>137</v>
      </c>
      <c r="C300" s="6">
        <v>9</v>
      </c>
      <c r="D300" s="6" t="s">
        <v>158</v>
      </c>
      <c r="E300" s="6" t="s">
        <v>159</v>
      </c>
      <c r="F300" s="6" t="s">
        <v>42</v>
      </c>
      <c r="G300" s="6">
        <v>2052</v>
      </c>
      <c r="H300" s="6">
        <v>9.01</v>
      </c>
      <c r="I300" s="6" t="s">
        <v>39</v>
      </c>
      <c r="J300" s="6" t="s">
        <v>39</v>
      </c>
      <c r="K300" s="6" t="s">
        <v>39</v>
      </c>
    </row>
    <row r="301" spans="1:11">
      <c r="A301" s="6" t="s">
        <v>1442</v>
      </c>
      <c r="B301" s="6" t="s">
        <v>1443</v>
      </c>
      <c r="C301" s="6">
        <v>1</v>
      </c>
      <c r="D301" s="6" t="s">
        <v>1444</v>
      </c>
      <c r="E301" s="6" t="s">
        <v>1445</v>
      </c>
      <c r="F301" s="6" t="s">
        <v>42</v>
      </c>
      <c r="G301" s="6">
        <v>7520</v>
      </c>
      <c r="H301" s="6">
        <v>38.880000000000003</v>
      </c>
      <c r="I301" s="6" t="s">
        <v>1446</v>
      </c>
      <c r="J301" s="10">
        <v>2.5000000000000001E-5</v>
      </c>
      <c r="K301" s="6" t="s">
        <v>1447</v>
      </c>
    </row>
    <row r="302" spans="1:11">
      <c r="A302" s="6" t="s">
        <v>1442</v>
      </c>
      <c r="B302" s="6" t="s">
        <v>1443</v>
      </c>
      <c r="C302" s="6">
        <v>2</v>
      </c>
      <c r="D302" s="6" t="s">
        <v>1448</v>
      </c>
      <c r="E302" s="6" t="s">
        <v>1449</v>
      </c>
      <c r="F302" s="6" t="s">
        <v>34</v>
      </c>
      <c r="G302" s="6">
        <v>1013</v>
      </c>
      <c r="H302" s="6">
        <v>9.49</v>
      </c>
      <c r="I302" s="6" t="s">
        <v>35</v>
      </c>
      <c r="J302" s="10">
        <v>6.6999999999999997E-13</v>
      </c>
      <c r="K302" s="6" t="s">
        <v>36</v>
      </c>
    </row>
    <row r="303" spans="1:11">
      <c r="A303" s="6" t="s">
        <v>1442</v>
      </c>
      <c r="B303" s="6" t="s">
        <v>1443</v>
      </c>
      <c r="C303" s="6">
        <v>3</v>
      </c>
      <c r="D303" s="6" t="s">
        <v>1450</v>
      </c>
      <c r="E303" s="6" t="s">
        <v>1451</v>
      </c>
      <c r="F303" s="6" t="s">
        <v>34</v>
      </c>
      <c r="G303" s="6">
        <v>7562</v>
      </c>
      <c r="H303" s="6">
        <v>-4.38</v>
      </c>
      <c r="I303" s="6" t="s">
        <v>39</v>
      </c>
      <c r="J303" s="6" t="s">
        <v>39</v>
      </c>
      <c r="K303" s="6" t="s">
        <v>39</v>
      </c>
    </row>
    <row r="304" spans="1:11">
      <c r="A304" s="6" t="s">
        <v>1528</v>
      </c>
      <c r="B304" s="6" t="s">
        <v>1529</v>
      </c>
      <c r="C304" s="6">
        <v>1</v>
      </c>
      <c r="D304" s="6" t="s">
        <v>1530</v>
      </c>
      <c r="E304" s="6" t="s">
        <v>1531</v>
      </c>
      <c r="F304" s="6" t="s">
        <v>34</v>
      </c>
      <c r="G304" s="6">
        <v>1029</v>
      </c>
      <c r="H304" s="6">
        <v>54.34</v>
      </c>
      <c r="I304" s="6" t="s">
        <v>35</v>
      </c>
      <c r="J304" s="10">
        <v>1.8000000000000001E-15</v>
      </c>
      <c r="K304" s="6" t="s">
        <v>36</v>
      </c>
    </row>
    <row r="305" spans="1:11">
      <c r="A305" s="6" t="s">
        <v>1528</v>
      </c>
      <c r="B305" s="6" t="s">
        <v>1529</v>
      </c>
      <c r="C305" s="6">
        <v>2</v>
      </c>
      <c r="D305" s="6" t="s">
        <v>1532</v>
      </c>
      <c r="E305" s="6" t="s">
        <v>1533</v>
      </c>
      <c r="F305" s="6" t="s">
        <v>42</v>
      </c>
      <c r="G305" s="6">
        <v>5328</v>
      </c>
      <c r="H305" s="6">
        <v>43.93</v>
      </c>
      <c r="I305" s="6" t="s">
        <v>39</v>
      </c>
      <c r="J305" s="6" t="s">
        <v>39</v>
      </c>
      <c r="K305" s="6" t="s">
        <v>39</v>
      </c>
    </row>
    <row r="306" spans="1:11">
      <c r="A306" s="6" t="s">
        <v>1528</v>
      </c>
      <c r="B306" s="6" t="s">
        <v>1529</v>
      </c>
      <c r="C306" s="6">
        <v>3</v>
      </c>
      <c r="D306" s="6" t="s">
        <v>1534</v>
      </c>
      <c r="E306" s="6" t="s">
        <v>1535</v>
      </c>
      <c r="F306" s="6" t="s">
        <v>34</v>
      </c>
      <c r="G306" s="6">
        <v>1532</v>
      </c>
      <c r="H306" s="6">
        <v>38.99</v>
      </c>
      <c r="I306" s="6" t="s">
        <v>35</v>
      </c>
      <c r="J306" s="10">
        <v>6.5999999999999996E-14</v>
      </c>
      <c r="K306" s="6" t="s">
        <v>36</v>
      </c>
    </row>
    <row r="307" spans="1:11">
      <c r="A307" s="6" t="s">
        <v>845</v>
      </c>
      <c r="B307" s="6" t="s">
        <v>846</v>
      </c>
      <c r="C307" s="6">
        <v>1</v>
      </c>
      <c r="D307" s="6" t="s">
        <v>847</v>
      </c>
      <c r="E307" s="6" t="s">
        <v>848</v>
      </c>
      <c r="F307" s="6" t="s">
        <v>34</v>
      </c>
      <c r="G307" s="6">
        <v>68</v>
      </c>
      <c r="H307" s="6">
        <v>29.96</v>
      </c>
      <c r="I307" s="6" t="s">
        <v>35</v>
      </c>
      <c r="J307" s="10">
        <v>1.2E-23</v>
      </c>
      <c r="K307" s="6" t="s">
        <v>36</v>
      </c>
    </row>
    <row r="308" spans="1:11">
      <c r="A308" s="6" t="s">
        <v>845</v>
      </c>
      <c r="B308" s="6" t="s">
        <v>846</v>
      </c>
      <c r="C308" s="6">
        <v>2</v>
      </c>
      <c r="D308" s="6" t="s">
        <v>849</v>
      </c>
      <c r="E308" s="6" t="s">
        <v>850</v>
      </c>
      <c r="F308" s="6" t="s">
        <v>34</v>
      </c>
      <c r="G308" s="6">
        <v>218</v>
      </c>
      <c r="H308" s="6">
        <v>-3.84</v>
      </c>
      <c r="I308" s="6" t="s">
        <v>39</v>
      </c>
      <c r="J308" s="6" t="s">
        <v>39</v>
      </c>
      <c r="K308" s="6" t="s">
        <v>39</v>
      </c>
    </row>
    <row r="309" spans="1:11">
      <c r="A309" s="6" t="s">
        <v>845</v>
      </c>
      <c r="B309" s="6" t="s">
        <v>846</v>
      </c>
      <c r="C309" s="6">
        <v>3</v>
      </c>
      <c r="D309" s="6" t="s">
        <v>851</v>
      </c>
      <c r="E309" s="6" t="s">
        <v>852</v>
      </c>
      <c r="F309" s="6" t="s">
        <v>42</v>
      </c>
      <c r="G309" s="6">
        <v>45</v>
      </c>
      <c r="H309" s="6">
        <v>-4.16</v>
      </c>
      <c r="I309" s="6" t="s">
        <v>39</v>
      </c>
      <c r="J309" s="6" t="s">
        <v>39</v>
      </c>
      <c r="K309" s="6" t="s">
        <v>39</v>
      </c>
    </row>
    <row r="310" spans="1:11">
      <c r="A310" s="6" t="s">
        <v>853</v>
      </c>
      <c r="B310" s="6" t="s">
        <v>846</v>
      </c>
      <c r="C310" s="6">
        <v>1</v>
      </c>
      <c r="D310" s="6" t="s">
        <v>854</v>
      </c>
      <c r="E310" s="6" t="s">
        <v>855</v>
      </c>
      <c r="F310" s="6" t="s">
        <v>34</v>
      </c>
      <c r="G310" s="6">
        <v>125</v>
      </c>
      <c r="H310" s="6">
        <v>49.03</v>
      </c>
      <c r="I310" s="6" t="s">
        <v>35</v>
      </c>
      <c r="J310" s="10">
        <v>2.4999999999999999E-21</v>
      </c>
      <c r="K310" s="6" t="s">
        <v>36</v>
      </c>
    </row>
    <row r="311" spans="1:11">
      <c r="A311" s="6" t="s">
        <v>853</v>
      </c>
      <c r="B311" s="6" t="s">
        <v>846</v>
      </c>
      <c r="C311" s="6">
        <v>2</v>
      </c>
      <c r="D311" s="6" t="s">
        <v>856</v>
      </c>
      <c r="E311" s="6" t="s">
        <v>857</v>
      </c>
      <c r="F311" s="6" t="s">
        <v>34</v>
      </c>
      <c r="G311" s="6">
        <v>1277</v>
      </c>
      <c r="H311" s="6">
        <v>42.52</v>
      </c>
      <c r="I311" s="6" t="s">
        <v>39</v>
      </c>
      <c r="J311" s="6" t="s">
        <v>39</v>
      </c>
      <c r="K311" s="6" t="s">
        <v>39</v>
      </c>
    </row>
    <row r="312" spans="1:11">
      <c r="A312" s="6" t="s">
        <v>853</v>
      </c>
      <c r="B312" s="6" t="s">
        <v>846</v>
      </c>
      <c r="C312" s="6">
        <v>3</v>
      </c>
      <c r="D312" s="6" t="s">
        <v>858</v>
      </c>
      <c r="E312" s="6" t="s">
        <v>859</v>
      </c>
      <c r="F312" s="6" t="s">
        <v>34</v>
      </c>
      <c r="G312" s="6">
        <v>568</v>
      </c>
      <c r="H312" s="6">
        <v>40.01</v>
      </c>
      <c r="I312" s="6" t="s">
        <v>860</v>
      </c>
      <c r="J312" s="10">
        <v>5.7999999999999995E-7</v>
      </c>
      <c r="K312" s="6" t="s">
        <v>861</v>
      </c>
    </row>
    <row r="313" spans="1:11">
      <c r="A313" s="6" t="s">
        <v>853</v>
      </c>
      <c r="B313" s="6" t="s">
        <v>846</v>
      </c>
      <c r="C313" s="6">
        <v>4</v>
      </c>
      <c r="D313" s="6" t="s">
        <v>862</v>
      </c>
      <c r="E313" s="6" t="s">
        <v>863</v>
      </c>
      <c r="F313" s="6" t="s">
        <v>34</v>
      </c>
      <c r="G313" s="6">
        <v>800</v>
      </c>
      <c r="H313" s="6">
        <v>39.99</v>
      </c>
      <c r="I313" s="6" t="s">
        <v>39</v>
      </c>
      <c r="J313" s="6" t="s">
        <v>39</v>
      </c>
      <c r="K313" s="6" t="s">
        <v>39</v>
      </c>
    </row>
    <row r="314" spans="1:11">
      <c r="A314" s="6" t="s">
        <v>853</v>
      </c>
      <c r="B314" s="6" t="s">
        <v>846</v>
      </c>
      <c r="C314" s="6">
        <v>5</v>
      </c>
      <c r="D314" s="6" t="s">
        <v>864</v>
      </c>
      <c r="E314" s="6" t="s">
        <v>865</v>
      </c>
      <c r="F314" s="6" t="s">
        <v>34</v>
      </c>
      <c r="G314" s="6">
        <v>501</v>
      </c>
      <c r="H314" s="6">
        <v>10.71</v>
      </c>
      <c r="I314" s="6" t="s">
        <v>39</v>
      </c>
      <c r="J314" s="6" t="s">
        <v>39</v>
      </c>
      <c r="K314" s="6" t="s">
        <v>39</v>
      </c>
    </row>
    <row r="315" spans="1:11">
      <c r="A315" s="6" t="s">
        <v>1406</v>
      </c>
      <c r="B315" s="6" t="s">
        <v>1407</v>
      </c>
      <c r="C315" s="6">
        <v>1</v>
      </c>
      <c r="D315" s="6" t="s">
        <v>1408</v>
      </c>
      <c r="E315" s="6" t="s">
        <v>1409</v>
      </c>
      <c r="F315" s="6" t="s">
        <v>42</v>
      </c>
      <c r="G315" s="6">
        <v>7379</v>
      </c>
      <c r="H315" s="6">
        <v>46.31</v>
      </c>
      <c r="I315" s="6" t="s">
        <v>1365</v>
      </c>
      <c r="J315" s="10">
        <v>1.2E-10</v>
      </c>
      <c r="K315" s="6" t="s">
        <v>1366</v>
      </c>
    </row>
    <row r="316" spans="1:11">
      <c r="A316" s="6" t="s">
        <v>1406</v>
      </c>
      <c r="B316" s="6" t="s">
        <v>1407</v>
      </c>
      <c r="C316" s="6">
        <v>2</v>
      </c>
      <c r="D316" s="6" t="s">
        <v>1410</v>
      </c>
      <c r="E316" s="6" t="s">
        <v>1388</v>
      </c>
      <c r="F316" s="6" t="s">
        <v>34</v>
      </c>
      <c r="G316" s="6">
        <v>108</v>
      </c>
      <c r="H316" s="6">
        <v>7.08</v>
      </c>
      <c r="I316" s="6" t="s">
        <v>35</v>
      </c>
      <c r="J316" s="10">
        <v>6.4999999999999999E-15</v>
      </c>
      <c r="K316" s="6" t="s">
        <v>36</v>
      </c>
    </row>
    <row r="317" spans="1:11">
      <c r="A317" s="6" t="s">
        <v>1406</v>
      </c>
      <c r="B317" s="6" t="s">
        <v>1407</v>
      </c>
      <c r="C317" s="6">
        <v>3</v>
      </c>
      <c r="D317" s="6" t="s">
        <v>1411</v>
      </c>
      <c r="E317" s="6" t="s">
        <v>1398</v>
      </c>
      <c r="F317" s="6" t="s">
        <v>34</v>
      </c>
      <c r="G317" s="6">
        <v>1173</v>
      </c>
      <c r="H317" s="6">
        <v>1.39</v>
      </c>
      <c r="I317" s="6" t="s">
        <v>39</v>
      </c>
      <c r="J317" s="6" t="s">
        <v>39</v>
      </c>
      <c r="K317" s="6" t="s">
        <v>39</v>
      </c>
    </row>
    <row r="318" spans="1:11">
      <c r="A318" s="6" t="s">
        <v>1399</v>
      </c>
      <c r="B318" s="6" t="s">
        <v>1400</v>
      </c>
      <c r="C318" s="6">
        <v>1</v>
      </c>
      <c r="D318" s="6" t="s">
        <v>1401</v>
      </c>
      <c r="E318" s="6" t="s">
        <v>1364</v>
      </c>
      <c r="F318" s="6" t="s">
        <v>42</v>
      </c>
      <c r="G318" s="6">
        <v>7449</v>
      </c>
      <c r="H318" s="6">
        <v>48.48</v>
      </c>
      <c r="I318" s="6" t="s">
        <v>1365</v>
      </c>
      <c r="J318" s="10">
        <v>1.2E-9</v>
      </c>
      <c r="K318" s="6" t="s">
        <v>1366</v>
      </c>
    </row>
    <row r="319" spans="1:11">
      <c r="A319" s="6" t="s">
        <v>1399</v>
      </c>
      <c r="B319" s="6" t="s">
        <v>1400</v>
      </c>
      <c r="C319" s="6">
        <v>2</v>
      </c>
      <c r="D319" s="6" t="s">
        <v>1402</v>
      </c>
      <c r="E319" s="6" t="s">
        <v>1403</v>
      </c>
      <c r="F319" s="6" t="s">
        <v>34</v>
      </c>
      <c r="G319" s="6">
        <v>184</v>
      </c>
      <c r="H319" s="6">
        <v>10.52</v>
      </c>
      <c r="I319" s="6" t="s">
        <v>35</v>
      </c>
      <c r="J319" s="10">
        <v>2.6E-13</v>
      </c>
      <c r="K319" s="6" t="s">
        <v>36</v>
      </c>
    </row>
    <row r="320" spans="1:11">
      <c r="A320" s="6" t="s">
        <v>1399</v>
      </c>
      <c r="B320" s="6" t="s">
        <v>1400</v>
      </c>
      <c r="C320" s="6">
        <v>3</v>
      </c>
      <c r="D320" s="6" t="s">
        <v>1404</v>
      </c>
      <c r="E320" s="6" t="s">
        <v>1405</v>
      </c>
      <c r="F320" s="6" t="s">
        <v>34</v>
      </c>
      <c r="G320" s="6">
        <v>1249</v>
      </c>
      <c r="H320" s="6">
        <v>0.59</v>
      </c>
      <c r="I320" s="6" t="s">
        <v>39</v>
      </c>
      <c r="J320" s="6" t="s">
        <v>39</v>
      </c>
      <c r="K320" s="6" t="s">
        <v>39</v>
      </c>
    </row>
    <row r="321" spans="1:11">
      <c r="A321" s="6" t="s">
        <v>358</v>
      </c>
      <c r="B321" s="6" t="s">
        <v>335</v>
      </c>
      <c r="C321" s="6">
        <v>1</v>
      </c>
      <c r="D321" s="6" t="s">
        <v>359</v>
      </c>
      <c r="E321" s="6" t="s">
        <v>360</v>
      </c>
      <c r="F321" s="6" t="s">
        <v>34</v>
      </c>
      <c r="G321" s="6">
        <v>1275</v>
      </c>
      <c r="H321" s="6">
        <v>43.9</v>
      </c>
      <c r="I321" s="6" t="s">
        <v>35</v>
      </c>
      <c r="J321" s="10">
        <v>1.4E-11</v>
      </c>
      <c r="K321" s="6" t="s">
        <v>36</v>
      </c>
    </row>
    <row r="322" spans="1:11">
      <c r="A322" s="6" t="s">
        <v>358</v>
      </c>
      <c r="B322" s="6" t="s">
        <v>335</v>
      </c>
      <c r="C322" s="6">
        <v>2</v>
      </c>
      <c r="D322" s="6" t="s">
        <v>361</v>
      </c>
      <c r="E322" s="6" t="s">
        <v>362</v>
      </c>
      <c r="F322" s="6" t="s">
        <v>34</v>
      </c>
      <c r="G322" s="6">
        <v>1025</v>
      </c>
      <c r="H322" s="6">
        <v>37.68</v>
      </c>
      <c r="I322" s="6" t="s">
        <v>35</v>
      </c>
      <c r="J322" s="10">
        <v>9.9999999999999998E-13</v>
      </c>
      <c r="K322" s="6" t="s">
        <v>36</v>
      </c>
    </row>
    <row r="323" spans="1:11">
      <c r="A323" s="6" t="s">
        <v>358</v>
      </c>
      <c r="B323" s="6" t="s">
        <v>335</v>
      </c>
      <c r="C323" s="6">
        <v>3</v>
      </c>
      <c r="D323" s="6" t="s">
        <v>363</v>
      </c>
      <c r="E323" s="6" t="s">
        <v>364</v>
      </c>
      <c r="F323" s="6" t="s">
        <v>42</v>
      </c>
      <c r="G323" s="6">
        <v>2</v>
      </c>
      <c r="H323" s="6">
        <v>10.75</v>
      </c>
      <c r="I323" s="6" t="s">
        <v>39</v>
      </c>
      <c r="J323" s="6" t="s">
        <v>39</v>
      </c>
      <c r="K323" s="6" t="s">
        <v>39</v>
      </c>
    </row>
    <row r="324" spans="1:11">
      <c r="A324" s="6" t="s">
        <v>260</v>
      </c>
      <c r="B324" s="6" t="s">
        <v>261</v>
      </c>
      <c r="C324" s="6">
        <v>1</v>
      </c>
      <c r="D324" s="6" t="s">
        <v>262</v>
      </c>
      <c r="E324" s="6" t="s">
        <v>263</v>
      </c>
      <c r="F324" s="6" t="s">
        <v>34</v>
      </c>
      <c r="G324" s="6">
        <v>1264</v>
      </c>
      <c r="H324" s="6">
        <v>36.9</v>
      </c>
      <c r="I324" s="6" t="s">
        <v>35</v>
      </c>
      <c r="J324" s="10">
        <v>8.8000000000000006E-11</v>
      </c>
      <c r="K324" s="6" t="s">
        <v>36</v>
      </c>
    </row>
    <row r="325" spans="1:11">
      <c r="A325" s="6" t="s">
        <v>260</v>
      </c>
      <c r="B325" s="6" t="s">
        <v>261</v>
      </c>
      <c r="C325" s="6">
        <v>2</v>
      </c>
      <c r="D325" s="6" t="s">
        <v>264</v>
      </c>
      <c r="E325" s="6" t="s">
        <v>265</v>
      </c>
      <c r="F325" s="6" t="s">
        <v>34</v>
      </c>
      <c r="G325" s="6">
        <v>1030</v>
      </c>
      <c r="H325" s="6">
        <v>26.01</v>
      </c>
      <c r="I325" s="6" t="s">
        <v>35</v>
      </c>
      <c r="J325" s="10">
        <v>1E-13</v>
      </c>
      <c r="K325" s="6" t="s">
        <v>36</v>
      </c>
    </row>
    <row r="326" spans="1:11">
      <c r="A326" s="6" t="s">
        <v>260</v>
      </c>
      <c r="B326" s="6" t="s">
        <v>261</v>
      </c>
      <c r="C326" s="6">
        <v>3</v>
      </c>
      <c r="D326" s="6" t="s">
        <v>266</v>
      </c>
      <c r="E326" s="6" t="s">
        <v>267</v>
      </c>
      <c r="F326" s="6" t="s">
        <v>34</v>
      </c>
      <c r="G326" s="6">
        <v>3339</v>
      </c>
      <c r="H326" s="6">
        <v>3.53</v>
      </c>
      <c r="I326" s="6" t="s">
        <v>39</v>
      </c>
      <c r="J326" s="6" t="s">
        <v>39</v>
      </c>
      <c r="K326" s="6" t="s">
        <v>39</v>
      </c>
    </row>
    <row r="327" spans="1:11">
      <c r="A327" s="6" t="s">
        <v>310</v>
      </c>
      <c r="B327" s="6" t="s">
        <v>311</v>
      </c>
      <c r="C327" s="6">
        <v>1</v>
      </c>
      <c r="D327" s="6" t="s">
        <v>312</v>
      </c>
      <c r="E327" s="6" t="s">
        <v>313</v>
      </c>
      <c r="F327" s="6" t="s">
        <v>34</v>
      </c>
      <c r="G327" s="6">
        <v>3818</v>
      </c>
      <c r="H327" s="6">
        <v>36</v>
      </c>
      <c r="I327" s="6" t="s">
        <v>39</v>
      </c>
      <c r="J327" s="6" t="s">
        <v>39</v>
      </c>
      <c r="K327" s="6" t="s">
        <v>39</v>
      </c>
    </row>
    <row r="328" spans="1:11">
      <c r="A328" s="6" t="s">
        <v>310</v>
      </c>
      <c r="B328" s="6" t="s">
        <v>311</v>
      </c>
      <c r="C328" s="6">
        <v>2</v>
      </c>
      <c r="D328" s="6" t="s">
        <v>314</v>
      </c>
      <c r="E328" s="6" t="s">
        <v>315</v>
      </c>
      <c r="F328" s="6" t="s">
        <v>34</v>
      </c>
      <c r="G328" s="6">
        <v>1280</v>
      </c>
      <c r="H328" s="6">
        <v>29.88</v>
      </c>
      <c r="I328" s="6" t="s">
        <v>35</v>
      </c>
      <c r="J328" s="10">
        <v>2.6999999999999998E-12</v>
      </c>
      <c r="K328" s="6" t="s">
        <v>36</v>
      </c>
    </row>
    <row r="329" spans="1:11">
      <c r="A329" s="6" t="s">
        <v>310</v>
      </c>
      <c r="B329" s="6" t="s">
        <v>311</v>
      </c>
      <c r="C329" s="6">
        <v>3</v>
      </c>
      <c r="D329" s="6" t="s">
        <v>316</v>
      </c>
      <c r="E329" s="6" t="s">
        <v>317</v>
      </c>
      <c r="F329" s="6" t="s">
        <v>34</v>
      </c>
      <c r="G329" s="6">
        <v>1848</v>
      </c>
      <c r="H329" s="6">
        <v>28.82</v>
      </c>
      <c r="I329" s="6" t="s">
        <v>35</v>
      </c>
      <c r="J329" s="10">
        <v>1.1000000000000001E-11</v>
      </c>
      <c r="K329" s="6" t="s">
        <v>36</v>
      </c>
    </row>
    <row r="330" spans="1:11">
      <c r="A330" s="6" t="s">
        <v>310</v>
      </c>
      <c r="B330" s="6" t="s">
        <v>311</v>
      </c>
      <c r="C330" s="6">
        <v>4</v>
      </c>
      <c r="D330" s="6" t="s">
        <v>318</v>
      </c>
      <c r="E330" s="6" t="s">
        <v>319</v>
      </c>
      <c r="F330" s="6" t="s">
        <v>34</v>
      </c>
      <c r="G330" s="6">
        <v>1039</v>
      </c>
      <c r="H330" s="6">
        <v>23.07</v>
      </c>
      <c r="I330" s="6" t="s">
        <v>35</v>
      </c>
      <c r="J330" s="10">
        <v>1.7000000000000001E-13</v>
      </c>
      <c r="K330" s="6" t="s">
        <v>36</v>
      </c>
    </row>
    <row r="331" spans="1:11">
      <c r="A331" s="6" t="s">
        <v>310</v>
      </c>
      <c r="B331" s="6" t="s">
        <v>311</v>
      </c>
      <c r="C331" s="6">
        <v>5</v>
      </c>
      <c r="D331" s="6" t="s">
        <v>320</v>
      </c>
      <c r="E331" s="6" t="s">
        <v>321</v>
      </c>
      <c r="F331" s="6" t="s">
        <v>34</v>
      </c>
      <c r="G331" s="6">
        <v>1590</v>
      </c>
      <c r="H331" s="6">
        <v>20.29</v>
      </c>
      <c r="I331" s="6" t="s">
        <v>35</v>
      </c>
      <c r="J331" s="10">
        <v>7.4E-12</v>
      </c>
      <c r="K331" s="6" t="s">
        <v>36</v>
      </c>
    </row>
    <row r="332" spans="1:11">
      <c r="A332" s="6" t="s">
        <v>310</v>
      </c>
      <c r="B332" s="6" t="s">
        <v>311</v>
      </c>
      <c r="C332" s="6">
        <v>9003</v>
      </c>
      <c r="D332" s="6" t="s">
        <v>1656</v>
      </c>
      <c r="E332" s="6" t="s">
        <v>1657</v>
      </c>
      <c r="F332" s="6" t="s">
        <v>34</v>
      </c>
      <c r="G332" s="6">
        <v>11554</v>
      </c>
      <c r="H332" s="6">
        <v>8.51</v>
      </c>
      <c r="I332" s="6" t="s">
        <v>1658</v>
      </c>
      <c r="J332" s="10">
        <v>1.5999999999999999E-6</v>
      </c>
      <c r="K332" s="6" t="s">
        <v>1659</v>
      </c>
    </row>
    <row r="333" spans="1:11">
      <c r="A333" s="6" t="s">
        <v>58</v>
      </c>
      <c r="B333" s="6" t="s">
        <v>59</v>
      </c>
      <c r="C333" s="6">
        <v>1</v>
      </c>
      <c r="D333" s="6" t="s">
        <v>60</v>
      </c>
      <c r="E333" s="6" t="s">
        <v>61</v>
      </c>
      <c r="F333" s="6" t="s">
        <v>34</v>
      </c>
      <c r="G333" s="6">
        <v>5401</v>
      </c>
      <c r="H333" s="6">
        <v>36.89</v>
      </c>
      <c r="I333" s="6" t="s">
        <v>62</v>
      </c>
      <c r="J333" s="10">
        <v>2.6000000000000001E-6</v>
      </c>
      <c r="K333" s="6" t="s">
        <v>63</v>
      </c>
    </row>
    <row r="334" spans="1:11">
      <c r="A334" s="6" t="s">
        <v>58</v>
      </c>
      <c r="B334" s="6" t="s">
        <v>59</v>
      </c>
      <c r="C334" s="6">
        <v>2</v>
      </c>
      <c r="D334" s="6" t="s">
        <v>64</v>
      </c>
      <c r="E334" s="6" t="s">
        <v>65</v>
      </c>
      <c r="F334" s="6" t="s">
        <v>34</v>
      </c>
      <c r="G334" s="6">
        <v>1593</v>
      </c>
      <c r="H334" s="6">
        <v>25.24</v>
      </c>
      <c r="I334" s="6" t="s">
        <v>35</v>
      </c>
      <c r="J334" s="10">
        <v>1.3E-13</v>
      </c>
      <c r="K334" s="6" t="s">
        <v>36</v>
      </c>
    </row>
    <row r="335" spans="1:11">
      <c r="A335" s="6" t="s">
        <v>58</v>
      </c>
      <c r="B335" s="6" t="s">
        <v>59</v>
      </c>
      <c r="C335" s="6">
        <v>3</v>
      </c>
      <c r="D335" s="6" t="s">
        <v>66</v>
      </c>
      <c r="E335" s="6" t="s">
        <v>67</v>
      </c>
      <c r="F335" s="6" t="s">
        <v>42</v>
      </c>
      <c r="G335" s="6">
        <v>1627</v>
      </c>
      <c r="H335" s="6">
        <v>2.93</v>
      </c>
      <c r="I335" s="6" t="s">
        <v>39</v>
      </c>
      <c r="J335" s="6" t="s">
        <v>39</v>
      </c>
      <c r="K335" s="6" t="s">
        <v>39</v>
      </c>
    </row>
    <row r="336" spans="1:11">
      <c r="A336" s="6" t="s">
        <v>1345</v>
      </c>
      <c r="B336" s="6" t="s">
        <v>1346</v>
      </c>
      <c r="C336" s="6">
        <v>1</v>
      </c>
      <c r="D336" s="6" t="s">
        <v>1347</v>
      </c>
      <c r="E336" s="6" t="s">
        <v>1348</v>
      </c>
      <c r="F336" s="6" t="s">
        <v>42</v>
      </c>
      <c r="G336" s="6">
        <v>1017</v>
      </c>
      <c r="H336" s="6">
        <v>42.27</v>
      </c>
      <c r="I336" s="6" t="s">
        <v>1349</v>
      </c>
      <c r="J336" s="10">
        <v>6.0000000000000002E-26</v>
      </c>
      <c r="K336" s="6" t="s">
        <v>1350</v>
      </c>
    </row>
    <row r="337" spans="1:11">
      <c r="A337" s="6" t="s">
        <v>1345</v>
      </c>
      <c r="B337" s="6" t="s">
        <v>1346</v>
      </c>
      <c r="C337" s="6">
        <v>2</v>
      </c>
      <c r="D337" s="6" t="s">
        <v>1351</v>
      </c>
      <c r="E337" s="6" t="s">
        <v>1352</v>
      </c>
      <c r="F337" s="6" t="s">
        <v>42</v>
      </c>
      <c r="G337" s="6">
        <v>5522</v>
      </c>
      <c r="H337" s="6">
        <v>39.659999999999997</v>
      </c>
      <c r="I337" s="6" t="s">
        <v>1353</v>
      </c>
      <c r="J337" s="10">
        <v>2.4999999999999999E-7</v>
      </c>
      <c r="K337" s="6" t="s">
        <v>1354</v>
      </c>
    </row>
    <row r="338" spans="1:11">
      <c r="A338" s="6" t="s">
        <v>1345</v>
      </c>
      <c r="B338" s="6" t="s">
        <v>1346</v>
      </c>
      <c r="C338" s="6">
        <v>3</v>
      </c>
      <c r="D338" s="6" t="s">
        <v>1355</v>
      </c>
      <c r="E338" s="6" t="s">
        <v>1356</v>
      </c>
      <c r="F338" s="6" t="s">
        <v>34</v>
      </c>
      <c r="G338" s="6">
        <v>97</v>
      </c>
      <c r="H338" s="6">
        <v>38.5</v>
      </c>
      <c r="I338" s="6" t="s">
        <v>35</v>
      </c>
      <c r="J338" s="10">
        <v>2.5000000000000002E-10</v>
      </c>
      <c r="K338" s="6" t="s">
        <v>36</v>
      </c>
    </row>
    <row r="339" spans="1:11">
      <c r="A339" s="6" t="s">
        <v>1345</v>
      </c>
      <c r="B339" s="6" t="s">
        <v>1346</v>
      </c>
      <c r="C339" s="6">
        <v>4</v>
      </c>
      <c r="D339" s="6" t="s">
        <v>1357</v>
      </c>
      <c r="E339" s="6" t="s">
        <v>1358</v>
      </c>
      <c r="F339" s="6" t="s">
        <v>42</v>
      </c>
      <c r="G339" s="6">
        <v>6248</v>
      </c>
      <c r="H339" s="6">
        <v>30.01</v>
      </c>
      <c r="I339" s="6" t="s">
        <v>1359</v>
      </c>
      <c r="J339" s="10">
        <v>1.1E-24</v>
      </c>
      <c r="K339" s="6" t="s">
        <v>1360</v>
      </c>
    </row>
    <row r="340" spans="1:11">
      <c r="A340" s="6" t="s">
        <v>1574</v>
      </c>
      <c r="B340" s="6" t="s">
        <v>1575</v>
      </c>
      <c r="C340" s="6">
        <v>1</v>
      </c>
      <c r="D340" s="6" t="s">
        <v>1576</v>
      </c>
      <c r="E340" s="6" t="s">
        <v>1539</v>
      </c>
      <c r="F340" s="6" t="s">
        <v>34</v>
      </c>
      <c r="G340" s="6">
        <v>1368</v>
      </c>
      <c r="H340" s="6">
        <v>27.7</v>
      </c>
      <c r="I340" s="6" t="s">
        <v>35</v>
      </c>
      <c r="J340" s="10">
        <v>3.4000000000000001E-12</v>
      </c>
      <c r="K340" s="6" t="s">
        <v>36</v>
      </c>
    </row>
    <row r="341" spans="1:11">
      <c r="A341" s="6" t="s">
        <v>1574</v>
      </c>
      <c r="B341" s="6" t="s">
        <v>1575</v>
      </c>
      <c r="C341" s="6">
        <v>2</v>
      </c>
      <c r="D341" s="6" t="s">
        <v>1577</v>
      </c>
      <c r="E341" s="6" t="s">
        <v>1578</v>
      </c>
      <c r="F341" s="6" t="s">
        <v>34</v>
      </c>
      <c r="G341" s="6">
        <v>1647</v>
      </c>
      <c r="H341" s="6">
        <v>21.13</v>
      </c>
      <c r="I341" s="6" t="s">
        <v>35</v>
      </c>
      <c r="J341" s="10">
        <v>3.2000000000000002E-14</v>
      </c>
      <c r="K341" s="6" t="s">
        <v>36</v>
      </c>
    </row>
    <row r="342" spans="1:11">
      <c r="A342" s="6" t="s">
        <v>1574</v>
      </c>
      <c r="B342" s="6" t="s">
        <v>1575</v>
      </c>
      <c r="C342" s="6">
        <v>3</v>
      </c>
      <c r="D342" s="6" t="s">
        <v>1579</v>
      </c>
      <c r="E342" s="6" t="s">
        <v>1580</v>
      </c>
      <c r="F342" s="6" t="s">
        <v>42</v>
      </c>
      <c r="G342" s="6">
        <v>4776</v>
      </c>
      <c r="H342" s="6">
        <v>-2.09</v>
      </c>
      <c r="I342" s="6" t="s">
        <v>39</v>
      </c>
      <c r="J342" s="6" t="s">
        <v>39</v>
      </c>
      <c r="K342" s="6" t="s">
        <v>39</v>
      </c>
    </row>
    <row r="343" spans="1:11">
      <c r="A343" s="6" t="s">
        <v>322</v>
      </c>
      <c r="B343" s="6" t="s">
        <v>323</v>
      </c>
      <c r="C343" s="6">
        <v>1</v>
      </c>
      <c r="D343" s="6" t="s">
        <v>324</v>
      </c>
      <c r="E343" s="6" t="s">
        <v>325</v>
      </c>
      <c r="F343" s="6" t="s">
        <v>34</v>
      </c>
      <c r="G343" s="6">
        <v>1305</v>
      </c>
      <c r="H343" s="6">
        <v>37.76</v>
      </c>
      <c r="I343" s="6" t="s">
        <v>35</v>
      </c>
      <c r="J343" s="10">
        <v>9.3000000000000002E-11</v>
      </c>
      <c r="K343" s="6" t="s">
        <v>36</v>
      </c>
    </row>
    <row r="344" spans="1:11">
      <c r="A344" s="6" t="s">
        <v>322</v>
      </c>
      <c r="B344" s="6" t="s">
        <v>323</v>
      </c>
      <c r="C344" s="6">
        <v>2</v>
      </c>
      <c r="D344" s="6" t="s">
        <v>326</v>
      </c>
      <c r="E344" s="6" t="s">
        <v>327</v>
      </c>
      <c r="F344" s="6" t="s">
        <v>34</v>
      </c>
      <c r="G344" s="6">
        <v>1038</v>
      </c>
      <c r="H344" s="6">
        <v>36.549999999999997</v>
      </c>
      <c r="I344" s="6" t="s">
        <v>35</v>
      </c>
      <c r="J344" s="10">
        <v>1.5E-11</v>
      </c>
      <c r="K344" s="6" t="s">
        <v>36</v>
      </c>
    </row>
    <row r="345" spans="1:11">
      <c r="A345" s="6" t="s">
        <v>322</v>
      </c>
      <c r="B345" s="6" t="s">
        <v>323</v>
      </c>
      <c r="C345" s="6">
        <v>3</v>
      </c>
      <c r="D345" s="6" t="s">
        <v>328</v>
      </c>
      <c r="E345" s="6" t="s">
        <v>329</v>
      </c>
      <c r="F345" s="6" t="s">
        <v>42</v>
      </c>
      <c r="G345" s="6">
        <v>935</v>
      </c>
      <c r="H345" s="6">
        <v>8.27</v>
      </c>
      <c r="I345" s="6" t="s">
        <v>39</v>
      </c>
      <c r="J345" s="6" t="s">
        <v>39</v>
      </c>
      <c r="K345" s="6" t="s">
        <v>39</v>
      </c>
    </row>
    <row r="346" spans="1:11">
      <c r="A346" s="6" t="s">
        <v>322</v>
      </c>
      <c r="B346" s="6" t="s">
        <v>323</v>
      </c>
      <c r="C346" s="6">
        <v>4</v>
      </c>
      <c r="D346" s="6" t="s">
        <v>330</v>
      </c>
      <c r="E346" s="6" t="s">
        <v>331</v>
      </c>
      <c r="F346" s="6" t="s">
        <v>42</v>
      </c>
      <c r="G346" s="6">
        <v>7864</v>
      </c>
      <c r="H346" s="6">
        <v>8.2100000000000009</v>
      </c>
      <c r="I346" s="6" t="s">
        <v>332</v>
      </c>
      <c r="J346" s="10">
        <v>7.1999999999999999E-7</v>
      </c>
      <c r="K346" s="6" t="s">
        <v>333</v>
      </c>
    </row>
    <row r="347" spans="1:11">
      <c r="A347" s="6" t="s">
        <v>268</v>
      </c>
      <c r="B347" s="6" t="s">
        <v>269</v>
      </c>
      <c r="C347" s="6">
        <v>1</v>
      </c>
      <c r="D347" s="6" t="s">
        <v>270</v>
      </c>
      <c r="E347" s="6" t="s">
        <v>271</v>
      </c>
      <c r="F347" s="6" t="s">
        <v>34</v>
      </c>
      <c r="G347" s="6">
        <v>1033</v>
      </c>
      <c r="H347" s="6">
        <v>30.47</v>
      </c>
      <c r="I347" s="6" t="s">
        <v>35</v>
      </c>
      <c r="J347" s="10">
        <v>6.6000000000000001E-12</v>
      </c>
      <c r="K347" s="6" t="s">
        <v>36</v>
      </c>
    </row>
    <row r="348" spans="1:11">
      <c r="A348" s="6" t="s">
        <v>268</v>
      </c>
      <c r="B348" s="6" t="s">
        <v>269</v>
      </c>
      <c r="C348" s="6">
        <v>2</v>
      </c>
      <c r="D348" s="6" t="s">
        <v>272</v>
      </c>
      <c r="E348" s="6" t="s">
        <v>273</v>
      </c>
      <c r="F348" s="6" t="s">
        <v>34</v>
      </c>
      <c r="G348" s="6">
        <v>7426</v>
      </c>
      <c r="H348" s="6">
        <v>-7.34</v>
      </c>
      <c r="I348" s="6" t="s">
        <v>39</v>
      </c>
      <c r="J348" s="6" t="s">
        <v>39</v>
      </c>
      <c r="K348" s="6" t="s">
        <v>39</v>
      </c>
    </row>
    <row r="349" spans="1:11">
      <c r="A349" s="6" t="s">
        <v>428</v>
      </c>
      <c r="B349" s="6" t="s">
        <v>429</v>
      </c>
      <c r="C349" s="6">
        <v>1</v>
      </c>
      <c r="D349" s="6" t="s">
        <v>430</v>
      </c>
      <c r="E349" s="6" t="s">
        <v>431</v>
      </c>
      <c r="F349" s="6" t="s">
        <v>34</v>
      </c>
      <c r="G349" s="6">
        <v>1303</v>
      </c>
      <c r="H349" s="6">
        <v>39.82</v>
      </c>
      <c r="I349" s="6" t="s">
        <v>35</v>
      </c>
      <c r="J349" s="10">
        <v>5.4999999999999996E-10</v>
      </c>
      <c r="K349" s="6" t="s">
        <v>36</v>
      </c>
    </row>
    <row r="350" spans="1:11">
      <c r="A350" s="6" t="s">
        <v>428</v>
      </c>
      <c r="B350" s="6" t="s">
        <v>429</v>
      </c>
      <c r="C350" s="6">
        <v>2</v>
      </c>
      <c r="D350" s="6" t="s">
        <v>432</v>
      </c>
      <c r="E350" s="6" t="s">
        <v>433</v>
      </c>
      <c r="F350" s="6" t="s">
        <v>34</v>
      </c>
      <c r="G350" s="6">
        <v>1039</v>
      </c>
      <c r="H350" s="6">
        <v>27.59</v>
      </c>
      <c r="I350" s="6" t="s">
        <v>35</v>
      </c>
      <c r="J350" s="10">
        <v>5.2000000000000001E-13</v>
      </c>
      <c r="K350" s="6" t="s">
        <v>36</v>
      </c>
    </row>
    <row r="351" spans="1:11">
      <c r="A351" s="6" t="s">
        <v>428</v>
      </c>
      <c r="B351" s="6" t="s">
        <v>429</v>
      </c>
      <c r="C351" s="6">
        <v>3</v>
      </c>
      <c r="D351" s="6" t="s">
        <v>434</v>
      </c>
      <c r="E351" s="6" t="s">
        <v>435</v>
      </c>
      <c r="F351" s="6" t="s">
        <v>34</v>
      </c>
      <c r="G351" s="6">
        <v>4767</v>
      </c>
      <c r="H351" s="6">
        <v>4.42</v>
      </c>
      <c r="I351" s="6" t="s">
        <v>39</v>
      </c>
      <c r="J351" s="6" t="s">
        <v>39</v>
      </c>
      <c r="K351" s="6" t="s">
        <v>39</v>
      </c>
    </row>
    <row r="352" spans="1:11">
      <c r="A352" s="6" t="s">
        <v>514</v>
      </c>
      <c r="B352" s="6" t="s">
        <v>515</v>
      </c>
      <c r="C352" s="6">
        <v>1</v>
      </c>
      <c r="D352" s="6" t="s">
        <v>516</v>
      </c>
      <c r="E352" s="6" t="s">
        <v>337</v>
      </c>
      <c r="F352" s="6" t="s">
        <v>34</v>
      </c>
      <c r="G352" s="6">
        <v>1301</v>
      </c>
      <c r="H352" s="6">
        <v>48.14</v>
      </c>
      <c r="I352" s="6" t="s">
        <v>35</v>
      </c>
      <c r="J352" s="10">
        <v>5.3999999999999996E-12</v>
      </c>
      <c r="K352" s="6" t="s">
        <v>36</v>
      </c>
    </row>
    <row r="353" spans="1:11">
      <c r="A353" s="6" t="s">
        <v>514</v>
      </c>
      <c r="B353" s="6" t="s">
        <v>515</v>
      </c>
      <c r="C353" s="6">
        <v>2</v>
      </c>
      <c r="D353" s="6" t="s">
        <v>517</v>
      </c>
      <c r="E353" s="6" t="s">
        <v>518</v>
      </c>
      <c r="F353" s="6" t="s">
        <v>34</v>
      </c>
      <c r="G353" s="6">
        <v>1023</v>
      </c>
      <c r="H353" s="6">
        <v>27.17</v>
      </c>
      <c r="I353" s="6" t="s">
        <v>35</v>
      </c>
      <c r="J353" s="10">
        <v>1.1999999999999999E-13</v>
      </c>
      <c r="K353" s="6" t="s">
        <v>36</v>
      </c>
    </row>
    <row r="354" spans="1:11">
      <c r="A354" s="6" t="s">
        <v>514</v>
      </c>
      <c r="B354" s="6" t="s">
        <v>515</v>
      </c>
      <c r="C354" s="6">
        <v>3</v>
      </c>
      <c r="D354" s="6" t="s">
        <v>519</v>
      </c>
      <c r="E354" s="6" t="s">
        <v>520</v>
      </c>
      <c r="F354" s="6" t="s">
        <v>42</v>
      </c>
      <c r="G354" s="6">
        <v>4477</v>
      </c>
      <c r="H354" s="6">
        <v>-5.22</v>
      </c>
      <c r="I354" s="6" t="s">
        <v>521</v>
      </c>
      <c r="J354" s="10">
        <v>9.3999999999999997E-15</v>
      </c>
      <c r="K354" s="6" t="s">
        <v>522</v>
      </c>
    </row>
    <row r="355" spans="1:11">
      <c r="A355" s="6" t="s">
        <v>398</v>
      </c>
      <c r="B355" s="6" t="s">
        <v>399</v>
      </c>
      <c r="C355" s="6">
        <v>1</v>
      </c>
      <c r="D355" s="6" t="s">
        <v>400</v>
      </c>
      <c r="E355" s="6" t="s">
        <v>401</v>
      </c>
      <c r="F355" s="6" t="s">
        <v>34</v>
      </c>
      <c r="G355" s="6">
        <v>1593</v>
      </c>
      <c r="H355" s="6">
        <v>38.26</v>
      </c>
      <c r="I355" s="6" t="s">
        <v>35</v>
      </c>
      <c r="J355" s="10">
        <v>1.1E-12</v>
      </c>
      <c r="K355" s="6" t="s">
        <v>36</v>
      </c>
    </row>
    <row r="356" spans="1:11">
      <c r="A356" s="6" t="s">
        <v>398</v>
      </c>
      <c r="B356" s="6" t="s">
        <v>399</v>
      </c>
      <c r="C356" s="6">
        <v>2</v>
      </c>
      <c r="D356" s="6" t="s">
        <v>402</v>
      </c>
      <c r="E356" s="6" t="s">
        <v>403</v>
      </c>
      <c r="F356" s="6" t="s">
        <v>34</v>
      </c>
      <c r="G356" s="6">
        <v>1316</v>
      </c>
      <c r="H356" s="6">
        <v>32.21</v>
      </c>
      <c r="I356" s="6" t="s">
        <v>35</v>
      </c>
      <c r="J356" s="10">
        <v>2.3999999999999999E-13</v>
      </c>
      <c r="K356" s="6" t="s">
        <v>36</v>
      </c>
    </row>
    <row r="357" spans="1:11">
      <c r="A357" s="6" t="s">
        <v>398</v>
      </c>
      <c r="B357" s="6" t="s">
        <v>399</v>
      </c>
      <c r="C357" s="6">
        <v>3</v>
      </c>
      <c r="D357" s="6" t="s">
        <v>404</v>
      </c>
      <c r="E357" s="6" t="s">
        <v>405</v>
      </c>
      <c r="F357" s="6" t="s">
        <v>34</v>
      </c>
      <c r="G357" s="6">
        <v>1032</v>
      </c>
      <c r="H357" s="6">
        <v>26.62</v>
      </c>
      <c r="I357" s="6" t="s">
        <v>35</v>
      </c>
      <c r="J357" s="10">
        <v>3.6999999999999999E-13</v>
      </c>
      <c r="K357" s="6" t="s">
        <v>36</v>
      </c>
    </row>
    <row r="358" spans="1:11">
      <c r="A358" s="6" t="s">
        <v>466</v>
      </c>
      <c r="B358" s="6" t="s">
        <v>467</v>
      </c>
      <c r="C358" s="6">
        <v>1</v>
      </c>
      <c r="D358" s="6" t="s">
        <v>468</v>
      </c>
      <c r="E358" s="6" t="s">
        <v>469</v>
      </c>
      <c r="F358" s="6" t="s">
        <v>34</v>
      </c>
      <c r="G358" s="6">
        <v>1819</v>
      </c>
      <c r="H358" s="6">
        <v>42.55</v>
      </c>
      <c r="I358" s="6" t="s">
        <v>35</v>
      </c>
      <c r="J358" s="10">
        <v>6.5000000000000002E-12</v>
      </c>
      <c r="K358" s="6" t="s">
        <v>36</v>
      </c>
    </row>
    <row r="359" spans="1:11">
      <c r="A359" s="6" t="s">
        <v>466</v>
      </c>
      <c r="B359" s="6" t="s">
        <v>467</v>
      </c>
      <c r="C359" s="6">
        <v>2</v>
      </c>
      <c r="D359" s="6" t="s">
        <v>470</v>
      </c>
      <c r="E359" s="6" t="s">
        <v>471</v>
      </c>
      <c r="F359" s="6" t="s">
        <v>34</v>
      </c>
      <c r="G359" s="6">
        <v>1305</v>
      </c>
      <c r="H359" s="6">
        <v>30.44</v>
      </c>
      <c r="I359" s="6" t="s">
        <v>35</v>
      </c>
      <c r="J359" s="10">
        <v>8.1999999999999998E-12</v>
      </c>
      <c r="K359" s="6" t="s">
        <v>36</v>
      </c>
    </row>
    <row r="360" spans="1:11">
      <c r="A360" s="6" t="s">
        <v>466</v>
      </c>
      <c r="B360" s="6" t="s">
        <v>467</v>
      </c>
      <c r="C360" s="6">
        <v>3</v>
      </c>
      <c r="D360" s="6" t="s">
        <v>472</v>
      </c>
      <c r="E360" s="6" t="s">
        <v>473</v>
      </c>
      <c r="F360" s="6" t="s">
        <v>34</v>
      </c>
      <c r="G360" s="6">
        <v>1044</v>
      </c>
      <c r="H360" s="6">
        <v>26.93</v>
      </c>
      <c r="I360" s="6" t="s">
        <v>35</v>
      </c>
      <c r="J360" s="10">
        <v>2.5999999999999998E-12</v>
      </c>
      <c r="K360" s="6" t="s">
        <v>36</v>
      </c>
    </row>
    <row r="361" spans="1:11">
      <c r="A361" s="6" t="s">
        <v>466</v>
      </c>
      <c r="B361" s="6" t="s">
        <v>467</v>
      </c>
      <c r="C361" s="6">
        <v>4</v>
      </c>
      <c r="D361" s="6" t="s">
        <v>474</v>
      </c>
      <c r="E361" s="6" t="s">
        <v>475</v>
      </c>
      <c r="F361" s="6" t="s">
        <v>34</v>
      </c>
      <c r="G361" s="6">
        <v>1559</v>
      </c>
      <c r="H361" s="6">
        <v>26.24</v>
      </c>
      <c r="I361" s="6" t="s">
        <v>35</v>
      </c>
      <c r="J361" s="10">
        <v>1.2999999999999999E-10</v>
      </c>
      <c r="K361" s="6" t="s">
        <v>36</v>
      </c>
    </row>
    <row r="362" spans="1:11">
      <c r="A362" s="6" t="s">
        <v>559</v>
      </c>
      <c r="B362" s="6" t="s">
        <v>560</v>
      </c>
      <c r="C362" s="6">
        <v>1</v>
      </c>
      <c r="D362" s="6" t="s">
        <v>561</v>
      </c>
      <c r="E362" s="6" t="s">
        <v>409</v>
      </c>
      <c r="F362" s="6" t="s">
        <v>34</v>
      </c>
      <c r="G362" s="6">
        <v>1599</v>
      </c>
      <c r="H362" s="6">
        <v>43.13</v>
      </c>
      <c r="I362" s="6" t="s">
        <v>35</v>
      </c>
      <c r="J362" s="10">
        <v>2.8000000000000002E-12</v>
      </c>
      <c r="K362" s="6" t="s">
        <v>36</v>
      </c>
    </row>
    <row r="363" spans="1:11">
      <c r="A363" s="6" t="s">
        <v>559</v>
      </c>
      <c r="B363" s="6" t="s">
        <v>560</v>
      </c>
      <c r="C363" s="6">
        <v>2</v>
      </c>
      <c r="D363" s="6" t="s">
        <v>562</v>
      </c>
      <c r="E363" s="6" t="s">
        <v>563</v>
      </c>
      <c r="F363" s="6" t="s">
        <v>34</v>
      </c>
      <c r="G363" s="6">
        <v>1313</v>
      </c>
      <c r="H363" s="6">
        <v>42.85</v>
      </c>
      <c r="I363" s="6" t="s">
        <v>35</v>
      </c>
      <c r="J363" s="10">
        <v>1.8E-12</v>
      </c>
      <c r="K363" s="6" t="s">
        <v>36</v>
      </c>
    </row>
    <row r="364" spans="1:11">
      <c r="A364" s="6" t="s">
        <v>559</v>
      </c>
      <c r="B364" s="6" t="s">
        <v>560</v>
      </c>
      <c r="C364" s="6">
        <v>3</v>
      </c>
      <c r="D364" s="6" t="s">
        <v>564</v>
      </c>
      <c r="E364" s="6" t="s">
        <v>565</v>
      </c>
      <c r="F364" s="6" t="s">
        <v>34</v>
      </c>
      <c r="G364" s="6">
        <v>1031</v>
      </c>
      <c r="H364" s="6">
        <v>22.86</v>
      </c>
      <c r="I364" s="6" t="s">
        <v>35</v>
      </c>
      <c r="J364" s="10">
        <v>6.6000000000000001E-13</v>
      </c>
      <c r="K364" s="6" t="s">
        <v>36</v>
      </c>
    </row>
    <row r="365" spans="1:11">
      <c r="A365" s="6" t="s">
        <v>646</v>
      </c>
      <c r="B365" s="6" t="s">
        <v>647</v>
      </c>
      <c r="C365" s="6">
        <v>1</v>
      </c>
      <c r="D365" s="6" t="s">
        <v>648</v>
      </c>
      <c r="E365" s="6" t="s">
        <v>649</v>
      </c>
      <c r="F365" s="6" t="s">
        <v>34</v>
      </c>
      <c r="G365" s="6">
        <v>1870</v>
      </c>
      <c r="H365" s="6">
        <v>42.47</v>
      </c>
      <c r="I365" s="6" t="s">
        <v>35</v>
      </c>
      <c r="J365" s="10">
        <v>1.5000000000000001E-12</v>
      </c>
      <c r="K365" s="6" t="s">
        <v>36</v>
      </c>
    </row>
    <row r="366" spans="1:11">
      <c r="A366" s="6" t="s">
        <v>646</v>
      </c>
      <c r="B366" s="6" t="s">
        <v>647</v>
      </c>
      <c r="C366" s="6">
        <v>2</v>
      </c>
      <c r="D366" s="6" t="s">
        <v>650</v>
      </c>
      <c r="E366" s="6" t="s">
        <v>651</v>
      </c>
      <c r="F366" s="6" t="s">
        <v>34</v>
      </c>
      <c r="G366" s="6">
        <v>1033</v>
      </c>
      <c r="H366" s="6">
        <v>36.61</v>
      </c>
      <c r="I366" s="6" t="s">
        <v>35</v>
      </c>
      <c r="J366" s="10">
        <v>5.9999999999999997E-14</v>
      </c>
      <c r="K366" s="6" t="s">
        <v>36</v>
      </c>
    </row>
    <row r="367" spans="1:11">
      <c r="A367" s="6" t="s">
        <v>646</v>
      </c>
      <c r="B367" s="6" t="s">
        <v>647</v>
      </c>
      <c r="C367" s="6">
        <v>3</v>
      </c>
      <c r="D367" s="6" t="s">
        <v>652</v>
      </c>
      <c r="E367" s="6" t="s">
        <v>653</v>
      </c>
      <c r="F367" s="6" t="s">
        <v>34</v>
      </c>
      <c r="G367" s="6">
        <v>1600</v>
      </c>
      <c r="H367" s="6">
        <v>35.01</v>
      </c>
      <c r="I367" s="6" t="s">
        <v>35</v>
      </c>
      <c r="J367" s="10">
        <v>2.0999999999999999E-13</v>
      </c>
      <c r="K367" s="6" t="s">
        <v>36</v>
      </c>
    </row>
    <row r="368" spans="1:11">
      <c r="A368" s="6" t="s">
        <v>646</v>
      </c>
      <c r="B368" s="6" t="s">
        <v>647</v>
      </c>
      <c r="C368" s="6">
        <v>4</v>
      </c>
      <c r="D368" s="6" t="s">
        <v>654</v>
      </c>
      <c r="E368" s="6" t="s">
        <v>655</v>
      </c>
      <c r="F368" s="6" t="s">
        <v>34</v>
      </c>
      <c r="G368" s="6">
        <v>1313</v>
      </c>
      <c r="H368" s="6">
        <v>29.39</v>
      </c>
      <c r="I368" s="6" t="s">
        <v>35</v>
      </c>
      <c r="J368" s="10">
        <v>7.1E-13</v>
      </c>
      <c r="K368" s="6" t="s">
        <v>36</v>
      </c>
    </row>
    <row r="369" spans="1:11">
      <c r="A369" s="6" t="s">
        <v>1233</v>
      </c>
      <c r="B369" s="6" t="s">
        <v>1234</v>
      </c>
      <c r="C369" s="6">
        <v>1</v>
      </c>
      <c r="D369" s="6" t="s">
        <v>1235</v>
      </c>
      <c r="E369" s="6" t="s">
        <v>1236</v>
      </c>
      <c r="F369" s="6" t="s">
        <v>34</v>
      </c>
      <c r="G369" s="6">
        <v>1074</v>
      </c>
      <c r="H369" s="6">
        <v>43.66</v>
      </c>
      <c r="I369" s="6" t="s">
        <v>35</v>
      </c>
      <c r="J369" s="10">
        <v>3.7999999999999998E-21</v>
      </c>
      <c r="K369" s="6" t="s">
        <v>36</v>
      </c>
    </row>
    <row r="370" spans="1:11">
      <c r="A370" s="6" t="s">
        <v>1233</v>
      </c>
      <c r="B370" s="6" t="s">
        <v>1234</v>
      </c>
      <c r="C370" s="6">
        <v>2</v>
      </c>
      <c r="D370" s="6" t="s">
        <v>1237</v>
      </c>
      <c r="E370" s="6" t="s">
        <v>1238</v>
      </c>
      <c r="F370" s="6" t="s">
        <v>42</v>
      </c>
      <c r="G370" s="6">
        <v>5028</v>
      </c>
      <c r="H370" s="6">
        <v>31.03</v>
      </c>
      <c r="I370" s="6" t="s">
        <v>39</v>
      </c>
      <c r="J370" s="6" t="s">
        <v>39</v>
      </c>
      <c r="K370" s="6" t="s">
        <v>39</v>
      </c>
    </row>
    <row r="371" spans="1:11">
      <c r="A371" s="6" t="s">
        <v>1233</v>
      </c>
      <c r="B371" s="6" t="s">
        <v>1234</v>
      </c>
      <c r="C371" s="6">
        <v>3</v>
      </c>
      <c r="D371" s="6" t="s">
        <v>1239</v>
      </c>
      <c r="E371" s="6" t="s">
        <v>1240</v>
      </c>
      <c r="F371" s="6" t="s">
        <v>34</v>
      </c>
      <c r="G371" s="6">
        <v>2119</v>
      </c>
      <c r="H371" s="6">
        <v>-0.96</v>
      </c>
      <c r="I371" s="6" t="s">
        <v>39</v>
      </c>
      <c r="J371" s="6" t="s">
        <v>39</v>
      </c>
      <c r="K371" s="6" t="s">
        <v>39</v>
      </c>
    </row>
    <row r="372" spans="1:11">
      <c r="A372" s="6" t="s">
        <v>1581</v>
      </c>
      <c r="B372" s="6" t="s">
        <v>1582</v>
      </c>
      <c r="C372" s="6">
        <v>1</v>
      </c>
      <c r="D372" s="6" t="s">
        <v>1583</v>
      </c>
      <c r="E372" s="6" t="s">
        <v>1584</v>
      </c>
      <c r="F372" s="6" t="s">
        <v>34</v>
      </c>
      <c r="G372" s="6">
        <v>1102</v>
      </c>
      <c r="H372" s="6">
        <v>50.34</v>
      </c>
      <c r="I372" s="6" t="s">
        <v>35</v>
      </c>
      <c r="J372" s="10">
        <v>1.1E-23</v>
      </c>
      <c r="K372" s="6" t="s">
        <v>36</v>
      </c>
    </row>
    <row r="373" spans="1:11">
      <c r="A373" s="6" t="s">
        <v>1581</v>
      </c>
      <c r="B373" s="6" t="s">
        <v>1582</v>
      </c>
      <c r="C373" s="6">
        <v>2</v>
      </c>
      <c r="D373" s="6" t="s">
        <v>1585</v>
      </c>
      <c r="E373" s="6" t="s">
        <v>1586</v>
      </c>
      <c r="F373" s="6" t="s">
        <v>34</v>
      </c>
      <c r="G373" s="6">
        <v>1642</v>
      </c>
      <c r="H373" s="6">
        <v>44.46</v>
      </c>
      <c r="I373" s="6" t="s">
        <v>39</v>
      </c>
      <c r="J373" s="6" t="s">
        <v>39</v>
      </c>
      <c r="K373" s="6" t="s">
        <v>39</v>
      </c>
    </row>
    <row r="374" spans="1:11">
      <c r="A374" s="6" t="s">
        <v>1581</v>
      </c>
      <c r="B374" s="6" t="s">
        <v>1582</v>
      </c>
      <c r="C374" s="6">
        <v>3</v>
      </c>
      <c r="D374" s="6" t="s">
        <v>1587</v>
      </c>
      <c r="E374" s="6" t="s">
        <v>1588</v>
      </c>
      <c r="F374" s="6" t="s">
        <v>34</v>
      </c>
      <c r="G374" s="6">
        <v>5018</v>
      </c>
      <c r="H374" s="6">
        <v>42.7</v>
      </c>
      <c r="I374" s="6" t="s">
        <v>39</v>
      </c>
      <c r="J374" s="6" t="s">
        <v>39</v>
      </c>
      <c r="K374" s="6" t="s">
        <v>39</v>
      </c>
    </row>
    <row r="375" spans="1:11">
      <c r="A375" s="6" t="s">
        <v>1581</v>
      </c>
      <c r="B375" s="6" t="s">
        <v>1582</v>
      </c>
      <c r="C375" s="6">
        <v>4</v>
      </c>
      <c r="D375" s="6" t="s">
        <v>1589</v>
      </c>
      <c r="E375" s="6" t="s">
        <v>1590</v>
      </c>
      <c r="F375" s="6" t="s">
        <v>34</v>
      </c>
      <c r="G375" s="6">
        <v>4592</v>
      </c>
      <c r="H375" s="6">
        <v>36.299999999999997</v>
      </c>
      <c r="I375" s="6" t="s">
        <v>39</v>
      </c>
      <c r="J375" s="6" t="s">
        <v>39</v>
      </c>
      <c r="K375" s="6" t="s">
        <v>39</v>
      </c>
    </row>
    <row r="376" spans="1:11">
      <c r="A376" s="6" t="s">
        <v>1581</v>
      </c>
      <c r="B376" s="6" t="s">
        <v>1582</v>
      </c>
      <c r="C376" s="6">
        <v>5</v>
      </c>
      <c r="D376" s="6" t="s">
        <v>1591</v>
      </c>
      <c r="E376" s="6" t="s">
        <v>1592</v>
      </c>
      <c r="F376" s="6" t="s">
        <v>34</v>
      </c>
      <c r="G376" s="6">
        <v>3989</v>
      </c>
      <c r="H376" s="6">
        <v>20.27</v>
      </c>
      <c r="I376" s="6" t="s">
        <v>1593</v>
      </c>
      <c r="J376" s="10">
        <v>6.1999999999999999E-6</v>
      </c>
      <c r="K376" s="6" t="s">
        <v>1594</v>
      </c>
    </row>
    <row r="377" spans="1:11">
      <c r="A377" s="6" t="s">
        <v>1581</v>
      </c>
      <c r="B377" s="6" t="s">
        <v>1582</v>
      </c>
      <c r="C377" s="6">
        <v>6</v>
      </c>
      <c r="D377" s="6" t="s">
        <v>1595</v>
      </c>
      <c r="E377" s="6" t="s">
        <v>1596</v>
      </c>
      <c r="F377" s="6" t="s">
        <v>34</v>
      </c>
      <c r="G377" s="6">
        <v>6712</v>
      </c>
      <c r="H377" s="6">
        <v>13.43</v>
      </c>
      <c r="I377" s="6" t="s">
        <v>1207</v>
      </c>
      <c r="J377" s="6">
        <v>8.5999999999999998E-4</v>
      </c>
      <c r="K377" s="6" t="s">
        <v>885</v>
      </c>
    </row>
    <row r="378" spans="1:11">
      <c r="A378" s="6" t="s">
        <v>1581</v>
      </c>
      <c r="B378" s="6" t="s">
        <v>1582</v>
      </c>
      <c r="C378" s="6">
        <v>7</v>
      </c>
      <c r="D378" s="6" t="s">
        <v>1597</v>
      </c>
      <c r="E378" s="6" t="s">
        <v>1598</v>
      </c>
      <c r="F378" s="6" t="s">
        <v>34</v>
      </c>
      <c r="G378" s="6">
        <v>4320</v>
      </c>
      <c r="H378" s="6">
        <v>10.09</v>
      </c>
      <c r="I378" s="6" t="s">
        <v>39</v>
      </c>
      <c r="J378" s="6" t="s">
        <v>39</v>
      </c>
      <c r="K378" s="6" t="s">
        <v>39</v>
      </c>
    </row>
    <row r="379" spans="1:11">
      <c r="A379" s="6" t="s">
        <v>422</v>
      </c>
      <c r="B379" s="6" t="s">
        <v>423</v>
      </c>
      <c r="C379" s="6">
        <v>1</v>
      </c>
      <c r="D379" s="6" t="s">
        <v>424</v>
      </c>
      <c r="E379" s="6" t="s">
        <v>417</v>
      </c>
      <c r="F379" s="6" t="s">
        <v>34</v>
      </c>
      <c r="G379" s="6">
        <v>1595</v>
      </c>
      <c r="H379" s="6">
        <v>37.19</v>
      </c>
      <c r="I379" s="6" t="s">
        <v>35</v>
      </c>
      <c r="J379" s="10">
        <v>7.5999999999999999E-13</v>
      </c>
      <c r="K379" s="6" t="s">
        <v>36</v>
      </c>
    </row>
    <row r="380" spans="1:11">
      <c r="A380" s="6" t="s">
        <v>422</v>
      </c>
      <c r="B380" s="6" t="s">
        <v>423</v>
      </c>
      <c r="C380" s="6">
        <v>2</v>
      </c>
      <c r="D380" s="6" t="s">
        <v>425</v>
      </c>
      <c r="E380" s="6" t="s">
        <v>426</v>
      </c>
      <c r="F380" s="6" t="s">
        <v>34</v>
      </c>
      <c r="G380" s="6">
        <v>1324</v>
      </c>
      <c r="H380" s="6">
        <v>35.950000000000003</v>
      </c>
      <c r="I380" s="6" t="s">
        <v>35</v>
      </c>
      <c r="J380" s="10">
        <v>1.4999999999999999E-13</v>
      </c>
      <c r="K380" s="6" t="s">
        <v>36</v>
      </c>
    </row>
    <row r="381" spans="1:11">
      <c r="A381" s="6" t="s">
        <v>422</v>
      </c>
      <c r="B381" s="6" t="s">
        <v>423</v>
      </c>
      <c r="C381" s="6">
        <v>3</v>
      </c>
      <c r="D381" s="6" t="s">
        <v>427</v>
      </c>
      <c r="E381" s="6" t="s">
        <v>421</v>
      </c>
      <c r="F381" s="6" t="s">
        <v>34</v>
      </c>
      <c r="G381" s="6">
        <v>1037</v>
      </c>
      <c r="H381" s="6">
        <v>27.93</v>
      </c>
      <c r="I381" s="6" t="s">
        <v>35</v>
      </c>
      <c r="J381" s="10">
        <v>6.4E-13</v>
      </c>
      <c r="K381" s="6" t="s">
        <v>36</v>
      </c>
    </row>
    <row r="382" spans="1:11">
      <c r="A382" s="6" t="s">
        <v>1599</v>
      </c>
      <c r="B382" s="6" t="s">
        <v>1600</v>
      </c>
      <c r="C382" s="6">
        <v>1</v>
      </c>
      <c r="D382" s="6" t="s">
        <v>1601</v>
      </c>
      <c r="E382" s="6" t="s">
        <v>1602</v>
      </c>
      <c r="F382" s="6" t="s">
        <v>34</v>
      </c>
      <c r="G382" s="6">
        <v>1101</v>
      </c>
      <c r="H382" s="6">
        <v>52.01</v>
      </c>
      <c r="I382" s="6" t="s">
        <v>35</v>
      </c>
      <c r="J382" s="10">
        <v>1.3999999999999999E-23</v>
      </c>
      <c r="K382" s="6" t="s">
        <v>36</v>
      </c>
    </row>
    <row r="383" spans="1:11">
      <c r="A383" s="6" t="s">
        <v>1599</v>
      </c>
      <c r="B383" s="6" t="s">
        <v>1600</v>
      </c>
      <c r="C383" s="6">
        <v>2</v>
      </c>
      <c r="D383" s="6" t="s">
        <v>1603</v>
      </c>
      <c r="E383" s="6" t="s">
        <v>1604</v>
      </c>
      <c r="F383" s="6" t="s">
        <v>34</v>
      </c>
      <c r="G383" s="6">
        <v>7406</v>
      </c>
      <c r="H383" s="6">
        <v>31.21</v>
      </c>
      <c r="I383" s="6" t="s">
        <v>1605</v>
      </c>
      <c r="J383" s="10">
        <v>4.6999999999999999E-6</v>
      </c>
      <c r="K383" s="6" t="s">
        <v>1606</v>
      </c>
    </row>
    <row r="384" spans="1:11">
      <c r="A384" s="6" t="s">
        <v>1599</v>
      </c>
      <c r="B384" s="6" t="s">
        <v>1600</v>
      </c>
      <c r="C384" s="6">
        <v>3</v>
      </c>
      <c r="D384" s="6" t="s">
        <v>1607</v>
      </c>
      <c r="E384" s="6" t="s">
        <v>1608</v>
      </c>
      <c r="F384" s="6" t="s">
        <v>42</v>
      </c>
      <c r="G384" s="6">
        <v>625</v>
      </c>
      <c r="H384" s="6">
        <v>23.79</v>
      </c>
      <c r="I384" s="6" t="s">
        <v>1609</v>
      </c>
      <c r="J384" s="10">
        <v>5.8999999999999996E-7</v>
      </c>
      <c r="K384" s="6" t="s">
        <v>1610</v>
      </c>
    </row>
    <row r="385" spans="1:11">
      <c r="A385" s="6" t="s">
        <v>1599</v>
      </c>
      <c r="B385" s="6" t="s">
        <v>1600</v>
      </c>
      <c r="C385" s="6">
        <v>4</v>
      </c>
      <c r="D385" s="6" t="s">
        <v>1611</v>
      </c>
      <c r="E385" s="6" t="s">
        <v>1612</v>
      </c>
      <c r="F385" s="6" t="s">
        <v>42</v>
      </c>
      <c r="G385" s="6">
        <v>7569</v>
      </c>
      <c r="H385" s="6">
        <v>8.0299999999999994</v>
      </c>
      <c r="I385" s="6" t="s">
        <v>39</v>
      </c>
      <c r="J385" s="6" t="s">
        <v>39</v>
      </c>
      <c r="K385" s="6" t="s">
        <v>39</v>
      </c>
    </row>
    <row r="386" spans="1:11">
      <c r="A386" s="6" t="s">
        <v>1550</v>
      </c>
      <c r="B386" s="6" t="s">
        <v>1551</v>
      </c>
      <c r="C386" s="6">
        <v>1</v>
      </c>
      <c r="D386" s="6" t="s">
        <v>1552</v>
      </c>
      <c r="E386" s="6" t="s">
        <v>1553</v>
      </c>
      <c r="F386" s="6" t="s">
        <v>34</v>
      </c>
      <c r="G386" s="6">
        <v>1231</v>
      </c>
      <c r="H386" s="6">
        <v>46.05</v>
      </c>
      <c r="I386" s="6" t="s">
        <v>1554</v>
      </c>
      <c r="J386" s="10">
        <v>1.5E-19</v>
      </c>
      <c r="K386" s="6" t="s">
        <v>1555</v>
      </c>
    </row>
    <row r="387" spans="1:11">
      <c r="A387" s="6" t="s">
        <v>1550</v>
      </c>
      <c r="B387" s="6" t="s">
        <v>1551</v>
      </c>
      <c r="C387" s="6">
        <v>2</v>
      </c>
      <c r="D387" s="6" t="s">
        <v>1556</v>
      </c>
      <c r="E387" s="6" t="s">
        <v>1557</v>
      </c>
      <c r="F387" s="6" t="s">
        <v>34</v>
      </c>
      <c r="G387" s="6">
        <v>6143</v>
      </c>
      <c r="H387" s="6">
        <v>39.31</v>
      </c>
      <c r="I387" s="6" t="s">
        <v>39</v>
      </c>
      <c r="J387" s="6" t="s">
        <v>39</v>
      </c>
      <c r="K387" s="6" t="s">
        <v>39</v>
      </c>
    </row>
    <row r="388" spans="1:11">
      <c r="A388" s="6" t="s">
        <v>1550</v>
      </c>
      <c r="B388" s="6" t="s">
        <v>1551</v>
      </c>
      <c r="C388" s="6">
        <v>3</v>
      </c>
      <c r="D388" s="6" t="s">
        <v>1558</v>
      </c>
      <c r="E388" s="6" t="s">
        <v>1559</v>
      </c>
      <c r="F388" s="6" t="s">
        <v>34</v>
      </c>
      <c r="G388" s="6">
        <v>5485</v>
      </c>
      <c r="H388" s="6">
        <v>33.49</v>
      </c>
      <c r="I388" s="6" t="s">
        <v>1560</v>
      </c>
      <c r="J388" s="10">
        <v>2.0000000000000002E-5</v>
      </c>
      <c r="K388" s="6" t="s">
        <v>1561</v>
      </c>
    </row>
    <row r="389" spans="1:11">
      <c r="A389" s="6" t="s">
        <v>1550</v>
      </c>
      <c r="B389" s="6" t="s">
        <v>1551</v>
      </c>
      <c r="C389" s="6">
        <v>4</v>
      </c>
      <c r="D389" s="6" t="s">
        <v>1562</v>
      </c>
      <c r="E389" s="6" t="s">
        <v>1563</v>
      </c>
      <c r="F389" s="6" t="s">
        <v>34</v>
      </c>
      <c r="G389" s="6">
        <v>1026</v>
      </c>
      <c r="H389" s="6">
        <v>22.4</v>
      </c>
      <c r="I389" s="6" t="s">
        <v>35</v>
      </c>
      <c r="J389" s="10">
        <v>2.7000000000000001E-15</v>
      </c>
      <c r="K389" s="6" t="s">
        <v>36</v>
      </c>
    </row>
    <row r="390" spans="1:11">
      <c r="A390" s="6" t="s">
        <v>1275</v>
      </c>
      <c r="B390" s="6" t="s">
        <v>1276</v>
      </c>
      <c r="C390" s="6">
        <v>1</v>
      </c>
      <c r="D390" s="6" t="s">
        <v>1277</v>
      </c>
      <c r="E390" s="6" t="s">
        <v>1278</v>
      </c>
      <c r="F390" s="6" t="s">
        <v>34</v>
      </c>
      <c r="G390" s="6">
        <v>1355</v>
      </c>
      <c r="H390" s="6">
        <v>19.5</v>
      </c>
      <c r="I390" s="6" t="s">
        <v>35</v>
      </c>
      <c r="J390" s="10">
        <v>3.5999999999999998E-11</v>
      </c>
      <c r="K390" s="6" t="s">
        <v>36</v>
      </c>
    </row>
    <row r="391" spans="1:11">
      <c r="A391" s="6" t="s">
        <v>1275</v>
      </c>
      <c r="B391" s="6" t="s">
        <v>1276</v>
      </c>
      <c r="C391" s="6">
        <v>2</v>
      </c>
      <c r="D391" s="6" t="s">
        <v>1279</v>
      </c>
      <c r="E391" s="6" t="s">
        <v>1280</v>
      </c>
      <c r="F391" s="6" t="s">
        <v>34</v>
      </c>
      <c r="G391" s="6">
        <v>6293</v>
      </c>
      <c r="H391" s="6">
        <v>10.1</v>
      </c>
      <c r="I391" s="6" t="s">
        <v>39</v>
      </c>
      <c r="J391" s="6" t="s">
        <v>39</v>
      </c>
      <c r="K391" s="6" t="s">
        <v>39</v>
      </c>
    </row>
    <row r="392" spans="1:11">
      <c r="A392" s="6" t="s">
        <v>1275</v>
      </c>
      <c r="B392" s="6" t="s">
        <v>1276</v>
      </c>
      <c r="C392" s="6">
        <v>3</v>
      </c>
      <c r="D392" s="6" t="s">
        <v>1281</v>
      </c>
      <c r="E392" s="6" t="s">
        <v>1282</v>
      </c>
      <c r="F392" s="6" t="s">
        <v>34</v>
      </c>
      <c r="G392" s="6">
        <v>6406</v>
      </c>
      <c r="H392" s="6">
        <v>-4.1399999999999997</v>
      </c>
      <c r="I392" s="6" t="s">
        <v>39</v>
      </c>
      <c r="J392" s="6" t="s">
        <v>39</v>
      </c>
      <c r="K392" s="6" t="s">
        <v>39</v>
      </c>
    </row>
    <row r="393" spans="1:11">
      <c r="A393" s="6" t="s">
        <v>1389</v>
      </c>
      <c r="B393" s="6" t="s">
        <v>1390</v>
      </c>
      <c r="C393" s="6">
        <v>1</v>
      </c>
      <c r="D393" s="6" t="s">
        <v>1391</v>
      </c>
      <c r="E393" s="6" t="s">
        <v>1392</v>
      </c>
      <c r="F393" s="6" t="s">
        <v>34</v>
      </c>
      <c r="G393" s="6">
        <v>116</v>
      </c>
      <c r="H393" s="6">
        <v>15.03</v>
      </c>
      <c r="I393" s="6" t="s">
        <v>1393</v>
      </c>
      <c r="J393" s="10">
        <v>3.1E-6</v>
      </c>
      <c r="K393" s="6" t="s">
        <v>1394</v>
      </c>
    </row>
    <row r="394" spans="1:11">
      <c r="A394" s="6" t="s">
        <v>1389</v>
      </c>
      <c r="B394" s="6" t="s">
        <v>1390</v>
      </c>
      <c r="C394" s="6">
        <v>2</v>
      </c>
      <c r="D394" s="6" t="s">
        <v>1395</v>
      </c>
      <c r="E394" s="6" t="s">
        <v>1396</v>
      </c>
      <c r="F394" s="6" t="s">
        <v>34</v>
      </c>
      <c r="G394" s="6">
        <v>455</v>
      </c>
      <c r="H394" s="6">
        <v>7.56</v>
      </c>
      <c r="I394" s="6" t="s">
        <v>35</v>
      </c>
      <c r="J394" s="10">
        <v>2.6999999999999999E-14</v>
      </c>
      <c r="K394" s="6" t="s">
        <v>36</v>
      </c>
    </row>
    <row r="395" spans="1:11">
      <c r="A395" s="6" t="s">
        <v>1389</v>
      </c>
      <c r="B395" s="6" t="s">
        <v>1390</v>
      </c>
      <c r="C395" s="6">
        <v>3</v>
      </c>
      <c r="D395" s="6" t="s">
        <v>1397</v>
      </c>
      <c r="E395" s="6" t="s">
        <v>1398</v>
      </c>
      <c r="F395" s="6" t="s">
        <v>34</v>
      </c>
      <c r="G395" s="6">
        <v>1520</v>
      </c>
      <c r="H395" s="6">
        <v>1.39</v>
      </c>
      <c r="I395" s="6" t="s">
        <v>39</v>
      </c>
      <c r="J395" s="6" t="s">
        <v>39</v>
      </c>
      <c r="K395" s="6" t="s">
        <v>39</v>
      </c>
    </row>
    <row r="396" spans="1:11">
      <c r="A396" s="6" t="s">
        <v>108</v>
      </c>
      <c r="B396" s="6" t="s">
        <v>109</v>
      </c>
      <c r="C396" s="6">
        <v>1</v>
      </c>
      <c r="D396" s="6" t="s">
        <v>110</v>
      </c>
      <c r="E396" s="6" t="s">
        <v>87</v>
      </c>
      <c r="F396" s="6" t="s">
        <v>42</v>
      </c>
      <c r="G396" s="6">
        <v>895</v>
      </c>
      <c r="H396" s="6">
        <v>66.069999999999993</v>
      </c>
      <c r="I396" s="6" t="s">
        <v>39</v>
      </c>
      <c r="J396" s="6" t="s">
        <v>39</v>
      </c>
      <c r="K396" s="6" t="s">
        <v>39</v>
      </c>
    </row>
    <row r="397" spans="1:11">
      <c r="A397" s="6" t="s">
        <v>108</v>
      </c>
      <c r="B397" s="6" t="s">
        <v>109</v>
      </c>
      <c r="C397" s="6">
        <v>2</v>
      </c>
      <c r="D397" s="6" t="s">
        <v>111</v>
      </c>
      <c r="E397" s="6" t="s">
        <v>73</v>
      </c>
      <c r="F397" s="6" t="s">
        <v>34</v>
      </c>
      <c r="G397" s="6">
        <v>72</v>
      </c>
      <c r="H397" s="6">
        <v>46.14</v>
      </c>
      <c r="I397" s="6" t="s">
        <v>74</v>
      </c>
      <c r="J397" s="10">
        <v>2.5000000000000002E-6</v>
      </c>
      <c r="K397" s="6" t="s">
        <v>75</v>
      </c>
    </row>
    <row r="398" spans="1:11">
      <c r="A398" s="6" t="s">
        <v>108</v>
      </c>
      <c r="B398" s="6" t="s">
        <v>109</v>
      </c>
      <c r="C398" s="6">
        <v>3</v>
      </c>
      <c r="D398" s="6" t="s">
        <v>112</v>
      </c>
      <c r="E398" s="6" t="s">
        <v>113</v>
      </c>
      <c r="F398" s="6" t="s">
        <v>42</v>
      </c>
      <c r="G398" s="6">
        <v>2376</v>
      </c>
      <c r="H398" s="6">
        <v>39.380000000000003</v>
      </c>
      <c r="I398" s="6" t="s">
        <v>114</v>
      </c>
      <c r="J398" s="6">
        <v>1.6999999999999999E-3</v>
      </c>
      <c r="K398" s="6" t="s">
        <v>115</v>
      </c>
    </row>
    <row r="399" spans="1:11">
      <c r="A399" s="6" t="s">
        <v>108</v>
      </c>
      <c r="B399" s="6" t="s">
        <v>109</v>
      </c>
      <c r="C399" s="6">
        <v>4</v>
      </c>
      <c r="D399" s="6" t="s">
        <v>116</v>
      </c>
      <c r="E399" s="6" t="s">
        <v>117</v>
      </c>
      <c r="F399" s="6" t="s">
        <v>34</v>
      </c>
      <c r="G399" s="6">
        <v>1027</v>
      </c>
      <c r="H399" s="6">
        <v>37.29</v>
      </c>
      <c r="I399" s="6" t="s">
        <v>35</v>
      </c>
      <c r="J399" s="10">
        <v>5.7999999999999996E-10</v>
      </c>
      <c r="K399" s="6" t="s">
        <v>36</v>
      </c>
    </row>
    <row r="400" spans="1:11">
      <c r="A400" s="6" t="s">
        <v>108</v>
      </c>
      <c r="B400" s="6" t="s">
        <v>109</v>
      </c>
      <c r="C400" s="6">
        <v>5</v>
      </c>
      <c r="D400" s="6" t="s">
        <v>118</v>
      </c>
      <c r="E400" s="6" t="s">
        <v>119</v>
      </c>
      <c r="F400" s="6" t="s">
        <v>42</v>
      </c>
      <c r="G400" s="6">
        <v>3464</v>
      </c>
      <c r="H400" s="6">
        <v>33.950000000000003</v>
      </c>
      <c r="I400" s="6" t="s">
        <v>39</v>
      </c>
      <c r="J400" s="6" t="s">
        <v>39</v>
      </c>
      <c r="K400" s="6" t="s">
        <v>39</v>
      </c>
    </row>
    <row r="401" spans="1:11">
      <c r="A401" s="6" t="s">
        <v>108</v>
      </c>
      <c r="B401" s="6" t="s">
        <v>109</v>
      </c>
      <c r="C401" s="6">
        <v>6</v>
      </c>
      <c r="D401" s="6" t="s">
        <v>120</v>
      </c>
      <c r="E401" s="6" t="s">
        <v>121</v>
      </c>
      <c r="F401" s="6" t="s">
        <v>42</v>
      </c>
      <c r="G401" s="6">
        <v>5362</v>
      </c>
      <c r="H401" s="6">
        <v>30.64</v>
      </c>
      <c r="I401" s="6" t="s">
        <v>39</v>
      </c>
      <c r="J401" s="6" t="s">
        <v>39</v>
      </c>
      <c r="K401" s="6" t="s">
        <v>39</v>
      </c>
    </row>
    <row r="402" spans="1:11">
      <c r="A402" s="6" t="s">
        <v>108</v>
      </c>
      <c r="B402" s="6" t="s">
        <v>109</v>
      </c>
      <c r="C402" s="6">
        <v>7</v>
      </c>
      <c r="D402" s="6" t="s">
        <v>122</v>
      </c>
      <c r="E402" s="6" t="s">
        <v>123</v>
      </c>
      <c r="F402" s="6" t="s">
        <v>42</v>
      </c>
      <c r="G402" s="6">
        <v>2780</v>
      </c>
      <c r="H402" s="6">
        <v>16.940000000000001</v>
      </c>
      <c r="I402" s="6" t="s">
        <v>39</v>
      </c>
      <c r="J402" s="6" t="s">
        <v>39</v>
      </c>
      <c r="K402" s="6" t="s">
        <v>39</v>
      </c>
    </row>
    <row r="403" spans="1:11">
      <c r="A403" s="6" t="s">
        <v>108</v>
      </c>
      <c r="B403" s="6" t="s">
        <v>109</v>
      </c>
      <c r="C403" s="6">
        <v>8</v>
      </c>
      <c r="D403" s="6" t="s">
        <v>124</v>
      </c>
      <c r="E403" s="6" t="s">
        <v>125</v>
      </c>
      <c r="F403" s="6" t="s">
        <v>42</v>
      </c>
      <c r="G403" s="6">
        <v>5037</v>
      </c>
      <c r="H403" s="6">
        <v>8.84</v>
      </c>
      <c r="I403" s="6" t="s">
        <v>39</v>
      </c>
      <c r="J403" s="6" t="s">
        <v>39</v>
      </c>
      <c r="K403" s="6" t="s">
        <v>39</v>
      </c>
    </row>
    <row r="404" spans="1:11">
      <c r="A404" s="6" t="s">
        <v>987</v>
      </c>
      <c r="B404" s="6" t="s">
        <v>988</v>
      </c>
      <c r="C404" s="6">
        <v>1</v>
      </c>
      <c r="D404" s="6" t="s">
        <v>989</v>
      </c>
      <c r="E404" s="6" t="s">
        <v>990</v>
      </c>
      <c r="F404" s="6" t="s">
        <v>34</v>
      </c>
      <c r="G404" s="6">
        <v>1040</v>
      </c>
      <c r="H404" s="6">
        <v>48.54</v>
      </c>
      <c r="I404" s="6" t="s">
        <v>35</v>
      </c>
      <c r="J404" s="10">
        <v>1.0999999999999999E-9</v>
      </c>
      <c r="K404" s="6" t="s">
        <v>36</v>
      </c>
    </row>
    <row r="405" spans="1:11">
      <c r="A405" s="6" t="s">
        <v>987</v>
      </c>
      <c r="B405" s="6" t="s">
        <v>988</v>
      </c>
      <c r="C405" s="6">
        <v>2</v>
      </c>
      <c r="D405" s="6" t="s">
        <v>991</v>
      </c>
      <c r="E405" s="6" t="s">
        <v>992</v>
      </c>
      <c r="F405" s="6" t="s">
        <v>42</v>
      </c>
      <c r="G405" s="6">
        <v>4695</v>
      </c>
      <c r="H405" s="6">
        <v>5.76</v>
      </c>
      <c r="I405" s="6" t="s">
        <v>993</v>
      </c>
      <c r="J405" s="10">
        <v>5.6000000000000003E-10</v>
      </c>
      <c r="K405" s="6" t="s">
        <v>994</v>
      </c>
    </row>
    <row r="406" spans="1:11">
      <c r="A406" s="6" t="s">
        <v>987</v>
      </c>
      <c r="B406" s="6" t="s">
        <v>988</v>
      </c>
      <c r="C406" s="6">
        <v>3</v>
      </c>
      <c r="D406" s="6" t="s">
        <v>995</v>
      </c>
      <c r="E406" s="6" t="s">
        <v>996</v>
      </c>
      <c r="F406" s="6" t="s">
        <v>34</v>
      </c>
      <c r="G406" s="6">
        <v>4599</v>
      </c>
      <c r="H406" s="6">
        <v>1.51</v>
      </c>
      <c r="I406" s="6" t="s">
        <v>39</v>
      </c>
      <c r="J406" s="6" t="s">
        <v>39</v>
      </c>
      <c r="K406" s="6" t="s">
        <v>39</v>
      </c>
    </row>
    <row r="407" spans="1:11">
      <c r="A407" s="6" t="s">
        <v>631</v>
      </c>
      <c r="B407" s="6" t="s">
        <v>632</v>
      </c>
      <c r="C407" s="6">
        <v>1</v>
      </c>
      <c r="D407" s="6" t="s">
        <v>633</v>
      </c>
      <c r="E407" s="6" t="s">
        <v>634</v>
      </c>
      <c r="F407" s="6" t="s">
        <v>34</v>
      </c>
      <c r="G407" s="6">
        <v>1040</v>
      </c>
      <c r="H407" s="6">
        <v>36.89</v>
      </c>
      <c r="I407" s="6" t="s">
        <v>35</v>
      </c>
      <c r="J407" s="10">
        <v>5.3999999999999996E-12</v>
      </c>
      <c r="K407" s="6" t="s">
        <v>36</v>
      </c>
    </row>
    <row r="408" spans="1:11">
      <c r="A408" s="6" t="s">
        <v>631</v>
      </c>
      <c r="B408" s="6" t="s">
        <v>632</v>
      </c>
      <c r="C408" s="6">
        <v>2</v>
      </c>
      <c r="D408" s="6" t="s">
        <v>635</v>
      </c>
      <c r="E408" s="6" t="s">
        <v>636</v>
      </c>
      <c r="F408" s="6" t="s">
        <v>34</v>
      </c>
      <c r="G408" s="6">
        <v>4566</v>
      </c>
      <c r="H408" s="6">
        <v>4.87</v>
      </c>
      <c r="I408" s="6" t="s">
        <v>39</v>
      </c>
      <c r="J408" s="6" t="s">
        <v>39</v>
      </c>
      <c r="K408" s="6" t="s">
        <v>39</v>
      </c>
    </row>
    <row r="409" spans="1:11">
      <c r="A409" s="6" t="s">
        <v>631</v>
      </c>
      <c r="B409" s="6" t="s">
        <v>632</v>
      </c>
      <c r="C409" s="6">
        <v>3</v>
      </c>
      <c r="D409" s="6" t="s">
        <v>637</v>
      </c>
      <c r="E409" s="6" t="s">
        <v>638</v>
      </c>
      <c r="F409" s="6" t="s">
        <v>42</v>
      </c>
      <c r="G409" s="6">
        <v>213</v>
      </c>
      <c r="H409" s="6">
        <v>-4.38</v>
      </c>
      <c r="I409" s="6" t="s">
        <v>39</v>
      </c>
      <c r="J409" s="6" t="s">
        <v>39</v>
      </c>
      <c r="K409" s="6" t="s">
        <v>39</v>
      </c>
    </row>
    <row r="410" spans="1:11">
      <c r="A410" s="6" t="s">
        <v>866</v>
      </c>
      <c r="B410" s="6" t="s">
        <v>867</v>
      </c>
      <c r="C410" s="6">
        <v>1</v>
      </c>
      <c r="D410" s="6" t="s">
        <v>868</v>
      </c>
      <c r="E410" s="6" t="s">
        <v>869</v>
      </c>
      <c r="F410" s="6" t="s">
        <v>34</v>
      </c>
      <c r="G410" s="6">
        <v>1326</v>
      </c>
      <c r="H410" s="6">
        <v>53.44</v>
      </c>
      <c r="I410" s="6" t="s">
        <v>870</v>
      </c>
      <c r="J410" s="10">
        <v>3.7000000000000003E-18</v>
      </c>
      <c r="K410" s="6" t="s">
        <v>871</v>
      </c>
    </row>
    <row r="411" spans="1:11">
      <c r="A411" s="6" t="s">
        <v>866</v>
      </c>
      <c r="B411" s="6" t="s">
        <v>867</v>
      </c>
      <c r="C411" s="6">
        <v>2</v>
      </c>
      <c r="D411" s="6" t="s">
        <v>872</v>
      </c>
      <c r="E411" s="6" t="s">
        <v>873</v>
      </c>
      <c r="F411" s="6" t="s">
        <v>34</v>
      </c>
      <c r="G411" s="6">
        <v>6828</v>
      </c>
      <c r="H411" s="6">
        <v>49.77</v>
      </c>
      <c r="I411" s="6" t="s">
        <v>874</v>
      </c>
      <c r="J411" s="10">
        <v>2.4000000000000001E-5</v>
      </c>
      <c r="K411" s="6" t="s">
        <v>875</v>
      </c>
    </row>
    <row r="412" spans="1:11">
      <c r="A412" s="6" t="s">
        <v>866</v>
      </c>
      <c r="B412" s="6" t="s">
        <v>867</v>
      </c>
      <c r="C412" s="6">
        <v>3</v>
      </c>
      <c r="D412" s="6" t="s">
        <v>876</v>
      </c>
      <c r="E412" s="6" t="s">
        <v>877</v>
      </c>
      <c r="F412" s="6" t="s">
        <v>34</v>
      </c>
      <c r="G412" s="6">
        <v>1172</v>
      </c>
      <c r="H412" s="6">
        <v>42.99</v>
      </c>
      <c r="I412" s="6" t="s">
        <v>35</v>
      </c>
      <c r="J412" s="10">
        <v>5.1E-15</v>
      </c>
      <c r="K412" s="6" t="s">
        <v>36</v>
      </c>
    </row>
    <row r="413" spans="1:11">
      <c r="A413" s="6" t="s">
        <v>866</v>
      </c>
      <c r="B413" s="6" t="s">
        <v>867</v>
      </c>
      <c r="C413" s="6">
        <v>4</v>
      </c>
      <c r="D413" s="6" t="s">
        <v>878</v>
      </c>
      <c r="E413" s="6" t="s">
        <v>879</v>
      </c>
      <c r="F413" s="6" t="s">
        <v>42</v>
      </c>
      <c r="G413" s="6">
        <v>1719</v>
      </c>
      <c r="H413" s="6">
        <v>42.55</v>
      </c>
      <c r="I413" s="6" t="s">
        <v>880</v>
      </c>
      <c r="J413" s="10">
        <v>7.1999999999999998E-52</v>
      </c>
      <c r="K413" s="6" t="s">
        <v>881</v>
      </c>
    </row>
    <row r="414" spans="1:11">
      <c r="A414" s="6" t="s">
        <v>866</v>
      </c>
      <c r="B414" s="6" t="s">
        <v>867</v>
      </c>
      <c r="C414" s="6">
        <v>5</v>
      </c>
      <c r="D414" s="6" t="s">
        <v>882</v>
      </c>
      <c r="E414" s="6" t="s">
        <v>883</v>
      </c>
      <c r="F414" s="6" t="s">
        <v>42</v>
      </c>
      <c r="G414" s="6">
        <v>5053</v>
      </c>
      <c r="H414" s="6">
        <v>19.309999999999999</v>
      </c>
      <c r="I414" s="6" t="s">
        <v>884</v>
      </c>
      <c r="J414" s="10">
        <v>5.2000000000000002E-8</v>
      </c>
      <c r="K414" s="6" t="s">
        <v>885</v>
      </c>
    </row>
    <row r="415" spans="1:11">
      <c r="A415" s="6" t="s">
        <v>1043</v>
      </c>
      <c r="B415" s="6" t="s">
        <v>1044</v>
      </c>
      <c r="C415" s="6">
        <v>1</v>
      </c>
      <c r="D415" s="6" t="s">
        <v>1045</v>
      </c>
      <c r="E415" s="6" t="s">
        <v>1046</v>
      </c>
      <c r="F415" s="6" t="s">
        <v>34</v>
      </c>
      <c r="G415" s="6">
        <v>1312</v>
      </c>
      <c r="H415" s="6">
        <v>11.88</v>
      </c>
      <c r="I415" s="6" t="s">
        <v>35</v>
      </c>
      <c r="J415" s="10">
        <v>2.0999999999999999E-11</v>
      </c>
      <c r="K415" s="6" t="s">
        <v>36</v>
      </c>
    </row>
    <row r="416" spans="1:11">
      <c r="A416" s="6" t="s">
        <v>1043</v>
      </c>
      <c r="B416" s="6" t="s">
        <v>1044</v>
      </c>
      <c r="C416" s="6">
        <v>2</v>
      </c>
      <c r="D416" s="6" t="s">
        <v>1047</v>
      </c>
      <c r="E416" s="6" t="s">
        <v>1040</v>
      </c>
      <c r="F416" s="6" t="s">
        <v>42</v>
      </c>
      <c r="G416" s="6">
        <v>3316</v>
      </c>
      <c r="H416" s="6">
        <v>7.66</v>
      </c>
      <c r="I416" s="6" t="s">
        <v>39</v>
      </c>
      <c r="J416" s="6" t="s">
        <v>39</v>
      </c>
      <c r="K416" s="6" t="s">
        <v>39</v>
      </c>
    </row>
    <row r="417" spans="1:11">
      <c r="A417" s="6" t="s">
        <v>1043</v>
      </c>
      <c r="B417" s="6" t="s">
        <v>1044</v>
      </c>
      <c r="C417" s="6">
        <v>3</v>
      </c>
      <c r="D417" s="6" t="s">
        <v>1048</v>
      </c>
      <c r="E417" s="6" t="s">
        <v>1049</v>
      </c>
      <c r="F417" s="6" t="s">
        <v>34</v>
      </c>
      <c r="G417" s="6">
        <v>3119</v>
      </c>
      <c r="H417" s="6">
        <v>-1.39</v>
      </c>
      <c r="I417" s="6" t="s">
        <v>39</v>
      </c>
      <c r="J417" s="6" t="s">
        <v>39</v>
      </c>
      <c r="K417" s="6" t="s">
        <v>39</v>
      </c>
    </row>
    <row r="418" spans="1:11">
      <c r="A418" s="6" t="s">
        <v>349</v>
      </c>
      <c r="B418" s="6" t="s">
        <v>335</v>
      </c>
      <c r="C418" s="6">
        <v>1</v>
      </c>
      <c r="D418" s="6" t="s">
        <v>350</v>
      </c>
      <c r="E418" s="6" t="s">
        <v>351</v>
      </c>
      <c r="F418" s="6" t="s">
        <v>34</v>
      </c>
      <c r="G418" s="6">
        <v>1300</v>
      </c>
      <c r="H418" s="6">
        <v>48.62</v>
      </c>
      <c r="I418" s="6" t="s">
        <v>352</v>
      </c>
      <c r="J418" s="10">
        <v>2.0999999999999999E-5</v>
      </c>
      <c r="K418" s="6" t="s">
        <v>353</v>
      </c>
    </row>
    <row r="419" spans="1:11">
      <c r="A419" s="6" t="s">
        <v>349</v>
      </c>
      <c r="B419" s="6" t="s">
        <v>335</v>
      </c>
      <c r="C419" s="6">
        <v>2</v>
      </c>
      <c r="D419" s="6" t="s">
        <v>354</v>
      </c>
      <c r="E419" s="6" t="s">
        <v>355</v>
      </c>
      <c r="F419" s="6" t="s">
        <v>34</v>
      </c>
      <c r="G419" s="6">
        <v>1023</v>
      </c>
      <c r="H419" s="6">
        <v>31.09</v>
      </c>
      <c r="I419" s="6" t="s">
        <v>35</v>
      </c>
      <c r="J419" s="10">
        <v>2.0999999999999999E-14</v>
      </c>
      <c r="K419" s="6" t="s">
        <v>36</v>
      </c>
    </row>
    <row r="420" spans="1:11">
      <c r="A420" s="6" t="s">
        <v>349</v>
      </c>
      <c r="B420" s="6" t="s">
        <v>335</v>
      </c>
      <c r="C420" s="6">
        <v>3</v>
      </c>
      <c r="D420" s="6" t="s">
        <v>356</v>
      </c>
      <c r="E420" s="6" t="s">
        <v>357</v>
      </c>
      <c r="F420" s="6" t="s">
        <v>34</v>
      </c>
      <c r="G420" s="6">
        <v>16</v>
      </c>
      <c r="H420" s="6">
        <v>-10.58</v>
      </c>
      <c r="I420" s="6" t="s">
        <v>39</v>
      </c>
      <c r="J420" s="6" t="s">
        <v>39</v>
      </c>
      <c r="K420" s="6" t="s">
        <v>39</v>
      </c>
    </row>
    <row r="421" spans="1:11">
      <c r="A421" s="6" t="s">
        <v>349</v>
      </c>
      <c r="B421" s="6" t="s">
        <v>335</v>
      </c>
      <c r="C421" s="6">
        <v>9011</v>
      </c>
      <c r="D421" s="6" t="s">
        <v>1660</v>
      </c>
      <c r="E421" s="6" t="s">
        <v>1661</v>
      </c>
      <c r="F421" s="6" t="s">
        <v>42</v>
      </c>
      <c r="G421" s="6">
        <v>18479</v>
      </c>
      <c r="H421" s="6">
        <v>-15.17</v>
      </c>
      <c r="I421" s="6" t="s">
        <v>1662</v>
      </c>
      <c r="J421" s="10">
        <v>1.1999999999999999E-6</v>
      </c>
      <c r="K421" s="10" t="s">
        <v>1663</v>
      </c>
    </row>
    <row r="422" spans="1:11">
      <c r="A422" s="6" t="s">
        <v>656</v>
      </c>
      <c r="B422" s="6" t="s">
        <v>657</v>
      </c>
      <c r="C422" s="6">
        <v>1</v>
      </c>
      <c r="D422" s="6" t="s">
        <v>658</v>
      </c>
      <c r="E422" s="6" t="s">
        <v>659</v>
      </c>
      <c r="F422" s="6" t="s">
        <v>34</v>
      </c>
      <c r="G422" s="6">
        <v>1297</v>
      </c>
      <c r="H422" s="6">
        <v>45.4</v>
      </c>
      <c r="I422" s="6" t="s">
        <v>35</v>
      </c>
      <c r="J422" s="10">
        <v>4.8999999999999997E-12</v>
      </c>
      <c r="K422" s="6" t="s">
        <v>36</v>
      </c>
    </row>
    <row r="423" spans="1:11">
      <c r="A423" s="6" t="s">
        <v>656</v>
      </c>
      <c r="B423" s="6" t="s">
        <v>657</v>
      </c>
      <c r="C423" s="6">
        <v>2</v>
      </c>
      <c r="D423" s="6" t="s">
        <v>660</v>
      </c>
      <c r="E423" s="6" t="s">
        <v>661</v>
      </c>
      <c r="F423" s="6" t="s">
        <v>34</v>
      </c>
      <c r="G423" s="6">
        <v>1023</v>
      </c>
      <c r="H423" s="6">
        <v>29.88</v>
      </c>
      <c r="I423" s="6" t="s">
        <v>35</v>
      </c>
      <c r="J423" s="10">
        <v>2.8999999999999998E-13</v>
      </c>
      <c r="K423" s="6" t="s">
        <v>36</v>
      </c>
    </row>
    <row r="424" spans="1:11">
      <c r="A424" s="6" t="s">
        <v>656</v>
      </c>
      <c r="B424" s="6" t="s">
        <v>657</v>
      </c>
      <c r="C424" s="6">
        <v>3</v>
      </c>
      <c r="D424" s="6" t="s">
        <v>662</v>
      </c>
      <c r="E424" s="6" t="s">
        <v>663</v>
      </c>
      <c r="F424" s="6" t="s">
        <v>42</v>
      </c>
      <c r="G424" s="6">
        <v>4617</v>
      </c>
      <c r="H424" s="6">
        <v>15.61</v>
      </c>
      <c r="I424" s="6" t="s">
        <v>664</v>
      </c>
      <c r="J424" s="10">
        <v>4.1E-5</v>
      </c>
      <c r="K424" s="6" t="s">
        <v>665</v>
      </c>
    </row>
    <row r="425" spans="1:11">
      <c r="A425" s="6" t="s">
        <v>692</v>
      </c>
      <c r="B425" s="6" t="s">
        <v>693</v>
      </c>
      <c r="C425" s="6">
        <v>1</v>
      </c>
      <c r="D425" s="6" t="s">
        <v>694</v>
      </c>
      <c r="E425" s="6" t="s">
        <v>695</v>
      </c>
      <c r="F425" s="6" t="s">
        <v>34</v>
      </c>
      <c r="G425" s="6">
        <v>1301</v>
      </c>
      <c r="H425" s="6">
        <v>47.42</v>
      </c>
      <c r="I425" s="6" t="s">
        <v>35</v>
      </c>
      <c r="J425" s="10">
        <v>4.1999999999999999E-12</v>
      </c>
      <c r="K425" s="6" t="s">
        <v>36</v>
      </c>
    </row>
    <row r="426" spans="1:11">
      <c r="A426" s="6" t="s">
        <v>692</v>
      </c>
      <c r="B426" s="6" t="s">
        <v>693</v>
      </c>
      <c r="C426" s="6">
        <v>2</v>
      </c>
      <c r="D426" s="6" t="s">
        <v>696</v>
      </c>
      <c r="E426" s="6" t="s">
        <v>571</v>
      </c>
      <c r="F426" s="6" t="s">
        <v>34</v>
      </c>
      <c r="G426" s="6">
        <v>1022</v>
      </c>
      <c r="H426" s="6">
        <v>31.45</v>
      </c>
      <c r="I426" s="6" t="s">
        <v>35</v>
      </c>
      <c r="J426" s="10">
        <v>1.1999999999999999E-13</v>
      </c>
      <c r="K426" s="6" t="s">
        <v>36</v>
      </c>
    </row>
    <row r="427" spans="1:11">
      <c r="A427" s="6" t="s">
        <v>692</v>
      </c>
      <c r="B427" s="6" t="s">
        <v>693</v>
      </c>
      <c r="C427" s="6">
        <v>3</v>
      </c>
      <c r="D427" s="6" t="s">
        <v>697</v>
      </c>
      <c r="E427" s="6" t="s">
        <v>698</v>
      </c>
      <c r="F427" s="6" t="s">
        <v>34</v>
      </c>
      <c r="G427" s="6">
        <v>4121</v>
      </c>
      <c r="H427" s="6">
        <v>3.31</v>
      </c>
      <c r="I427" s="6" t="s">
        <v>39</v>
      </c>
      <c r="J427" s="6" t="s">
        <v>39</v>
      </c>
      <c r="K427" s="6" t="s">
        <v>39</v>
      </c>
    </row>
    <row r="428" spans="1:11">
      <c r="A428" s="6" t="s">
        <v>666</v>
      </c>
      <c r="B428" s="6" t="s">
        <v>667</v>
      </c>
      <c r="C428" s="6">
        <v>1</v>
      </c>
      <c r="D428" s="6" t="s">
        <v>668</v>
      </c>
      <c r="E428" s="6" t="s">
        <v>669</v>
      </c>
      <c r="F428" s="6" t="s">
        <v>34</v>
      </c>
      <c r="G428" s="6">
        <v>1292</v>
      </c>
      <c r="H428" s="6">
        <v>39.33</v>
      </c>
      <c r="I428" s="6" t="s">
        <v>35</v>
      </c>
      <c r="J428" s="10">
        <v>2.2999999999999999E-9</v>
      </c>
      <c r="K428" s="6" t="s">
        <v>36</v>
      </c>
    </row>
    <row r="429" spans="1:11">
      <c r="A429" s="6" t="s">
        <v>666</v>
      </c>
      <c r="B429" s="6" t="s">
        <v>667</v>
      </c>
      <c r="C429" s="6">
        <v>2</v>
      </c>
      <c r="D429" s="6" t="s">
        <v>670</v>
      </c>
      <c r="E429" s="6" t="s">
        <v>671</v>
      </c>
      <c r="F429" s="6" t="s">
        <v>34</v>
      </c>
      <c r="G429" s="6">
        <v>1610</v>
      </c>
      <c r="H429" s="6">
        <v>33.11</v>
      </c>
      <c r="I429" s="6" t="s">
        <v>35</v>
      </c>
      <c r="J429" s="10">
        <v>5.4999999999999997E-11</v>
      </c>
      <c r="K429" s="6" t="s">
        <v>36</v>
      </c>
    </row>
    <row r="430" spans="1:11">
      <c r="A430" s="6" t="s">
        <v>666</v>
      </c>
      <c r="B430" s="6" t="s">
        <v>667</v>
      </c>
      <c r="C430" s="6">
        <v>3</v>
      </c>
      <c r="D430" s="6" t="s">
        <v>672</v>
      </c>
      <c r="E430" s="6" t="s">
        <v>673</v>
      </c>
      <c r="F430" s="6" t="s">
        <v>34</v>
      </c>
      <c r="G430" s="6">
        <v>4836</v>
      </c>
      <c r="H430" s="6">
        <v>31.36</v>
      </c>
      <c r="I430" s="6" t="s">
        <v>521</v>
      </c>
      <c r="J430" s="10">
        <v>3.0999999999999998E-17</v>
      </c>
      <c r="K430" s="6" t="s">
        <v>522</v>
      </c>
    </row>
    <row r="431" spans="1:11">
      <c r="A431" s="6" t="s">
        <v>666</v>
      </c>
      <c r="B431" s="6" t="s">
        <v>667</v>
      </c>
      <c r="C431" s="6">
        <v>4</v>
      </c>
      <c r="D431" s="6" t="s">
        <v>674</v>
      </c>
      <c r="E431" s="6" t="s">
        <v>675</v>
      </c>
      <c r="F431" s="6" t="s">
        <v>34</v>
      </c>
      <c r="G431" s="6">
        <v>1043</v>
      </c>
      <c r="H431" s="6">
        <v>31.34</v>
      </c>
      <c r="I431" s="6" t="s">
        <v>35</v>
      </c>
      <c r="J431" s="10">
        <v>1.9E-12</v>
      </c>
      <c r="K431" s="6" t="s">
        <v>36</v>
      </c>
    </row>
    <row r="432" spans="1:11">
      <c r="A432" s="6" t="s">
        <v>684</v>
      </c>
      <c r="B432" s="6" t="s">
        <v>685</v>
      </c>
      <c r="C432" s="6">
        <v>1</v>
      </c>
      <c r="D432" s="6" t="s">
        <v>686</v>
      </c>
      <c r="E432" s="6" t="s">
        <v>687</v>
      </c>
      <c r="F432" s="6" t="s">
        <v>34</v>
      </c>
      <c r="G432" s="6">
        <v>1299</v>
      </c>
      <c r="H432" s="6">
        <v>45.15</v>
      </c>
      <c r="I432" s="6" t="s">
        <v>35</v>
      </c>
      <c r="J432" s="10">
        <v>5.9000000000000003E-12</v>
      </c>
      <c r="K432" s="6" t="s">
        <v>36</v>
      </c>
    </row>
    <row r="433" spans="1:11">
      <c r="A433" s="6" t="s">
        <v>684</v>
      </c>
      <c r="B433" s="6" t="s">
        <v>685</v>
      </c>
      <c r="C433" s="6">
        <v>2</v>
      </c>
      <c r="D433" s="6" t="s">
        <v>688</v>
      </c>
      <c r="E433" s="6" t="s">
        <v>689</v>
      </c>
      <c r="F433" s="6" t="s">
        <v>34</v>
      </c>
      <c r="G433" s="6">
        <v>1022</v>
      </c>
      <c r="H433" s="6">
        <v>23.9</v>
      </c>
      <c r="I433" s="6" t="s">
        <v>35</v>
      </c>
      <c r="J433" s="10">
        <v>2.0999999999999999E-13</v>
      </c>
      <c r="K433" s="6" t="s">
        <v>36</v>
      </c>
    </row>
    <row r="434" spans="1:11">
      <c r="A434" s="6" t="s">
        <v>684</v>
      </c>
      <c r="B434" s="6" t="s">
        <v>685</v>
      </c>
      <c r="C434" s="6">
        <v>3</v>
      </c>
      <c r="D434" s="6" t="s">
        <v>690</v>
      </c>
      <c r="E434" s="6" t="s">
        <v>691</v>
      </c>
      <c r="F434" s="6" t="s">
        <v>34</v>
      </c>
      <c r="G434" s="6">
        <v>3329</v>
      </c>
      <c r="H434" s="6">
        <v>0.81</v>
      </c>
      <c r="I434" s="6" t="s">
        <v>39</v>
      </c>
      <c r="J434" s="6" t="s">
        <v>39</v>
      </c>
      <c r="K434" s="6" t="s">
        <v>39</v>
      </c>
    </row>
    <row r="435" spans="1:11">
      <c r="A435" s="6" t="s">
        <v>676</v>
      </c>
      <c r="B435" s="6" t="s">
        <v>677</v>
      </c>
      <c r="C435" s="6">
        <v>1</v>
      </c>
      <c r="D435" s="6" t="s">
        <v>678</v>
      </c>
      <c r="E435" s="6" t="s">
        <v>679</v>
      </c>
      <c r="F435" s="6" t="s">
        <v>34</v>
      </c>
      <c r="G435" s="6">
        <v>1301</v>
      </c>
      <c r="H435" s="6">
        <v>43.74</v>
      </c>
      <c r="I435" s="6" t="s">
        <v>35</v>
      </c>
      <c r="J435" s="10">
        <v>7.0000000000000001E-12</v>
      </c>
      <c r="K435" s="6" t="s">
        <v>36</v>
      </c>
    </row>
    <row r="436" spans="1:11">
      <c r="A436" s="6" t="s">
        <v>676</v>
      </c>
      <c r="B436" s="6" t="s">
        <v>677</v>
      </c>
      <c r="C436" s="6">
        <v>2</v>
      </c>
      <c r="D436" s="6" t="s">
        <v>680</v>
      </c>
      <c r="E436" s="6" t="s">
        <v>681</v>
      </c>
      <c r="F436" s="6" t="s">
        <v>34</v>
      </c>
      <c r="G436" s="6">
        <v>1023</v>
      </c>
      <c r="H436" s="6">
        <v>21.24</v>
      </c>
      <c r="I436" s="6" t="s">
        <v>35</v>
      </c>
      <c r="J436" s="10">
        <v>1.7000000000000001E-13</v>
      </c>
      <c r="K436" s="6" t="s">
        <v>36</v>
      </c>
    </row>
    <row r="437" spans="1:11">
      <c r="A437" s="6" t="s">
        <v>676</v>
      </c>
      <c r="B437" s="6" t="s">
        <v>677</v>
      </c>
      <c r="C437" s="6">
        <v>3</v>
      </c>
      <c r="D437" s="6" t="s">
        <v>682</v>
      </c>
      <c r="E437" s="6" t="s">
        <v>683</v>
      </c>
      <c r="F437" s="6" t="s">
        <v>34</v>
      </c>
      <c r="G437" s="6">
        <v>3162</v>
      </c>
      <c r="H437" s="6">
        <v>-4.57</v>
      </c>
      <c r="I437" s="6" t="s">
        <v>39</v>
      </c>
      <c r="J437" s="6" t="s">
        <v>39</v>
      </c>
      <c r="K437" s="6" t="s">
        <v>39</v>
      </c>
    </row>
    <row r="438" spans="1:11">
      <c r="A438" s="6" t="s">
        <v>639</v>
      </c>
      <c r="B438" s="6" t="s">
        <v>640</v>
      </c>
      <c r="C438" s="6">
        <v>1</v>
      </c>
      <c r="D438" s="6" t="s">
        <v>641</v>
      </c>
      <c r="E438" s="6" t="s">
        <v>554</v>
      </c>
      <c r="F438" s="6" t="s">
        <v>34</v>
      </c>
      <c r="G438" s="6">
        <v>1032</v>
      </c>
      <c r="H438" s="6">
        <v>28.81</v>
      </c>
      <c r="I438" s="6" t="s">
        <v>35</v>
      </c>
      <c r="J438" s="10">
        <v>4.1999999999999999E-12</v>
      </c>
      <c r="K438" s="6" t="s">
        <v>36</v>
      </c>
    </row>
    <row r="439" spans="1:11">
      <c r="A439" s="6" t="s">
        <v>639</v>
      </c>
      <c r="B439" s="6" t="s">
        <v>640</v>
      </c>
      <c r="C439" s="6">
        <v>2</v>
      </c>
      <c r="D439" s="6" t="s">
        <v>642</v>
      </c>
      <c r="E439" s="6" t="s">
        <v>643</v>
      </c>
      <c r="F439" s="6" t="s">
        <v>34</v>
      </c>
      <c r="G439" s="6">
        <v>1168</v>
      </c>
      <c r="H439" s="6">
        <v>0.42</v>
      </c>
      <c r="I439" s="6" t="s">
        <v>39</v>
      </c>
      <c r="J439" s="6" t="s">
        <v>39</v>
      </c>
      <c r="K439" s="6" t="s">
        <v>39</v>
      </c>
    </row>
    <row r="440" spans="1:11">
      <c r="A440" s="6" t="s">
        <v>639</v>
      </c>
      <c r="B440" s="6" t="s">
        <v>640</v>
      </c>
      <c r="C440" s="6">
        <v>3</v>
      </c>
      <c r="D440" s="6" t="s">
        <v>644</v>
      </c>
      <c r="E440" s="6" t="s">
        <v>645</v>
      </c>
      <c r="F440" s="6" t="s">
        <v>42</v>
      </c>
      <c r="G440" s="6">
        <v>2223</v>
      </c>
      <c r="H440" s="6">
        <v>-21.92</v>
      </c>
      <c r="I440" s="6" t="s">
        <v>39</v>
      </c>
      <c r="J440" s="6" t="s">
        <v>39</v>
      </c>
      <c r="K440" s="6" t="s">
        <v>39</v>
      </c>
    </row>
    <row r="441" spans="1:11">
      <c r="A441" s="6" t="s">
        <v>618</v>
      </c>
      <c r="B441" s="6" t="s">
        <v>619</v>
      </c>
      <c r="C441" s="6">
        <v>1</v>
      </c>
      <c r="D441" s="6" t="s">
        <v>620</v>
      </c>
      <c r="E441" s="6" t="s">
        <v>409</v>
      </c>
      <c r="F441" s="6" t="s">
        <v>34</v>
      </c>
      <c r="G441" s="6">
        <v>1593</v>
      </c>
      <c r="H441" s="6">
        <v>39.54</v>
      </c>
      <c r="I441" s="6" t="s">
        <v>35</v>
      </c>
      <c r="J441" s="10">
        <v>2.8000000000000002E-12</v>
      </c>
      <c r="K441" s="6" t="s">
        <v>36</v>
      </c>
    </row>
    <row r="442" spans="1:11">
      <c r="A442" s="6" t="s">
        <v>618</v>
      </c>
      <c r="B442" s="6" t="s">
        <v>619</v>
      </c>
      <c r="C442" s="6">
        <v>2</v>
      </c>
      <c r="D442" s="6" t="s">
        <v>621</v>
      </c>
      <c r="E442" s="6" t="s">
        <v>607</v>
      </c>
      <c r="F442" s="6" t="s">
        <v>34</v>
      </c>
      <c r="G442" s="6">
        <v>1310</v>
      </c>
      <c r="H442" s="6">
        <v>36.22</v>
      </c>
      <c r="I442" s="6" t="s">
        <v>35</v>
      </c>
      <c r="J442" s="10">
        <v>8.5999999999999997E-13</v>
      </c>
      <c r="K442" s="6" t="s">
        <v>36</v>
      </c>
    </row>
    <row r="443" spans="1:11">
      <c r="A443" s="6" t="s">
        <v>618</v>
      </c>
      <c r="B443" s="6" t="s">
        <v>619</v>
      </c>
      <c r="C443" s="6">
        <v>3</v>
      </c>
      <c r="D443" s="6" t="s">
        <v>622</v>
      </c>
      <c r="E443" s="6" t="s">
        <v>609</v>
      </c>
      <c r="F443" s="6" t="s">
        <v>34</v>
      </c>
      <c r="G443" s="6">
        <v>1031</v>
      </c>
      <c r="H443" s="6">
        <v>21.79</v>
      </c>
      <c r="I443" s="6" t="s">
        <v>35</v>
      </c>
      <c r="J443" s="10">
        <v>2.4999999999999999E-13</v>
      </c>
      <c r="K443" s="6" t="s">
        <v>36</v>
      </c>
    </row>
    <row r="444" spans="1:11">
      <c r="A444" s="6" t="s">
        <v>610</v>
      </c>
      <c r="B444" s="6" t="s">
        <v>611</v>
      </c>
      <c r="C444" s="6">
        <v>1</v>
      </c>
      <c r="D444" s="6" t="s">
        <v>612</v>
      </c>
      <c r="E444" s="6" t="s">
        <v>613</v>
      </c>
      <c r="F444" s="6" t="s">
        <v>34</v>
      </c>
      <c r="G444" s="6">
        <v>1284</v>
      </c>
      <c r="H444" s="6">
        <v>41.1</v>
      </c>
      <c r="I444" s="6" t="s">
        <v>35</v>
      </c>
      <c r="J444" s="10">
        <v>1.1000000000000001E-11</v>
      </c>
      <c r="K444" s="6" t="s">
        <v>36</v>
      </c>
    </row>
    <row r="445" spans="1:11">
      <c r="A445" s="6" t="s">
        <v>610</v>
      </c>
      <c r="B445" s="6" t="s">
        <v>611</v>
      </c>
      <c r="C445" s="6">
        <v>2</v>
      </c>
      <c r="D445" s="6" t="s">
        <v>614</v>
      </c>
      <c r="E445" s="6" t="s">
        <v>615</v>
      </c>
      <c r="F445" s="6" t="s">
        <v>34</v>
      </c>
      <c r="G445" s="6">
        <v>1024</v>
      </c>
      <c r="H445" s="6">
        <v>38.36</v>
      </c>
      <c r="I445" s="6" t="s">
        <v>35</v>
      </c>
      <c r="J445" s="10">
        <v>1.6E-12</v>
      </c>
      <c r="K445" s="6" t="s">
        <v>36</v>
      </c>
    </row>
    <row r="446" spans="1:11">
      <c r="A446" s="6" t="s">
        <v>610</v>
      </c>
      <c r="B446" s="6" t="s">
        <v>611</v>
      </c>
      <c r="C446" s="6">
        <v>3</v>
      </c>
      <c r="D446" s="6" t="s">
        <v>616</v>
      </c>
      <c r="E446" s="6" t="s">
        <v>617</v>
      </c>
      <c r="F446" s="6" t="s">
        <v>42</v>
      </c>
      <c r="G446" s="6">
        <v>5087</v>
      </c>
      <c r="H446" s="6">
        <v>23.76</v>
      </c>
      <c r="I446" s="6" t="s">
        <v>521</v>
      </c>
      <c r="J446" s="10">
        <v>4.7999999999999997E-17</v>
      </c>
      <c r="K446" s="6" t="s">
        <v>522</v>
      </c>
    </row>
    <row r="447" spans="1:11">
      <c r="A447" s="6" t="s">
        <v>484</v>
      </c>
      <c r="B447" s="6" t="s">
        <v>485</v>
      </c>
      <c r="C447" s="6">
        <v>1</v>
      </c>
      <c r="D447" s="6" t="s">
        <v>486</v>
      </c>
      <c r="E447" s="6" t="s">
        <v>487</v>
      </c>
      <c r="F447" s="6" t="s">
        <v>34</v>
      </c>
      <c r="G447" s="6">
        <v>1315</v>
      </c>
      <c r="H447" s="6">
        <v>34.53</v>
      </c>
      <c r="I447" s="6" t="s">
        <v>35</v>
      </c>
      <c r="J447" s="10">
        <v>1.1999999999999999E-13</v>
      </c>
      <c r="K447" s="6" t="s">
        <v>36</v>
      </c>
    </row>
    <row r="448" spans="1:11">
      <c r="A448" s="6" t="s">
        <v>484</v>
      </c>
      <c r="B448" s="6" t="s">
        <v>485</v>
      </c>
      <c r="C448" s="6">
        <v>2</v>
      </c>
      <c r="D448" s="6" t="s">
        <v>488</v>
      </c>
      <c r="E448" s="6" t="s">
        <v>489</v>
      </c>
      <c r="F448" s="6" t="s">
        <v>34</v>
      </c>
      <c r="G448" s="6">
        <v>1585</v>
      </c>
      <c r="H448" s="6">
        <v>33.4</v>
      </c>
      <c r="I448" s="6" t="s">
        <v>35</v>
      </c>
      <c r="J448" s="10">
        <v>4.5999999999999998E-12</v>
      </c>
      <c r="K448" s="6" t="s">
        <v>36</v>
      </c>
    </row>
    <row r="449" spans="1:11">
      <c r="A449" s="6" t="s">
        <v>484</v>
      </c>
      <c r="B449" s="6" t="s">
        <v>485</v>
      </c>
      <c r="C449" s="6">
        <v>3</v>
      </c>
      <c r="D449" s="6" t="s">
        <v>490</v>
      </c>
      <c r="E449" s="6" t="s">
        <v>491</v>
      </c>
      <c r="F449" s="6" t="s">
        <v>34</v>
      </c>
      <c r="G449" s="6">
        <v>1030</v>
      </c>
      <c r="H449" s="6">
        <v>27.19</v>
      </c>
      <c r="I449" s="6" t="s">
        <v>35</v>
      </c>
      <c r="J449" s="10">
        <v>6.6999999999999997E-13</v>
      </c>
      <c r="K449" s="6" t="s">
        <v>36</v>
      </c>
    </row>
    <row r="450" spans="1:11">
      <c r="A450" s="6" t="s">
        <v>198</v>
      </c>
      <c r="B450" s="6" t="s">
        <v>199</v>
      </c>
      <c r="C450" s="6">
        <v>1</v>
      </c>
      <c r="D450" s="6" t="s">
        <v>200</v>
      </c>
      <c r="E450" s="6" t="s">
        <v>201</v>
      </c>
      <c r="F450" s="6" t="s">
        <v>34</v>
      </c>
      <c r="G450" s="6">
        <v>1595</v>
      </c>
      <c r="H450" s="6">
        <v>33.01</v>
      </c>
      <c r="I450" s="6" t="s">
        <v>35</v>
      </c>
      <c r="J450" s="10">
        <v>2.9999999999999998E-13</v>
      </c>
      <c r="K450" s="6" t="s">
        <v>36</v>
      </c>
    </row>
    <row r="451" spans="1:11">
      <c r="A451" s="6" t="s">
        <v>198</v>
      </c>
      <c r="B451" s="6" t="s">
        <v>199</v>
      </c>
      <c r="C451" s="6">
        <v>2</v>
      </c>
      <c r="D451" s="6" t="s">
        <v>202</v>
      </c>
      <c r="E451" s="6" t="s">
        <v>203</v>
      </c>
      <c r="F451" s="6" t="s">
        <v>34</v>
      </c>
      <c r="G451" s="6">
        <v>1317</v>
      </c>
      <c r="H451" s="6">
        <v>30.74</v>
      </c>
      <c r="I451" s="6" t="s">
        <v>35</v>
      </c>
      <c r="J451" s="10">
        <v>5.6999999999999999E-13</v>
      </c>
      <c r="K451" s="6" t="s">
        <v>36</v>
      </c>
    </row>
    <row r="452" spans="1:11">
      <c r="A452" s="6" t="s">
        <v>198</v>
      </c>
      <c r="B452" s="6" t="s">
        <v>199</v>
      </c>
      <c r="C452" s="6">
        <v>3</v>
      </c>
      <c r="D452" s="6" t="s">
        <v>204</v>
      </c>
      <c r="E452" s="6" t="s">
        <v>205</v>
      </c>
      <c r="F452" s="6" t="s">
        <v>34</v>
      </c>
      <c r="G452" s="6">
        <v>1885</v>
      </c>
      <c r="H452" s="6">
        <v>28.57</v>
      </c>
      <c r="I452" s="6" t="s">
        <v>35</v>
      </c>
      <c r="J452" s="10">
        <v>1.2000000000000001E-11</v>
      </c>
      <c r="K452" s="6" t="s">
        <v>36</v>
      </c>
    </row>
    <row r="453" spans="1:11">
      <c r="A453" s="6" t="s">
        <v>198</v>
      </c>
      <c r="B453" s="6" t="s">
        <v>199</v>
      </c>
      <c r="C453" s="6">
        <v>4</v>
      </c>
      <c r="D453" s="6" t="s">
        <v>206</v>
      </c>
      <c r="E453" s="6" t="s">
        <v>207</v>
      </c>
      <c r="F453" s="6" t="s">
        <v>34</v>
      </c>
      <c r="G453" s="6">
        <v>1031</v>
      </c>
      <c r="H453" s="6">
        <v>28.26</v>
      </c>
      <c r="I453" s="6" t="s">
        <v>35</v>
      </c>
      <c r="J453" s="10">
        <v>2.1999999999999999E-12</v>
      </c>
      <c r="K453" s="6" t="s">
        <v>36</v>
      </c>
    </row>
    <row r="454" spans="1:11">
      <c r="A454" s="6" t="s">
        <v>533</v>
      </c>
      <c r="B454" s="6" t="s">
        <v>534</v>
      </c>
      <c r="C454" s="6">
        <v>1</v>
      </c>
      <c r="D454" s="6" t="s">
        <v>535</v>
      </c>
      <c r="E454" s="6" t="s">
        <v>536</v>
      </c>
      <c r="F454" s="6" t="s">
        <v>34</v>
      </c>
      <c r="G454" s="6">
        <v>1287</v>
      </c>
      <c r="H454" s="6">
        <v>42.08</v>
      </c>
      <c r="I454" s="6" t="s">
        <v>35</v>
      </c>
      <c r="J454" s="10">
        <v>1.0999999999999999E-9</v>
      </c>
      <c r="K454" s="6" t="s">
        <v>36</v>
      </c>
    </row>
    <row r="455" spans="1:11">
      <c r="A455" s="6" t="s">
        <v>533</v>
      </c>
      <c r="B455" s="6" t="s">
        <v>534</v>
      </c>
      <c r="C455" s="6">
        <v>2</v>
      </c>
      <c r="D455" s="6" t="s">
        <v>537</v>
      </c>
      <c r="E455" s="6" t="s">
        <v>538</v>
      </c>
      <c r="F455" s="6" t="s">
        <v>34</v>
      </c>
      <c r="G455" s="6">
        <v>1036</v>
      </c>
      <c r="H455" s="6">
        <v>31.92</v>
      </c>
      <c r="I455" s="6" t="s">
        <v>35</v>
      </c>
      <c r="J455" s="10">
        <v>2.9000000000000002E-12</v>
      </c>
      <c r="K455" s="6" t="s">
        <v>36</v>
      </c>
    </row>
    <row r="456" spans="1:11">
      <c r="A456" s="6" t="s">
        <v>533</v>
      </c>
      <c r="B456" s="6" t="s">
        <v>534</v>
      </c>
      <c r="C456" s="6">
        <v>3</v>
      </c>
      <c r="D456" s="6" t="s">
        <v>539</v>
      </c>
      <c r="E456" s="6" t="s">
        <v>540</v>
      </c>
      <c r="F456" s="6" t="s">
        <v>34</v>
      </c>
      <c r="G456" s="6">
        <v>3278</v>
      </c>
      <c r="H456" s="6">
        <v>21.87</v>
      </c>
      <c r="I456" s="6" t="s">
        <v>541</v>
      </c>
      <c r="J456" s="10">
        <v>4.1999999999999996E-6</v>
      </c>
      <c r="K456" s="6" t="s">
        <v>542</v>
      </c>
    </row>
    <row r="457" spans="1:11">
      <c r="A457" s="6" t="s">
        <v>1484</v>
      </c>
      <c r="B457" s="6" t="s">
        <v>1485</v>
      </c>
      <c r="C457" s="6">
        <v>1</v>
      </c>
      <c r="D457" s="6" t="s">
        <v>1486</v>
      </c>
      <c r="E457" s="6" t="s">
        <v>1487</v>
      </c>
      <c r="F457" s="6" t="s">
        <v>34</v>
      </c>
      <c r="G457" s="6">
        <v>1060</v>
      </c>
      <c r="H457" s="6">
        <v>55.06</v>
      </c>
      <c r="I457" s="6" t="s">
        <v>35</v>
      </c>
      <c r="J457" s="10">
        <v>7.9000000000000001E-29</v>
      </c>
      <c r="K457" s="6" t="s">
        <v>36</v>
      </c>
    </row>
    <row r="458" spans="1:11">
      <c r="A458" s="6" t="s">
        <v>1484</v>
      </c>
      <c r="B458" s="6" t="s">
        <v>1485</v>
      </c>
      <c r="C458" s="6">
        <v>2</v>
      </c>
      <c r="D458" s="6" t="s">
        <v>1488</v>
      </c>
      <c r="E458" s="6" t="s">
        <v>1489</v>
      </c>
      <c r="F458" s="6" t="s">
        <v>34</v>
      </c>
      <c r="G458" s="6">
        <v>4334</v>
      </c>
      <c r="H458" s="6">
        <v>37.659999999999997</v>
      </c>
      <c r="I458" s="6" t="s">
        <v>1490</v>
      </c>
      <c r="J458" s="10">
        <v>2.5000000000000001E-57</v>
      </c>
      <c r="K458" s="6" t="s">
        <v>1491</v>
      </c>
    </row>
    <row r="459" spans="1:11">
      <c r="A459" s="6" t="s">
        <v>1484</v>
      </c>
      <c r="B459" s="6" t="s">
        <v>1485</v>
      </c>
      <c r="C459" s="6">
        <v>3</v>
      </c>
      <c r="D459" s="6" t="s">
        <v>1492</v>
      </c>
      <c r="E459" s="6" t="s">
        <v>1493</v>
      </c>
      <c r="F459" s="6" t="s">
        <v>34</v>
      </c>
      <c r="G459" s="6">
        <v>2892</v>
      </c>
      <c r="H459" s="6">
        <v>18.46</v>
      </c>
      <c r="I459" s="6" t="s">
        <v>1494</v>
      </c>
      <c r="J459" s="10">
        <v>7.7999999999999998E-37</v>
      </c>
      <c r="K459" s="6" t="s">
        <v>1495</v>
      </c>
    </row>
    <row r="460" spans="1:11">
      <c r="A460" s="6" t="s">
        <v>1484</v>
      </c>
      <c r="B460" s="6" t="s">
        <v>1485</v>
      </c>
      <c r="C460" s="6">
        <v>4</v>
      </c>
      <c r="D460" s="6" t="s">
        <v>1496</v>
      </c>
      <c r="E460" s="6" t="s">
        <v>1497</v>
      </c>
      <c r="F460" s="6" t="s">
        <v>34</v>
      </c>
      <c r="G460" s="6">
        <v>1576</v>
      </c>
      <c r="H460" s="6">
        <v>14.9</v>
      </c>
      <c r="I460" s="6" t="s">
        <v>39</v>
      </c>
      <c r="J460" s="6" t="s">
        <v>39</v>
      </c>
      <c r="K460" s="6" t="s">
        <v>39</v>
      </c>
    </row>
    <row r="461" spans="1:11">
      <c r="A461" s="6" t="s">
        <v>1484</v>
      </c>
      <c r="B461" s="6" t="s">
        <v>1485</v>
      </c>
      <c r="C461" s="6">
        <v>5</v>
      </c>
      <c r="D461" s="6" t="s">
        <v>1498</v>
      </c>
      <c r="E461" s="6" t="s">
        <v>1499</v>
      </c>
      <c r="F461" s="6" t="s">
        <v>42</v>
      </c>
      <c r="G461" s="6">
        <v>6359</v>
      </c>
      <c r="H461" s="6">
        <v>10.6</v>
      </c>
      <c r="I461" s="6" t="s">
        <v>1500</v>
      </c>
      <c r="J461" s="10">
        <v>8.8999999999999995E-6</v>
      </c>
      <c r="K461" s="6" t="s">
        <v>1501</v>
      </c>
    </row>
    <row r="462" spans="1:11">
      <c r="A462" s="6" t="s">
        <v>1019</v>
      </c>
      <c r="B462" s="6" t="s">
        <v>1020</v>
      </c>
      <c r="C462" s="6">
        <v>1</v>
      </c>
      <c r="D462" s="6" t="s">
        <v>1021</v>
      </c>
      <c r="E462" s="6" t="s">
        <v>1022</v>
      </c>
      <c r="F462" s="6" t="s">
        <v>34</v>
      </c>
      <c r="G462" s="6">
        <v>1079</v>
      </c>
      <c r="H462" s="6">
        <v>28.06</v>
      </c>
      <c r="I462" s="6" t="s">
        <v>1009</v>
      </c>
      <c r="J462" s="10">
        <v>9.6999999999999994E-20</v>
      </c>
      <c r="K462" s="6" t="s">
        <v>1010</v>
      </c>
    </row>
    <row r="463" spans="1:11">
      <c r="A463" s="6" t="s">
        <v>1019</v>
      </c>
      <c r="B463" s="6" t="s">
        <v>1020</v>
      </c>
      <c r="C463" s="6">
        <v>2</v>
      </c>
      <c r="D463" s="6" t="s">
        <v>1023</v>
      </c>
      <c r="E463" s="6" t="s">
        <v>1024</v>
      </c>
      <c r="F463" s="6" t="s">
        <v>42</v>
      </c>
      <c r="G463" s="6">
        <v>3216</v>
      </c>
      <c r="H463" s="6">
        <v>6.63</v>
      </c>
      <c r="I463" s="6" t="s">
        <v>39</v>
      </c>
      <c r="J463" s="6" t="s">
        <v>39</v>
      </c>
      <c r="K463" s="6" t="s">
        <v>39</v>
      </c>
    </row>
    <row r="464" spans="1:11">
      <c r="A464" s="6" t="s">
        <v>1019</v>
      </c>
      <c r="B464" s="6" t="s">
        <v>1020</v>
      </c>
      <c r="C464" s="6">
        <v>3</v>
      </c>
      <c r="D464" s="6" t="s">
        <v>1025</v>
      </c>
      <c r="E464" s="6" t="s">
        <v>1026</v>
      </c>
      <c r="F464" s="6" t="s">
        <v>34</v>
      </c>
      <c r="G464" s="6">
        <v>7219</v>
      </c>
      <c r="H464" s="6">
        <v>-7.32</v>
      </c>
      <c r="I464" s="6" t="s">
        <v>39</v>
      </c>
      <c r="J464" s="6" t="s">
        <v>39</v>
      </c>
      <c r="K464" s="6" t="s">
        <v>39</v>
      </c>
    </row>
    <row r="465" spans="1:11">
      <c r="A465" s="6" t="s">
        <v>274</v>
      </c>
      <c r="B465" s="6" t="s">
        <v>275</v>
      </c>
      <c r="C465" s="6">
        <v>1</v>
      </c>
      <c r="D465" s="6" t="s">
        <v>276</v>
      </c>
      <c r="E465" s="6" t="s">
        <v>277</v>
      </c>
      <c r="F465" s="6" t="s">
        <v>34</v>
      </c>
      <c r="G465" s="6">
        <v>1298</v>
      </c>
      <c r="H465" s="6">
        <v>45.51</v>
      </c>
      <c r="I465" s="6" t="s">
        <v>35</v>
      </c>
      <c r="J465" s="10">
        <v>1.5999999999999999E-10</v>
      </c>
      <c r="K465" s="6" t="s">
        <v>36</v>
      </c>
    </row>
    <row r="466" spans="1:11">
      <c r="A466" s="6" t="s">
        <v>274</v>
      </c>
      <c r="B466" s="6" t="s">
        <v>275</v>
      </c>
      <c r="C466" s="6">
        <v>2</v>
      </c>
      <c r="D466" s="6" t="s">
        <v>278</v>
      </c>
      <c r="E466" s="6" t="s">
        <v>279</v>
      </c>
      <c r="F466" s="6" t="s">
        <v>34</v>
      </c>
      <c r="G466" s="6">
        <v>1033</v>
      </c>
      <c r="H466" s="6">
        <v>32.659999999999997</v>
      </c>
      <c r="I466" s="6" t="s">
        <v>35</v>
      </c>
      <c r="J466" s="10">
        <v>3.3000000000000001E-13</v>
      </c>
      <c r="K466" s="6" t="s">
        <v>36</v>
      </c>
    </row>
    <row r="467" spans="1:11">
      <c r="A467" s="6" t="s">
        <v>274</v>
      </c>
      <c r="B467" s="6" t="s">
        <v>275</v>
      </c>
      <c r="C467" s="6">
        <v>3</v>
      </c>
      <c r="D467" s="6" t="s">
        <v>280</v>
      </c>
      <c r="E467" s="6" t="s">
        <v>281</v>
      </c>
      <c r="F467" s="6" t="s">
        <v>34</v>
      </c>
      <c r="G467" s="6">
        <v>4785</v>
      </c>
      <c r="H467" s="6">
        <v>30.71</v>
      </c>
      <c r="I467" s="6" t="s">
        <v>282</v>
      </c>
      <c r="J467" s="10">
        <v>2.2000000000000001E-6</v>
      </c>
      <c r="K467" s="6" t="s">
        <v>283</v>
      </c>
    </row>
    <row r="468" spans="1:11">
      <c r="A468" s="6" t="s">
        <v>523</v>
      </c>
      <c r="B468" s="6" t="s">
        <v>524</v>
      </c>
      <c r="C468" s="6">
        <v>1</v>
      </c>
      <c r="D468" s="6" t="s">
        <v>525</v>
      </c>
      <c r="E468" s="6" t="s">
        <v>526</v>
      </c>
      <c r="F468" s="6" t="s">
        <v>34</v>
      </c>
      <c r="G468" s="6">
        <v>2068</v>
      </c>
      <c r="H468" s="6">
        <v>36.42</v>
      </c>
      <c r="I468" s="6" t="s">
        <v>35</v>
      </c>
      <c r="J468" s="10">
        <v>1.2E-10</v>
      </c>
      <c r="K468" s="6" t="s">
        <v>36</v>
      </c>
    </row>
    <row r="469" spans="1:11">
      <c r="A469" s="6" t="s">
        <v>523</v>
      </c>
      <c r="B469" s="6" t="s">
        <v>524</v>
      </c>
      <c r="C469" s="6">
        <v>2</v>
      </c>
      <c r="D469" s="6" t="s">
        <v>527</v>
      </c>
      <c r="E469" s="6" t="s">
        <v>528</v>
      </c>
      <c r="F469" s="6" t="s">
        <v>34</v>
      </c>
      <c r="G469" s="6">
        <v>1548</v>
      </c>
      <c r="H469" s="6">
        <v>33.51</v>
      </c>
      <c r="I469" s="6" t="s">
        <v>35</v>
      </c>
      <c r="J469" s="10">
        <v>9.8000000000000007E-13</v>
      </c>
      <c r="K469" s="6" t="s">
        <v>36</v>
      </c>
    </row>
    <row r="470" spans="1:11">
      <c r="A470" s="6" t="s">
        <v>523</v>
      </c>
      <c r="B470" s="6" t="s">
        <v>524</v>
      </c>
      <c r="C470" s="6">
        <v>3</v>
      </c>
      <c r="D470" s="6" t="s">
        <v>529</v>
      </c>
      <c r="E470" s="6" t="s">
        <v>445</v>
      </c>
      <c r="F470" s="6" t="s">
        <v>34</v>
      </c>
      <c r="G470" s="6">
        <v>1026</v>
      </c>
      <c r="H470" s="6">
        <v>29.82</v>
      </c>
      <c r="I470" s="6" t="s">
        <v>35</v>
      </c>
      <c r="J470" s="10">
        <v>8.3999999999999998E-12</v>
      </c>
      <c r="K470" s="6" t="s">
        <v>36</v>
      </c>
    </row>
    <row r="471" spans="1:11">
      <c r="A471" s="6" t="s">
        <v>523</v>
      </c>
      <c r="B471" s="6" t="s">
        <v>524</v>
      </c>
      <c r="C471" s="6">
        <v>4</v>
      </c>
      <c r="D471" s="6" t="s">
        <v>530</v>
      </c>
      <c r="E471" s="6" t="s">
        <v>447</v>
      </c>
      <c r="F471" s="6" t="s">
        <v>34</v>
      </c>
      <c r="G471" s="6">
        <v>1827</v>
      </c>
      <c r="H471" s="6">
        <v>29.27</v>
      </c>
      <c r="I471" s="6" t="s">
        <v>35</v>
      </c>
      <c r="J471" s="10">
        <v>1.5E-11</v>
      </c>
      <c r="K471" s="6" t="s">
        <v>36</v>
      </c>
    </row>
    <row r="472" spans="1:11">
      <c r="A472" s="6" t="s">
        <v>523</v>
      </c>
      <c r="B472" s="6" t="s">
        <v>524</v>
      </c>
      <c r="C472" s="6">
        <v>5</v>
      </c>
      <c r="D472" s="6" t="s">
        <v>531</v>
      </c>
      <c r="E472" s="6" t="s">
        <v>532</v>
      </c>
      <c r="F472" s="6" t="s">
        <v>34</v>
      </c>
      <c r="G472" s="6">
        <v>1295</v>
      </c>
      <c r="H472" s="6">
        <v>26.91</v>
      </c>
      <c r="I472" s="6" t="s">
        <v>35</v>
      </c>
      <c r="J472" s="10">
        <v>2.5000000000000001E-14</v>
      </c>
      <c r="K472" s="6" t="s">
        <v>36</v>
      </c>
    </row>
    <row r="473" spans="1:11">
      <c r="A473" s="6" t="s">
        <v>594</v>
      </c>
      <c r="B473" s="6" t="s">
        <v>595</v>
      </c>
      <c r="C473" s="6">
        <v>1</v>
      </c>
      <c r="D473" s="6" t="s">
        <v>596</v>
      </c>
      <c r="E473" s="6" t="s">
        <v>597</v>
      </c>
      <c r="F473" s="6" t="s">
        <v>34</v>
      </c>
      <c r="G473" s="6">
        <v>1283</v>
      </c>
      <c r="H473" s="6">
        <v>38.26</v>
      </c>
      <c r="I473" s="6" t="s">
        <v>35</v>
      </c>
      <c r="J473" s="10">
        <v>5.0000000000000002E-11</v>
      </c>
      <c r="K473" s="6" t="s">
        <v>36</v>
      </c>
    </row>
    <row r="474" spans="1:11">
      <c r="A474" s="6" t="s">
        <v>594</v>
      </c>
      <c r="B474" s="6" t="s">
        <v>595</v>
      </c>
      <c r="C474" s="6">
        <v>2</v>
      </c>
      <c r="D474" s="6" t="s">
        <v>598</v>
      </c>
      <c r="E474" s="6" t="s">
        <v>599</v>
      </c>
      <c r="F474" s="6" t="s">
        <v>34</v>
      </c>
      <c r="G474" s="6">
        <v>1594</v>
      </c>
      <c r="H474" s="6">
        <v>34.46</v>
      </c>
      <c r="I474" s="6" t="s">
        <v>35</v>
      </c>
      <c r="J474" s="10">
        <v>1.8999999999999999E-11</v>
      </c>
      <c r="K474" s="6" t="s">
        <v>36</v>
      </c>
    </row>
    <row r="475" spans="1:11">
      <c r="A475" s="6" t="s">
        <v>594</v>
      </c>
      <c r="B475" s="6" t="s">
        <v>595</v>
      </c>
      <c r="C475" s="6">
        <v>3</v>
      </c>
      <c r="D475" s="6" t="s">
        <v>600</v>
      </c>
      <c r="E475" s="6" t="s">
        <v>601</v>
      </c>
      <c r="F475" s="6" t="s">
        <v>34</v>
      </c>
      <c r="G475" s="6">
        <v>1034</v>
      </c>
      <c r="H475" s="6">
        <v>32.229999999999997</v>
      </c>
      <c r="I475" s="6" t="s">
        <v>35</v>
      </c>
      <c r="J475" s="10">
        <v>2.3999999999999999E-13</v>
      </c>
      <c r="K475" s="6" t="s">
        <v>36</v>
      </c>
    </row>
    <row r="476" spans="1:11">
      <c r="A476" s="6" t="s">
        <v>586</v>
      </c>
      <c r="B476" s="6" t="s">
        <v>587</v>
      </c>
      <c r="C476" s="6">
        <v>1</v>
      </c>
      <c r="D476" s="6" t="s">
        <v>588</v>
      </c>
      <c r="E476" s="6" t="s">
        <v>589</v>
      </c>
      <c r="F476" s="6" t="s">
        <v>34</v>
      </c>
      <c r="G476" s="6">
        <v>1034</v>
      </c>
      <c r="H476" s="6">
        <v>27.35</v>
      </c>
      <c r="I476" s="6" t="s">
        <v>35</v>
      </c>
      <c r="J476" s="10">
        <v>4.3999999999999999E-13</v>
      </c>
      <c r="K476" s="6" t="s">
        <v>36</v>
      </c>
    </row>
    <row r="477" spans="1:11">
      <c r="A477" s="6" t="s">
        <v>586</v>
      </c>
      <c r="B477" s="6" t="s">
        <v>587</v>
      </c>
      <c r="C477" s="6">
        <v>2</v>
      </c>
      <c r="D477" s="6" t="s">
        <v>590</v>
      </c>
      <c r="E477" s="6" t="s">
        <v>591</v>
      </c>
      <c r="F477" s="6" t="s">
        <v>34</v>
      </c>
      <c r="G477" s="6">
        <v>1170</v>
      </c>
      <c r="H477" s="6">
        <v>-2.25</v>
      </c>
      <c r="I477" s="6" t="s">
        <v>39</v>
      </c>
      <c r="J477" s="6" t="s">
        <v>39</v>
      </c>
      <c r="K477" s="6" t="s">
        <v>39</v>
      </c>
    </row>
    <row r="478" spans="1:11">
      <c r="A478" s="6" t="s">
        <v>586</v>
      </c>
      <c r="B478" s="6" t="s">
        <v>587</v>
      </c>
      <c r="C478" s="6">
        <v>3</v>
      </c>
      <c r="D478" s="6" t="s">
        <v>592</v>
      </c>
      <c r="E478" s="6" t="s">
        <v>593</v>
      </c>
      <c r="F478" s="6" t="s">
        <v>42</v>
      </c>
      <c r="G478" s="6">
        <v>936</v>
      </c>
      <c r="H478" s="6">
        <v>-4.9800000000000004</v>
      </c>
      <c r="I478" s="6" t="s">
        <v>39</v>
      </c>
      <c r="J478" s="6" t="s">
        <v>39</v>
      </c>
      <c r="K478" s="6" t="s">
        <v>39</v>
      </c>
    </row>
    <row r="479" spans="1:11">
      <c r="A479" s="6" t="s">
        <v>576</v>
      </c>
      <c r="B479" s="6" t="s">
        <v>577</v>
      </c>
      <c r="C479" s="6">
        <v>1</v>
      </c>
      <c r="D479" s="6" t="s">
        <v>578</v>
      </c>
      <c r="E479" s="6" t="s">
        <v>579</v>
      </c>
      <c r="F479" s="6" t="s">
        <v>34</v>
      </c>
      <c r="G479" s="6">
        <v>3509</v>
      </c>
      <c r="H479" s="6">
        <v>38.770000000000003</v>
      </c>
      <c r="I479" s="6" t="s">
        <v>39</v>
      </c>
      <c r="J479" s="6" t="s">
        <v>39</v>
      </c>
      <c r="K479" s="6" t="s">
        <v>39</v>
      </c>
    </row>
    <row r="480" spans="1:11">
      <c r="A480" s="6" t="s">
        <v>576</v>
      </c>
      <c r="B480" s="6" t="s">
        <v>577</v>
      </c>
      <c r="C480" s="6">
        <v>2</v>
      </c>
      <c r="D480" s="6" t="s">
        <v>580</v>
      </c>
      <c r="E480" s="6" t="s">
        <v>581</v>
      </c>
      <c r="F480" s="6" t="s">
        <v>34</v>
      </c>
      <c r="G480" s="6">
        <v>1510</v>
      </c>
      <c r="H480" s="6">
        <v>37.31</v>
      </c>
      <c r="I480" s="6" t="s">
        <v>35</v>
      </c>
      <c r="J480" s="10">
        <v>6.5000000000000002E-7</v>
      </c>
      <c r="K480" s="6" t="s">
        <v>36</v>
      </c>
    </row>
    <row r="481" spans="1:11">
      <c r="A481" s="6" t="s">
        <v>576</v>
      </c>
      <c r="B481" s="6" t="s">
        <v>577</v>
      </c>
      <c r="C481" s="6">
        <v>3</v>
      </c>
      <c r="D481" s="6" t="s">
        <v>582</v>
      </c>
      <c r="E481" s="6" t="s">
        <v>583</v>
      </c>
      <c r="F481" s="6" t="s">
        <v>34</v>
      </c>
      <c r="G481" s="6">
        <v>1036</v>
      </c>
      <c r="H481" s="6">
        <v>34.28</v>
      </c>
      <c r="I481" s="6" t="s">
        <v>35</v>
      </c>
      <c r="J481" s="10">
        <v>1.7E-14</v>
      </c>
      <c r="K481" s="6" t="s">
        <v>36</v>
      </c>
    </row>
    <row r="482" spans="1:11">
      <c r="A482" s="6" t="s">
        <v>576</v>
      </c>
      <c r="B482" s="6" t="s">
        <v>577</v>
      </c>
      <c r="C482" s="6">
        <v>4</v>
      </c>
      <c r="D482" s="6" t="s">
        <v>584</v>
      </c>
      <c r="E482" s="6" t="s">
        <v>585</v>
      </c>
      <c r="F482" s="6" t="s">
        <v>34</v>
      </c>
      <c r="G482" s="6">
        <v>1267</v>
      </c>
      <c r="H482" s="6">
        <v>30.77</v>
      </c>
      <c r="I482" s="6" t="s">
        <v>35</v>
      </c>
      <c r="J482" s="10">
        <v>1.4E-11</v>
      </c>
      <c r="K482" s="6" t="s">
        <v>36</v>
      </c>
    </row>
    <row r="483" spans="1:11">
      <c r="A483" s="6" t="s">
        <v>757</v>
      </c>
      <c r="B483" s="6" t="s">
        <v>758</v>
      </c>
      <c r="C483" s="6">
        <v>1</v>
      </c>
      <c r="D483" s="6" t="s">
        <v>759</v>
      </c>
      <c r="E483" s="6" t="s">
        <v>760</v>
      </c>
      <c r="F483" s="6" t="s">
        <v>34</v>
      </c>
      <c r="G483" s="6">
        <v>1923</v>
      </c>
      <c r="H483" s="6">
        <v>40.54</v>
      </c>
      <c r="I483" s="6" t="s">
        <v>35</v>
      </c>
      <c r="J483" s="10">
        <v>1.2E-10</v>
      </c>
      <c r="K483" s="6" t="s">
        <v>36</v>
      </c>
    </row>
    <row r="484" spans="1:11">
      <c r="A484" s="6" t="s">
        <v>757</v>
      </c>
      <c r="B484" s="6" t="s">
        <v>758</v>
      </c>
      <c r="C484" s="6">
        <v>10</v>
      </c>
      <c r="D484" s="6" t="s">
        <v>779</v>
      </c>
      <c r="E484" s="6" t="s">
        <v>780</v>
      </c>
      <c r="F484" s="6" t="s">
        <v>34</v>
      </c>
      <c r="G484" s="6">
        <v>2445</v>
      </c>
      <c r="H484" s="6">
        <v>8.5500000000000007</v>
      </c>
      <c r="I484" s="6" t="s">
        <v>39</v>
      </c>
      <c r="J484" s="6" t="s">
        <v>39</v>
      </c>
      <c r="K484" s="6" t="s">
        <v>39</v>
      </c>
    </row>
    <row r="485" spans="1:11">
      <c r="A485" s="6" t="s">
        <v>757</v>
      </c>
      <c r="B485" s="6" t="s">
        <v>758</v>
      </c>
      <c r="C485" s="6">
        <v>11</v>
      </c>
      <c r="D485" s="6" t="s">
        <v>781</v>
      </c>
      <c r="E485" s="6" t="s">
        <v>782</v>
      </c>
      <c r="F485" s="6" t="s">
        <v>34</v>
      </c>
      <c r="G485" s="6">
        <v>6212</v>
      </c>
      <c r="H485" s="6">
        <v>8.4499999999999993</v>
      </c>
      <c r="I485" s="6" t="s">
        <v>777</v>
      </c>
      <c r="J485" s="10">
        <v>1.0999999999999999E-9</v>
      </c>
      <c r="K485" s="6" t="s">
        <v>778</v>
      </c>
    </row>
    <row r="486" spans="1:11">
      <c r="A486" s="6" t="s">
        <v>757</v>
      </c>
      <c r="B486" s="6" t="s">
        <v>758</v>
      </c>
      <c r="C486" s="6">
        <v>12</v>
      </c>
      <c r="D486" s="6" t="s">
        <v>783</v>
      </c>
      <c r="E486" s="6" t="s">
        <v>784</v>
      </c>
      <c r="F486" s="6" t="s">
        <v>42</v>
      </c>
      <c r="G486" s="6">
        <v>1727</v>
      </c>
      <c r="H486" s="6">
        <v>7.6</v>
      </c>
      <c r="I486" s="6" t="s">
        <v>785</v>
      </c>
      <c r="J486" s="10">
        <v>3.0000000000000001E-6</v>
      </c>
      <c r="K486" s="6" t="s">
        <v>786</v>
      </c>
    </row>
    <row r="487" spans="1:11">
      <c r="A487" s="6" t="s">
        <v>757</v>
      </c>
      <c r="B487" s="6" t="s">
        <v>758</v>
      </c>
      <c r="C487" s="6">
        <v>2</v>
      </c>
      <c r="D487" s="6" t="s">
        <v>761</v>
      </c>
      <c r="E487" s="6" t="s">
        <v>760</v>
      </c>
      <c r="F487" s="6" t="s">
        <v>34</v>
      </c>
      <c r="G487" s="6">
        <v>2234</v>
      </c>
      <c r="H487" s="6">
        <v>40.53</v>
      </c>
      <c r="I487" s="6" t="s">
        <v>35</v>
      </c>
      <c r="J487" s="10">
        <v>1.2E-10</v>
      </c>
      <c r="K487" s="6" t="s">
        <v>36</v>
      </c>
    </row>
    <row r="488" spans="1:11">
      <c r="A488" s="6" t="s">
        <v>757</v>
      </c>
      <c r="B488" s="6" t="s">
        <v>758</v>
      </c>
      <c r="C488" s="6">
        <v>3</v>
      </c>
      <c r="D488" s="6" t="s">
        <v>762</v>
      </c>
      <c r="E488" s="6" t="s">
        <v>763</v>
      </c>
      <c r="F488" s="6" t="s">
        <v>34</v>
      </c>
      <c r="G488" s="6">
        <v>1636</v>
      </c>
      <c r="H488" s="6">
        <v>34.299999999999997</v>
      </c>
      <c r="I488" s="6" t="s">
        <v>35</v>
      </c>
      <c r="J488" s="10">
        <v>7.4E-12</v>
      </c>
      <c r="K488" s="6" t="s">
        <v>36</v>
      </c>
    </row>
    <row r="489" spans="1:11">
      <c r="A489" s="6" t="s">
        <v>757</v>
      </c>
      <c r="B489" s="6" t="s">
        <v>758</v>
      </c>
      <c r="C489" s="6">
        <v>4</v>
      </c>
      <c r="D489" s="6" t="s">
        <v>764</v>
      </c>
      <c r="E489" s="6" t="s">
        <v>763</v>
      </c>
      <c r="F489" s="6" t="s">
        <v>34</v>
      </c>
      <c r="G489" s="6">
        <v>1349</v>
      </c>
      <c r="H489" s="6">
        <v>34.299999999999997</v>
      </c>
      <c r="I489" s="6" t="s">
        <v>35</v>
      </c>
      <c r="J489" s="10">
        <v>7.4E-12</v>
      </c>
      <c r="K489" s="6" t="s">
        <v>36</v>
      </c>
    </row>
    <row r="490" spans="1:11">
      <c r="A490" s="6" t="s">
        <v>757</v>
      </c>
      <c r="B490" s="6" t="s">
        <v>758</v>
      </c>
      <c r="C490" s="6">
        <v>5</v>
      </c>
      <c r="D490" s="6" t="s">
        <v>765</v>
      </c>
      <c r="E490" s="6" t="s">
        <v>766</v>
      </c>
      <c r="F490" s="6" t="s">
        <v>34</v>
      </c>
      <c r="G490" s="6">
        <v>1062</v>
      </c>
      <c r="H490" s="6">
        <v>33.56</v>
      </c>
      <c r="I490" s="6" t="s">
        <v>35</v>
      </c>
      <c r="J490" s="10">
        <v>6.1000000000000003E-12</v>
      </c>
      <c r="K490" s="6" t="s">
        <v>36</v>
      </c>
    </row>
    <row r="491" spans="1:11">
      <c r="A491" s="6" t="s">
        <v>757</v>
      </c>
      <c r="B491" s="6" t="s">
        <v>758</v>
      </c>
      <c r="C491" s="6">
        <v>6</v>
      </c>
      <c r="D491" s="6" t="s">
        <v>767</v>
      </c>
      <c r="E491" s="6" t="s">
        <v>768</v>
      </c>
      <c r="F491" s="6" t="s">
        <v>34</v>
      </c>
      <c r="G491" s="6">
        <v>4910</v>
      </c>
      <c r="H491" s="6">
        <v>16.39</v>
      </c>
      <c r="I491" s="6" t="s">
        <v>39</v>
      </c>
      <c r="J491" s="6" t="s">
        <v>39</v>
      </c>
      <c r="K491" s="6" t="s">
        <v>39</v>
      </c>
    </row>
    <row r="492" spans="1:11">
      <c r="A492" s="6" t="s">
        <v>757</v>
      </c>
      <c r="B492" s="6" t="s">
        <v>758</v>
      </c>
      <c r="C492" s="6">
        <v>7</v>
      </c>
      <c r="D492" s="6" t="s">
        <v>769</v>
      </c>
      <c r="E492" s="6" t="s">
        <v>770</v>
      </c>
      <c r="F492" s="6" t="s">
        <v>34</v>
      </c>
      <c r="G492" s="6">
        <v>4117</v>
      </c>
      <c r="H492" s="6">
        <v>16.03</v>
      </c>
      <c r="I492" s="6" t="s">
        <v>771</v>
      </c>
      <c r="J492" s="10">
        <v>1.1E-5</v>
      </c>
      <c r="K492" s="6" t="s">
        <v>772</v>
      </c>
    </row>
    <row r="493" spans="1:11">
      <c r="A493" s="6" t="s">
        <v>757</v>
      </c>
      <c r="B493" s="6" t="s">
        <v>758</v>
      </c>
      <c r="C493" s="6">
        <v>8</v>
      </c>
      <c r="D493" s="6" t="s">
        <v>773</v>
      </c>
      <c r="E493" s="6" t="s">
        <v>774</v>
      </c>
      <c r="F493" s="6" t="s">
        <v>34</v>
      </c>
      <c r="G493" s="6">
        <v>3949</v>
      </c>
      <c r="H493" s="6">
        <v>13.15</v>
      </c>
      <c r="I493" s="6" t="s">
        <v>39</v>
      </c>
      <c r="J493" s="6" t="s">
        <v>39</v>
      </c>
      <c r="K493" s="6" t="s">
        <v>39</v>
      </c>
    </row>
    <row r="494" spans="1:11">
      <c r="A494" s="6" t="s">
        <v>757</v>
      </c>
      <c r="B494" s="6" t="s">
        <v>758</v>
      </c>
      <c r="C494" s="6">
        <v>9</v>
      </c>
      <c r="D494" s="6" t="s">
        <v>775</v>
      </c>
      <c r="E494" s="6" t="s">
        <v>776</v>
      </c>
      <c r="F494" s="6" t="s">
        <v>34</v>
      </c>
      <c r="G494" s="6">
        <v>5440</v>
      </c>
      <c r="H494" s="6">
        <v>9.84</v>
      </c>
      <c r="I494" s="6" t="s">
        <v>777</v>
      </c>
      <c r="J494" s="10">
        <v>3.8E-6</v>
      </c>
      <c r="K494" s="6" t="s">
        <v>778</v>
      </c>
    </row>
    <row r="495" spans="1:11">
      <c r="A495" s="6" t="s">
        <v>551</v>
      </c>
      <c r="B495" s="6" t="s">
        <v>552</v>
      </c>
      <c r="C495" s="6">
        <v>1</v>
      </c>
      <c r="D495" s="6" t="s">
        <v>553</v>
      </c>
      <c r="E495" s="6" t="s">
        <v>554</v>
      </c>
      <c r="F495" s="6" t="s">
        <v>34</v>
      </c>
      <c r="G495" s="6">
        <v>1033</v>
      </c>
      <c r="H495" s="6">
        <v>29.4</v>
      </c>
      <c r="I495" s="6" t="s">
        <v>35</v>
      </c>
      <c r="J495" s="10">
        <v>4.1999999999999999E-12</v>
      </c>
      <c r="K495" s="6" t="s">
        <v>36</v>
      </c>
    </row>
    <row r="496" spans="1:11">
      <c r="A496" s="6" t="s">
        <v>551</v>
      </c>
      <c r="B496" s="6" t="s">
        <v>552</v>
      </c>
      <c r="C496" s="6">
        <v>2</v>
      </c>
      <c r="D496" s="6" t="s">
        <v>555</v>
      </c>
      <c r="E496" s="6" t="s">
        <v>556</v>
      </c>
      <c r="F496" s="6" t="s">
        <v>34</v>
      </c>
      <c r="G496" s="6">
        <v>1169</v>
      </c>
      <c r="H496" s="6">
        <v>-7.0000000000000298E-2</v>
      </c>
      <c r="I496" s="6" t="s">
        <v>39</v>
      </c>
      <c r="J496" s="6" t="s">
        <v>39</v>
      </c>
      <c r="K496" s="6" t="s">
        <v>39</v>
      </c>
    </row>
    <row r="497" spans="1:11">
      <c r="A497" s="6" t="s">
        <v>551</v>
      </c>
      <c r="B497" s="6" t="s">
        <v>552</v>
      </c>
      <c r="C497" s="6">
        <v>3</v>
      </c>
      <c r="D497" s="6" t="s">
        <v>557</v>
      </c>
      <c r="E497" s="6" t="s">
        <v>558</v>
      </c>
      <c r="F497" s="6" t="s">
        <v>42</v>
      </c>
      <c r="G497" s="6">
        <v>7914</v>
      </c>
      <c r="H497" s="6">
        <v>-7.32</v>
      </c>
      <c r="I497" s="6" t="s">
        <v>39</v>
      </c>
      <c r="J497" s="6" t="s">
        <v>39</v>
      </c>
      <c r="K497" s="6" t="s">
        <v>39</v>
      </c>
    </row>
    <row r="498" spans="1:11">
      <c r="A498" s="6" t="s">
        <v>1062</v>
      </c>
      <c r="B498" s="6" t="s">
        <v>1063</v>
      </c>
      <c r="C498" s="6">
        <v>1</v>
      </c>
      <c r="D498" s="6" t="s">
        <v>1064</v>
      </c>
      <c r="E498" s="6" t="s">
        <v>1065</v>
      </c>
      <c r="F498" s="6" t="s">
        <v>34</v>
      </c>
      <c r="G498" s="6">
        <v>265</v>
      </c>
      <c r="H498" s="6">
        <v>20.41</v>
      </c>
      <c r="I498" s="6" t="s">
        <v>35</v>
      </c>
      <c r="J498" s="10">
        <v>2.6999999999999998E-12</v>
      </c>
      <c r="K498" s="6" t="s">
        <v>36</v>
      </c>
    </row>
    <row r="499" spans="1:11">
      <c r="A499" s="6" t="s">
        <v>1062</v>
      </c>
      <c r="B499" s="6" t="s">
        <v>1063</v>
      </c>
      <c r="C499" s="6">
        <v>2</v>
      </c>
      <c r="D499" s="6" t="s">
        <v>1066</v>
      </c>
      <c r="E499" s="6" t="s">
        <v>1055</v>
      </c>
      <c r="F499" s="6" t="s">
        <v>34</v>
      </c>
      <c r="G499" s="6">
        <v>1361</v>
      </c>
      <c r="H499" s="6">
        <v>12.09</v>
      </c>
      <c r="I499" s="6" t="s">
        <v>35</v>
      </c>
      <c r="J499" s="10">
        <v>4.3999999999999998E-12</v>
      </c>
      <c r="K499" s="6" t="s">
        <v>36</v>
      </c>
    </row>
    <row r="500" spans="1:11">
      <c r="A500" s="6" t="s">
        <v>1062</v>
      </c>
      <c r="B500" s="6" t="s">
        <v>1063</v>
      </c>
      <c r="C500" s="6">
        <v>3</v>
      </c>
      <c r="D500" s="6" t="s">
        <v>1067</v>
      </c>
      <c r="E500" s="6" t="s">
        <v>1068</v>
      </c>
      <c r="F500" s="6" t="s">
        <v>42</v>
      </c>
      <c r="G500" s="6">
        <v>4307</v>
      </c>
      <c r="H500" s="6">
        <v>8.5399999999999991</v>
      </c>
      <c r="I500" s="6" t="s">
        <v>39</v>
      </c>
      <c r="J500" s="6" t="s">
        <v>39</v>
      </c>
      <c r="K500" s="6" t="s">
        <v>39</v>
      </c>
    </row>
    <row r="501" spans="1:11">
      <c r="A501" s="6" t="s">
        <v>476</v>
      </c>
      <c r="B501" s="6" t="s">
        <v>477</v>
      </c>
      <c r="C501" s="6">
        <v>1</v>
      </c>
      <c r="D501" s="6" t="s">
        <v>478</v>
      </c>
      <c r="E501" s="6" t="s">
        <v>479</v>
      </c>
      <c r="F501" s="6" t="s">
        <v>34</v>
      </c>
      <c r="G501" s="6">
        <v>1572</v>
      </c>
      <c r="H501" s="6">
        <v>35.89</v>
      </c>
      <c r="I501" s="6" t="s">
        <v>35</v>
      </c>
      <c r="J501" s="10">
        <v>9.6000000000000005E-11</v>
      </c>
      <c r="K501" s="6" t="s">
        <v>36</v>
      </c>
    </row>
    <row r="502" spans="1:11">
      <c r="A502" s="6" t="s">
        <v>476</v>
      </c>
      <c r="B502" s="6" t="s">
        <v>477</v>
      </c>
      <c r="C502" s="6">
        <v>2</v>
      </c>
      <c r="D502" s="6" t="s">
        <v>480</v>
      </c>
      <c r="E502" s="6" t="s">
        <v>481</v>
      </c>
      <c r="F502" s="6" t="s">
        <v>34</v>
      </c>
      <c r="G502" s="6">
        <v>1037</v>
      </c>
      <c r="H502" s="6">
        <v>32.409999999999997</v>
      </c>
      <c r="I502" s="6" t="s">
        <v>35</v>
      </c>
      <c r="J502" s="10">
        <v>9.4999999999999999E-14</v>
      </c>
      <c r="K502" s="6" t="s">
        <v>36</v>
      </c>
    </row>
    <row r="503" spans="1:11">
      <c r="A503" s="6" t="s">
        <v>476</v>
      </c>
      <c r="B503" s="6" t="s">
        <v>477</v>
      </c>
      <c r="C503" s="6">
        <v>3</v>
      </c>
      <c r="D503" s="6" t="s">
        <v>482</v>
      </c>
      <c r="E503" s="6" t="s">
        <v>483</v>
      </c>
      <c r="F503" s="6" t="s">
        <v>34</v>
      </c>
      <c r="G503" s="6">
        <v>1274</v>
      </c>
      <c r="H503" s="6">
        <v>29.19</v>
      </c>
      <c r="I503" s="6" t="s">
        <v>35</v>
      </c>
      <c r="J503" s="10">
        <v>7.0000000000000004E-11</v>
      </c>
      <c r="K503" s="6" t="s">
        <v>36</v>
      </c>
    </row>
    <row r="504" spans="1:11">
      <c r="A504" s="6" t="s">
        <v>381</v>
      </c>
      <c r="B504" s="6" t="s">
        <v>382</v>
      </c>
      <c r="C504" s="6">
        <v>1</v>
      </c>
      <c r="D504" s="6" t="s">
        <v>383</v>
      </c>
      <c r="E504" s="6" t="s">
        <v>384</v>
      </c>
      <c r="F504" s="6" t="s">
        <v>34</v>
      </c>
      <c r="G504" s="6">
        <v>1585</v>
      </c>
      <c r="H504" s="6">
        <v>41.82</v>
      </c>
      <c r="I504" s="6" t="s">
        <v>35</v>
      </c>
      <c r="J504" s="10">
        <v>2.2999999999999999E-12</v>
      </c>
      <c r="K504" s="6" t="s">
        <v>36</v>
      </c>
    </row>
    <row r="505" spans="1:11">
      <c r="A505" s="6" t="s">
        <v>381</v>
      </c>
      <c r="B505" s="6" t="s">
        <v>382</v>
      </c>
      <c r="C505" s="6">
        <v>2</v>
      </c>
      <c r="D505" s="6" t="s">
        <v>385</v>
      </c>
      <c r="E505" s="6" t="s">
        <v>386</v>
      </c>
      <c r="F505" s="6" t="s">
        <v>34</v>
      </c>
      <c r="G505" s="6">
        <v>1308</v>
      </c>
      <c r="H505" s="6">
        <v>28.05</v>
      </c>
      <c r="I505" s="6" t="s">
        <v>35</v>
      </c>
      <c r="J505" s="10">
        <v>8.5999999999999997E-13</v>
      </c>
      <c r="K505" s="6" t="s">
        <v>36</v>
      </c>
    </row>
    <row r="506" spans="1:11">
      <c r="A506" s="6" t="s">
        <v>381</v>
      </c>
      <c r="B506" s="6" t="s">
        <v>382</v>
      </c>
      <c r="C506" s="6">
        <v>3</v>
      </c>
      <c r="D506" s="6" t="s">
        <v>387</v>
      </c>
      <c r="E506" s="6" t="s">
        <v>388</v>
      </c>
      <c r="F506" s="6" t="s">
        <v>34</v>
      </c>
      <c r="G506" s="6">
        <v>1032</v>
      </c>
      <c r="H506" s="6">
        <v>26.33</v>
      </c>
      <c r="I506" s="6" t="s">
        <v>35</v>
      </c>
      <c r="J506" s="10">
        <v>3.3000000000000001E-13</v>
      </c>
      <c r="K506" s="6" t="s">
        <v>36</v>
      </c>
    </row>
    <row r="507" spans="1:11">
      <c r="A507" s="6" t="s">
        <v>242</v>
      </c>
      <c r="B507" s="6" t="s">
        <v>243</v>
      </c>
      <c r="C507" s="6">
        <v>1</v>
      </c>
      <c r="D507" s="6" t="s">
        <v>244</v>
      </c>
      <c r="E507" s="6" t="s">
        <v>245</v>
      </c>
      <c r="F507" s="6" t="s">
        <v>34</v>
      </c>
      <c r="G507" s="6">
        <v>1301</v>
      </c>
      <c r="H507" s="6">
        <v>47.97</v>
      </c>
      <c r="I507" s="6" t="s">
        <v>35</v>
      </c>
      <c r="J507" s="10">
        <v>7.0000000000000001E-12</v>
      </c>
      <c r="K507" s="6" t="s">
        <v>36</v>
      </c>
    </row>
    <row r="508" spans="1:11">
      <c r="A508" s="6" t="s">
        <v>242</v>
      </c>
      <c r="B508" s="6" t="s">
        <v>243</v>
      </c>
      <c r="C508" s="6">
        <v>2</v>
      </c>
      <c r="D508" s="6" t="s">
        <v>246</v>
      </c>
      <c r="E508" s="6" t="s">
        <v>247</v>
      </c>
      <c r="F508" s="6" t="s">
        <v>34</v>
      </c>
      <c r="G508" s="6">
        <v>1023</v>
      </c>
      <c r="H508" s="6">
        <v>24.24</v>
      </c>
      <c r="I508" s="6" t="s">
        <v>35</v>
      </c>
      <c r="J508" s="10">
        <v>1.7000000000000001E-13</v>
      </c>
      <c r="K508" s="6" t="s">
        <v>36</v>
      </c>
    </row>
    <row r="509" spans="1:11">
      <c r="A509" s="6" t="s">
        <v>242</v>
      </c>
      <c r="B509" s="6" t="s">
        <v>243</v>
      </c>
      <c r="C509" s="6">
        <v>3</v>
      </c>
      <c r="D509" s="6" t="s">
        <v>248</v>
      </c>
      <c r="E509" s="6" t="s">
        <v>249</v>
      </c>
      <c r="F509" s="6" t="s">
        <v>34</v>
      </c>
      <c r="G509" s="6">
        <v>3280</v>
      </c>
      <c r="H509" s="6">
        <v>-1.94</v>
      </c>
      <c r="I509" s="6" t="s">
        <v>39</v>
      </c>
      <c r="J509" s="6" t="s">
        <v>39</v>
      </c>
      <c r="K509" s="6" t="s">
        <v>39</v>
      </c>
    </row>
    <row r="510" spans="1:11">
      <c r="A510" s="6" t="s">
        <v>342</v>
      </c>
      <c r="B510" s="6" t="s">
        <v>335</v>
      </c>
      <c r="C510" s="6">
        <v>1</v>
      </c>
      <c r="D510" s="6" t="s">
        <v>343</v>
      </c>
      <c r="E510" s="6" t="s">
        <v>344</v>
      </c>
      <c r="F510" s="6" t="s">
        <v>34</v>
      </c>
      <c r="G510" s="6">
        <v>1549</v>
      </c>
      <c r="H510" s="6">
        <v>45.61</v>
      </c>
      <c r="I510" s="6" t="s">
        <v>35</v>
      </c>
      <c r="J510" s="10">
        <v>8.9999999999999996E-12</v>
      </c>
      <c r="K510" s="6" t="s">
        <v>36</v>
      </c>
    </row>
    <row r="511" spans="1:11">
      <c r="A511" s="6" t="s">
        <v>342</v>
      </c>
      <c r="B511" s="6" t="s">
        <v>335</v>
      </c>
      <c r="C511" s="6">
        <v>2</v>
      </c>
      <c r="D511" s="6" t="s">
        <v>345</v>
      </c>
      <c r="E511" s="6" t="s">
        <v>346</v>
      </c>
      <c r="F511" s="6" t="s">
        <v>34</v>
      </c>
      <c r="G511" s="6">
        <v>1275</v>
      </c>
      <c r="H511" s="6">
        <v>29.83</v>
      </c>
      <c r="I511" s="6" t="s">
        <v>35</v>
      </c>
      <c r="J511" s="10">
        <v>1.5E-10</v>
      </c>
      <c r="K511" s="6" t="s">
        <v>36</v>
      </c>
    </row>
    <row r="512" spans="1:11">
      <c r="A512" s="6" t="s">
        <v>342</v>
      </c>
      <c r="B512" s="6" t="s">
        <v>335</v>
      </c>
      <c r="C512" s="6">
        <v>3</v>
      </c>
      <c r="D512" s="6" t="s">
        <v>347</v>
      </c>
      <c r="E512" s="6" t="s">
        <v>348</v>
      </c>
      <c r="F512" s="6" t="s">
        <v>34</v>
      </c>
      <c r="G512" s="6">
        <v>1026</v>
      </c>
      <c r="H512" s="6">
        <v>19.12</v>
      </c>
      <c r="I512" s="6" t="s">
        <v>35</v>
      </c>
      <c r="J512" s="10">
        <v>6.4999999999999996E-13</v>
      </c>
      <c r="K512" s="6" t="s">
        <v>36</v>
      </c>
    </row>
    <row r="513" spans="1:11">
      <c r="A513" s="6" t="s">
        <v>1241</v>
      </c>
      <c r="B513" s="6" t="s">
        <v>1242</v>
      </c>
      <c r="C513" s="6">
        <v>1</v>
      </c>
      <c r="D513" s="6" t="s">
        <v>1243</v>
      </c>
      <c r="E513" s="6" t="s">
        <v>1244</v>
      </c>
      <c r="F513" s="6" t="s">
        <v>34</v>
      </c>
      <c r="G513" s="6">
        <v>1496</v>
      </c>
      <c r="H513" s="6">
        <v>21.73</v>
      </c>
      <c r="I513" s="6" t="s">
        <v>35</v>
      </c>
      <c r="J513" s="10">
        <v>2.5E-15</v>
      </c>
      <c r="K513" s="6" t="s">
        <v>36</v>
      </c>
    </row>
    <row r="514" spans="1:11">
      <c r="A514" s="6" t="s">
        <v>1241</v>
      </c>
      <c r="B514" s="6" t="s">
        <v>1242</v>
      </c>
      <c r="C514" s="6">
        <v>2</v>
      </c>
      <c r="D514" s="6" t="s">
        <v>1245</v>
      </c>
      <c r="E514" s="6" t="s">
        <v>1246</v>
      </c>
      <c r="F514" s="6" t="s">
        <v>42</v>
      </c>
      <c r="G514" s="6">
        <v>1549</v>
      </c>
      <c r="H514" s="6">
        <v>0.83</v>
      </c>
      <c r="I514" s="6" t="s">
        <v>1247</v>
      </c>
      <c r="J514" s="10">
        <v>1.7E-5</v>
      </c>
      <c r="K514" s="6" t="s">
        <v>1248</v>
      </c>
    </row>
    <row r="515" spans="1:11">
      <c r="A515" s="6" t="s">
        <v>1241</v>
      </c>
      <c r="B515" s="6" t="s">
        <v>1242</v>
      </c>
      <c r="C515" s="6">
        <v>3</v>
      </c>
      <c r="D515" s="6" t="s">
        <v>1249</v>
      </c>
      <c r="E515" s="6" t="s">
        <v>1250</v>
      </c>
      <c r="F515" s="6" t="s">
        <v>34</v>
      </c>
      <c r="G515" s="6">
        <v>1269</v>
      </c>
      <c r="H515" s="6">
        <v>-0.63</v>
      </c>
      <c r="I515" s="6" t="s">
        <v>39</v>
      </c>
      <c r="J515" s="6" t="s">
        <v>39</v>
      </c>
      <c r="K515" s="6" t="s">
        <v>39</v>
      </c>
    </row>
    <row r="516" spans="1:11">
      <c r="A516" s="6" t="s">
        <v>218</v>
      </c>
      <c r="B516" s="6" t="s">
        <v>219</v>
      </c>
      <c r="C516" s="6">
        <v>1</v>
      </c>
      <c r="D516" s="6" t="s">
        <v>220</v>
      </c>
      <c r="E516" s="6" t="s">
        <v>221</v>
      </c>
      <c r="F516" s="6" t="s">
        <v>34</v>
      </c>
      <c r="G516" s="6">
        <v>1039</v>
      </c>
      <c r="H516" s="6">
        <v>31.09</v>
      </c>
      <c r="I516" s="6" t="s">
        <v>35</v>
      </c>
      <c r="J516" s="10">
        <v>3.6E-12</v>
      </c>
      <c r="K516" s="6" t="s">
        <v>36</v>
      </c>
    </row>
    <row r="517" spans="1:11">
      <c r="A517" s="6" t="s">
        <v>218</v>
      </c>
      <c r="B517" s="6" t="s">
        <v>219</v>
      </c>
      <c r="C517" s="6">
        <v>2</v>
      </c>
      <c r="D517" s="6" t="s">
        <v>222</v>
      </c>
      <c r="E517" s="6" t="s">
        <v>223</v>
      </c>
      <c r="F517" s="6" t="s">
        <v>34</v>
      </c>
      <c r="G517" s="6">
        <v>284</v>
      </c>
      <c r="H517" s="6">
        <v>3.37</v>
      </c>
      <c r="I517" s="6" t="s">
        <v>39</v>
      </c>
      <c r="J517" s="6" t="s">
        <v>39</v>
      </c>
      <c r="K517" s="6" t="s">
        <v>39</v>
      </c>
    </row>
    <row r="518" spans="1:11">
      <c r="A518" s="6" t="s">
        <v>218</v>
      </c>
      <c r="B518" s="6" t="s">
        <v>219</v>
      </c>
      <c r="C518" s="6">
        <v>3</v>
      </c>
      <c r="D518" s="6" t="s">
        <v>224</v>
      </c>
      <c r="E518" s="6" t="s">
        <v>225</v>
      </c>
      <c r="F518" s="6" t="s">
        <v>34</v>
      </c>
      <c r="G518" s="6">
        <v>2913</v>
      </c>
      <c r="H518" s="6">
        <v>-0.37</v>
      </c>
      <c r="I518" s="6" t="s">
        <v>39</v>
      </c>
      <c r="J518" s="6" t="s">
        <v>39</v>
      </c>
      <c r="K518" s="6" t="s">
        <v>39</v>
      </c>
    </row>
    <row r="519" spans="1:11">
      <c r="A519" s="6" t="s">
        <v>208</v>
      </c>
      <c r="B519" s="6" t="s">
        <v>209</v>
      </c>
      <c r="C519" s="6">
        <v>1</v>
      </c>
      <c r="D519" s="6" t="s">
        <v>210</v>
      </c>
      <c r="E519" s="6" t="s">
        <v>211</v>
      </c>
      <c r="F519" s="6" t="s">
        <v>34</v>
      </c>
      <c r="G519" s="6">
        <v>1294</v>
      </c>
      <c r="H519" s="6">
        <v>49.08</v>
      </c>
      <c r="I519" s="6" t="s">
        <v>35</v>
      </c>
      <c r="J519" s="10">
        <v>5.6000000000000004E-12</v>
      </c>
      <c r="K519" s="6" t="s">
        <v>36</v>
      </c>
    </row>
    <row r="520" spans="1:11">
      <c r="A520" s="6" t="s">
        <v>208</v>
      </c>
      <c r="B520" s="6" t="s">
        <v>209</v>
      </c>
      <c r="C520" s="6">
        <v>2</v>
      </c>
      <c r="D520" s="6" t="s">
        <v>212</v>
      </c>
      <c r="E520" s="6" t="s">
        <v>213</v>
      </c>
      <c r="F520" s="6" t="s">
        <v>34</v>
      </c>
      <c r="G520" s="6">
        <v>7112</v>
      </c>
      <c r="H520" s="6">
        <v>37.17</v>
      </c>
      <c r="I520" s="6" t="s">
        <v>214</v>
      </c>
      <c r="J520" s="10">
        <v>6.9999999999999997E-7</v>
      </c>
      <c r="K520" s="6" t="s">
        <v>215</v>
      </c>
    </row>
    <row r="521" spans="1:11">
      <c r="A521" s="6" t="s">
        <v>208</v>
      </c>
      <c r="B521" s="6" t="s">
        <v>209</v>
      </c>
      <c r="C521" s="6">
        <v>3</v>
      </c>
      <c r="D521" s="6" t="s">
        <v>216</v>
      </c>
      <c r="E521" s="6" t="s">
        <v>217</v>
      </c>
      <c r="F521" s="6" t="s">
        <v>34</v>
      </c>
      <c r="G521" s="6">
        <v>1021</v>
      </c>
      <c r="H521" s="6">
        <v>33.380000000000003</v>
      </c>
      <c r="I521" s="6" t="s">
        <v>35</v>
      </c>
      <c r="J521" s="10">
        <v>1.4999999999999999E-13</v>
      </c>
      <c r="K521" s="6" t="s">
        <v>36</v>
      </c>
    </row>
    <row r="522" spans="1:11">
      <c r="A522" s="6" t="s">
        <v>492</v>
      </c>
      <c r="B522" s="6" t="s">
        <v>493</v>
      </c>
      <c r="C522" s="6">
        <v>1</v>
      </c>
      <c r="D522" s="6" t="s">
        <v>494</v>
      </c>
      <c r="E522" s="6" t="s">
        <v>271</v>
      </c>
      <c r="F522" s="6" t="s">
        <v>34</v>
      </c>
      <c r="G522" s="6">
        <v>1033</v>
      </c>
      <c r="H522" s="6">
        <v>23.72</v>
      </c>
      <c r="I522" s="6" t="s">
        <v>35</v>
      </c>
      <c r="J522" s="10">
        <v>6.6000000000000001E-12</v>
      </c>
      <c r="K522" s="6" t="s">
        <v>36</v>
      </c>
    </row>
    <row r="523" spans="1:11">
      <c r="A523" s="6" t="s">
        <v>492</v>
      </c>
      <c r="B523" s="6" t="s">
        <v>493</v>
      </c>
      <c r="C523" s="6">
        <v>2</v>
      </c>
      <c r="D523" s="6" t="s">
        <v>495</v>
      </c>
      <c r="E523" s="6" t="s">
        <v>496</v>
      </c>
      <c r="F523" s="6" t="s">
        <v>42</v>
      </c>
      <c r="G523" s="6">
        <v>2915</v>
      </c>
      <c r="H523" s="6">
        <v>-3.55</v>
      </c>
      <c r="I523" s="6" t="s">
        <v>39</v>
      </c>
      <c r="J523" s="6" t="s">
        <v>39</v>
      </c>
      <c r="K523" s="6" t="s">
        <v>39</v>
      </c>
    </row>
    <row r="524" spans="1:11">
      <c r="A524" s="6" t="s">
        <v>492</v>
      </c>
      <c r="B524" s="6" t="s">
        <v>493</v>
      </c>
      <c r="C524" s="6">
        <v>3</v>
      </c>
      <c r="D524" s="6" t="s">
        <v>497</v>
      </c>
      <c r="E524" s="6" t="s">
        <v>273</v>
      </c>
      <c r="F524" s="6" t="s">
        <v>34</v>
      </c>
      <c r="G524" s="6">
        <v>7410</v>
      </c>
      <c r="H524" s="6">
        <v>-10.199999999999999</v>
      </c>
      <c r="I524" s="6" t="s">
        <v>39</v>
      </c>
      <c r="J524" s="6" t="s">
        <v>39</v>
      </c>
      <c r="K524" s="6" t="s">
        <v>39</v>
      </c>
    </row>
    <row r="525" spans="1:11">
      <c r="A525" s="6" t="s">
        <v>50</v>
      </c>
      <c r="B525" s="6" t="s">
        <v>51</v>
      </c>
      <c r="C525" s="6">
        <v>1</v>
      </c>
      <c r="D525" s="6" t="s">
        <v>52</v>
      </c>
      <c r="E525" s="6" t="s">
        <v>53</v>
      </c>
      <c r="F525" s="6" t="s">
        <v>34</v>
      </c>
      <c r="G525" s="6">
        <v>1405</v>
      </c>
      <c r="H525" s="6">
        <v>14.47</v>
      </c>
      <c r="I525" s="6" t="s">
        <v>35</v>
      </c>
      <c r="J525" s="10">
        <v>4.0999999999999999E-12</v>
      </c>
      <c r="K525" s="6" t="s">
        <v>36</v>
      </c>
    </row>
    <row r="526" spans="1:11">
      <c r="A526" s="6" t="s">
        <v>50</v>
      </c>
      <c r="B526" s="6" t="s">
        <v>51</v>
      </c>
      <c r="C526" s="6">
        <v>2</v>
      </c>
      <c r="D526" s="6" t="s">
        <v>54</v>
      </c>
      <c r="E526" s="6" t="s">
        <v>55</v>
      </c>
      <c r="F526" s="6" t="s">
        <v>34</v>
      </c>
      <c r="G526" s="6">
        <v>2858</v>
      </c>
      <c r="H526" s="6">
        <v>-1.1599999999999999</v>
      </c>
      <c r="I526" s="6" t="s">
        <v>39</v>
      </c>
      <c r="J526" s="6" t="s">
        <v>39</v>
      </c>
      <c r="K526" s="6" t="s">
        <v>39</v>
      </c>
    </row>
    <row r="527" spans="1:11">
      <c r="A527" s="6" t="s">
        <v>50</v>
      </c>
      <c r="B527" s="6" t="s">
        <v>51</v>
      </c>
      <c r="C527" s="6">
        <v>3</v>
      </c>
      <c r="D527" s="6" t="s">
        <v>56</v>
      </c>
      <c r="E527" s="6" t="s">
        <v>57</v>
      </c>
      <c r="F527" s="6" t="s">
        <v>34</v>
      </c>
      <c r="G527" s="6">
        <v>7461</v>
      </c>
      <c r="H527" s="6">
        <v>-1.68</v>
      </c>
      <c r="I527" s="6" t="s">
        <v>39</v>
      </c>
      <c r="J527" s="6" t="s">
        <v>39</v>
      </c>
      <c r="K527" s="6" t="s">
        <v>39</v>
      </c>
    </row>
    <row r="528" spans="1:11">
      <c r="A528" s="6" t="s">
        <v>498</v>
      </c>
      <c r="B528" s="6" t="s">
        <v>499</v>
      </c>
      <c r="C528" s="6">
        <v>1</v>
      </c>
      <c r="D528" s="6" t="s">
        <v>500</v>
      </c>
      <c r="E528" s="6" t="s">
        <v>501</v>
      </c>
      <c r="F528" s="6" t="s">
        <v>34</v>
      </c>
      <c r="G528" s="6">
        <v>1297</v>
      </c>
      <c r="H528" s="6">
        <v>43.57</v>
      </c>
      <c r="I528" s="6" t="s">
        <v>35</v>
      </c>
      <c r="J528" s="10">
        <v>6.3000000000000002E-11</v>
      </c>
      <c r="K528" s="6" t="s">
        <v>36</v>
      </c>
    </row>
    <row r="529" spans="1:11">
      <c r="A529" s="6" t="s">
        <v>498</v>
      </c>
      <c r="B529" s="6" t="s">
        <v>499</v>
      </c>
      <c r="C529" s="6">
        <v>2</v>
      </c>
      <c r="D529" s="6" t="s">
        <v>502</v>
      </c>
      <c r="E529" s="6" t="s">
        <v>503</v>
      </c>
      <c r="F529" s="6" t="s">
        <v>34</v>
      </c>
      <c r="G529" s="6">
        <v>1035</v>
      </c>
      <c r="H529" s="6">
        <v>29.26</v>
      </c>
      <c r="I529" s="6" t="s">
        <v>35</v>
      </c>
      <c r="J529" s="10">
        <v>9.4999999999999999E-13</v>
      </c>
      <c r="K529" s="6" t="s">
        <v>36</v>
      </c>
    </row>
    <row r="530" spans="1:11">
      <c r="A530" s="6" t="s">
        <v>498</v>
      </c>
      <c r="B530" s="6" t="s">
        <v>499</v>
      </c>
      <c r="C530" s="6">
        <v>3</v>
      </c>
      <c r="D530" s="6" t="s">
        <v>504</v>
      </c>
      <c r="E530" s="6" t="s">
        <v>505</v>
      </c>
      <c r="F530" s="6" t="s">
        <v>42</v>
      </c>
      <c r="G530" s="6">
        <v>1394</v>
      </c>
      <c r="H530" s="6">
        <v>-1.87</v>
      </c>
      <c r="I530" s="6" t="s">
        <v>39</v>
      </c>
      <c r="J530" s="6" t="s">
        <v>39</v>
      </c>
      <c r="K530" s="6" t="s">
        <v>39</v>
      </c>
    </row>
    <row r="531" spans="1:11">
      <c r="A531" s="6" t="s">
        <v>234</v>
      </c>
      <c r="B531" s="6" t="s">
        <v>235</v>
      </c>
      <c r="C531" s="6">
        <v>1</v>
      </c>
      <c r="D531" s="6" t="s">
        <v>236</v>
      </c>
      <c r="E531" s="6" t="s">
        <v>237</v>
      </c>
      <c r="F531" s="6" t="s">
        <v>34</v>
      </c>
      <c r="G531" s="6">
        <v>1040</v>
      </c>
      <c r="H531" s="6">
        <v>39.07</v>
      </c>
      <c r="I531" s="6" t="s">
        <v>35</v>
      </c>
      <c r="J531" s="10">
        <v>4.3E-11</v>
      </c>
      <c r="K531" s="6" t="s">
        <v>36</v>
      </c>
    </row>
    <row r="532" spans="1:11">
      <c r="A532" s="6" t="s">
        <v>234</v>
      </c>
      <c r="B532" s="6" t="s">
        <v>235</v>
      </c>
      <c r="C532" s="6">
        <v>2</v>
      </c>
      <c r="D532" s="6" t="s">
        <v>238</v>
      </c>
      <c r="E532" s="6" t="s">
        <v>239</v>
      </c>
      <c r="F532" s="6" t="s">
        <v>34</v>
      </c>
      <c r="G532" s="6">
        <v>2979</v>
      </c>
      <c r="H532" s="6">
        <v>-0.45</v>
      </c>
      <c r="I532" s="6" t="s">
        <v>39</v>
      </c>
      <c r="J532" s="6" t="s">
        <v>39</v>
      </c>
      <c r="K532" s="6" t="s">
        <v>39</v>
      </c>
    </row>
    <row r="533" spans="1:11">
      <c r="A533" s="6" t="s">
        <v>234</v>
      </c>
      <c r="B533" s="6" t="s">
        <v>235</v>
      </c>
      <c r="C533" s="6">
        <v>3</v>
      </c>
      <c r="D533" s="6" t="s">
        <v>240</v>
      </c>
      <c r="E533" s="6" t="s">
        <v>241</v>
      </c>
      <c r="F533" s="6" t="s">
        <v>42</v>
      </c>
      <c r="G533" s="6">
        <v>363</v>
      </c>
      <c r="H533" s="6">
        <v>-12</v>
      </c>
      <c r="I533" s="6" t="s">
        <v>39</v>
      </c>
      <c r="J533" s="6" t="s">
        <v>39</v>
      </c>
      <c r="K533" s="6" t="s">
        <v>39</v>
      </c>
    </row>
    <row r="534" spans="1:11">
      <c r="A534" s="6" t="s">
        <v>292</v>
      </c>
      <c r="B534" s="6" t="s">
        <v>293</v>
      </c>
      <c r="C534" s="6">
        <v>1</v>
      </c>
      <c r="D534" s="6" t="s">
        <v>294</v>
      </c>
      <c r="E534" s="6" t="s">
        <v>295</v>
      </c>
      <c r="F534" s="6" t="s">
        <v>34</v>
      </c>
      <c r="G534" s="6">
        <v>1793</v>
      </c>
      <c r="H534" s="6">
        <v>41.6</v>
      </c>
      <c r="I534" s="6" t="s">
        <v>35</v>
      </c>
      <c r="J534" s="10">
        <v>3.1000000000000002E-10</v>
      </c>
      <c r="K534" s="6" t="s">
        <v>36</v>
      </c>
    </row>
    <row r="535" spans="1:11">
      <c r="A535" s="6" t="s">
        <v>292</v>
      </c>
      <c r="B535" s="6" t="s">
        <v>293</v>
      </c>
      <c r="C535" s="6">
        <v>2</v>
      </c>
      <c r="D535" s="6" t="s">
        <v>296</v>
      </c>
      <c r="E535" s="6" t="s">
        <v>297</v>
      </c>
      <c r="F535" s="6" t="s">
        <v>34</v>
      </c>
      <c r="G535" s="6">
        <v>1045</v>
      </c>
      <c r="H535" s="6">
        <v>36.71</v>
      </c>
      <c r="I535" s="6" t="s">
        <v>35</v>
      </c>
      <c r="J535" s="10">
        <v>8.7999999999999997E-12</v>
      </c>
      <c r="K535" s="6" t="s">
        <v>36</v>
      </c>
    </row>
    <row r="536" spans="1:11">
      <c r="A536" s="6" t="s">
        <v>292</v>
      </c>
      <c r="B536" s="6" t="s">
        <v>293</v>
      </c>
      <c r="C536" s="6">
        <v>3</v>
      </c>
      <c r="D536" s="6" t="s">
        <v>298</v>
      </c>
      <c r="E536" s="6" t="s">
        <v>299</v>
      </c>
      <c r="F536" s="6" t="s">
        <v>34</v>
      </c>
      <c r="G536" s="6">
        <v>1556</v>
      </c>
      <c r="H536" s="6">
        <v>27.55</v>
      </c>
      <c r="I536" s="6" t="s">
        <v>35</v>
      </c>
      <c r="J536" s="10">
        <v>5.8E-11</v>
      </c>
      <c r="K536" s="6" t="s">
        <v>36</v>
      </c>
    </row>
    <row r="537" spans="1:11">
      <c r="A537" s="6" t="s">
        <v>292</v>
      </c>
      <c r="B537" s="6" t="s">
        <v>293</v>
      </c>
      <c r="C537" s="6">
        <v>4</v>
      </c>
      <c r="D537" s="6" t="s">
        <v>300</v>
      </c>
      <c r="E537" s="6" t="s">
        <v>301</v>
      </c>
      <c r="F537" s="6" t="s">
        <v>34</v>
      </c>
      <c r="G537" s="6">
        <v>1306</v>
      </c>
      <c r="H537" s="6">
        <v>23.09</v>
      </c>
      <c r="I537" s="6" t="s">
        <v>35</v>
      </c>
      <c r="J537" s="10">
        <v>7.1E-13</v>
      </c>
      <c r="K537" s="6" t="s">
        <v>36</v>
      </c>
    </row>
    <row r="538" spans="1:11">
      <c r="A538" s="6" t="s">
        <v>543</v>
      </c>
      <c r="B538" s="6" t="s">
        <v>544</v>
      </c>
      <c r="C538" s="6">
        <v>1</v>
      </c>
      <c r="D538" s="6" t="s">
        <v>545</v>
      </c>
      <c r="E538" s="6" t="s">
        <v>546</v>
      </c>
      <c r="F538" s="6" t="s">
        <v>34</v>
      </c>
      <c r="G538" s="6">
        <v>1039</v>
      </c>
      <c r="H538" s="6">
        <v>37.83</v>
      </c>
      <c r="I538" s="6" t="s">
        <v>35</v>
      </c>
      <c r="J538" s="10">
        <v>5.9000000000000001E-13</v>
      </c>
      <c r="K538" s="6" t="s">
        <v>36</v>
      </c>
    </row>
    <row r="539" spans="1:11">
      <c r="A539" s="6" t="s">
        <v>543</v>
      </c>
      <c r="B539" s="6" t="s">
        <v>544</v>
      </c>
      <c r="C539" s="6">
        <v>2</v>
      </c>
      <c r="D539" s="6" t="s">
        <v>547</v>
      </c>
      <c r="E539" s="6" t="s">
        <v>548</v>
      </c>
      <c r="F539" s="6" t="s">
        <v>42</v>
      </c>
      <c r="G539" s="6">
        <v>216</v>
      </c>
      <c r="H539" s="6">
        <v>-11.28</v>
      </c>
      <c r="I539" s="6" t="s">
        <v>39</v>
      </c>
      <c r="J539" s="6" t="s">
        <v>39</v>
      </c>
      <c r="K539" s="6" t="s">
        <v>39</v>
      </c>
    </row>
    <row r="540" spans="1:11">
      <c r="A540" s="6" t="s">
        <v>543</v>
      </c>
      <c r="B540" s="6" t="s">
        <v>544</v>
      </c>
      <c r="C540" s="6">
        <v>3</v>
      </c>
      <c r="D540" s="6" t="s">
        <v>549</v>
      </c>
      <c r="E540" s="6" t="s">
        <v>550</v>
      </c>
      <c r="F540" s="6" t="s">
        <v>42</v>
      </c>
      <c r="G540" s="6">
        <v>2997</v>
      </c>
      <c r="H540" s="6">
        <v>-16.68</v>
      </c>
      <c r="I540" s="6" t="s">
        <v>39</v>
      </c>
      <c r="J540" s="6" t="s">
        <v>39</v>
      </c>
      <c r="K540" s="6" t="s">
        <v>39</v>
      </c>
    </row>
    <row r="541" spans="1:11">
      <c r="A541" s="6" t="s">
        <v>1057</v>
      </c>
      <c r="B541" s="6" t="s">
        <v>1051</v>
      </c>
      <c r="C541" s="6">
        <v>1</v>
      </c>
      <c r="D541" s="6" t="s">
        <v>1058</v>
      </c>
      <c r="E541" s="6" t="s">
        <v>1053</v>
      </c>
      <c r="F541" s="6" t="s">
        <v>34</v>
      </c>
      <c r="G541" s="6">
        <v>150</v>
      </c>
      <c r="H541" s="6">
        <v>19.02</v>
      </c>
      <c r="I541" s="6" t="s">
        <v>39</v>
      </c>
      <c r="J541" s="6" t="s">
        <v>39</v>
      </c>
      <c r="K541" s="6" t="s">
        <v>39</v>
      </c>
    </row>
    <row r="542" spans="1:11">
      <c r="A542" s="6" t="s">
        <v>1057</v>
      </c>
      <c r="B542" s="6" t="s">
        <v>1051</v>
      </c>
      <c r="C542" s="6">
        <v>2</v>
      </c>
      <c r="D542" s="6" t="s">
        <v>1059</v>
      </c>
      <c r="E542" s="6" t="s">
        <v>1053</v>
      </c>
      <c r="F542" s="6" t="s">
        <v>34</v>
      </c>
      <c r="G542" s="6">
        <v>325</v>
      </c>
      <c r="H542" s="6">
        <v>19.02</v>
      </c>
      <c r="I542" s="6" t="s">
        <v>39</v>
      </c>
      <c r="J542" s="6" t="s">
        <v>39</v>
      </c>
      <c r="K542" s="6" t="s">
        <v>39</v>
      </c>
    </row>
    <row r="543" spans="1:11">
      <c r="A543" s="6" t="s">
        <v>1057</v>
      </c>
      <c r="B543" s="6" t="s">
        <v>1051</v>
      </c>
      <c r="C543" s="6">
        <v>3</v>
      </c>
      <c r="D543" s="6" t="s">
        <v>1060</v>
      </c>
      <c r="E543" s="6" t="s">
        <v>1055</v>
      </c>
      <c r="F543" s="6" t="s">
        <v>34</v>
      </c>
      <c r="G543" s="6">
        <v>1885</v>
      </c>
      <c r="H543" s="6">
        <v>11.6</v>
      </c>
      <c r="I543" s="6" t="s">
        <v>35</v>
      </c>
      <c r="J543" s="10">
        <v>4.3999999999999998E-12</v>
      </c>
      <c r="K543" s="6" t="s">
        <v>36</v>
      </c>
    </row>
    <row r="544" spans="1:11">
      <c r="A544" s="6" t="s">
        <v>1057</v>
      </c>
      <c r="B544" s="6" t="s">
        <v>1051</v>
      </c>
      <c r="C544" s="6">
        <v>4</v>
      </c>
      <c r="D544" s="6" t="s">
        <v>1061</v>
      </c>
      <c r="E544" s="6" t="s">
        <v>1018</v>
      </c>
      <c r="F544" s="6" t="s">
        <v>42</v>
      </c>
      <c r="G544" s="6">
        <v>3171</v>
      </c>
      <c r="H544" s="6">
        <v>7.89</v>
      </c>
      <c r="I544" s="6" t="s">
        <v>39</v>
      </c>
      <c r="J544" s="6" t="s">
        <v>39</v>
      </c>
      <c r="K544" s="6" t="s">
        <v>39</v>
      </c>
    </row>
    <row r="545" spans="1:11">
      <c r="A545" s="6" t="s">
        <v>1222</v>
      </c>
      <c r="B545" s="6" t="s">
        <v>1223</v>
      </c>
      <c r="C545" s="6">
        <v>1</v>
      </c>
      <c r="D545" s="6" t="s">
        <v>1224</v>
      </c>
      <c r="E545" s="6" t="s">
        <v>1225</v>
      </c>
      <c r="F545" s="6" t="s">
        <v>42</v>
      </c>
      <c r="G545" s="6">
        <v>2749</v>
      </c>
      <c r="H545" s="6">
        <v>31.28</v>
      </c>
      <c r="I545" s="6" t="s">
        <v>1214</v>
      </c>
      <c r="J545" s="10">
        <v>1.2999999999999999E-10</v>
      </c>
      <c r="K545" s="6" t="s">
        <v>1215</v>
      </c>
    </row>
    <row r="546" spans="1:11">
      <c r="A546" s="6" t="s">
        <v>1222</v>
      </c>
      <c r="B546" s="6" t="s">
        <v>1223</v>
      </c>
      <c r="C546" s="6">
        <v>2</v>
      </c>
      <c r="D546" s="6" t="s">
        <v>1226</v>
      </c>
      <c r="E546" s="6" t="s">
        <v>1227</v>
      </c>
      <c r="F546" s="6" t="s">
        <v>34</v>
      </c>
      <c r="G546" s="6">
        <v>1304</v>
      </c>
      <c r="H546" s="6">
        <v>29.48</v>
      </c>
      <c r="I546" s="6" t="s">
        <v>35</v>
      </c>
      <c r="J546" s="10">
        <v>2.0999999999999999E-11</v>
      </c>
      <c r="K546" s="6" t="s">
        <v>36</v>
      </c>
    </row>
    <row r="547" spans="1:11">
      <c r="A547" s="6" t="s">
        <v>1222</v>
      </c>
      <c r="B547" s="6" t="s">
        <v>1223</v>
      </c>
      <c r="C547" s="6">
        <v>3</v>
      </c>
      <c r="D547" s="6" t="s">
        <v>1228</v>
      </c>
      <c r="E547" s="6" t="s">
        <v>1217</v>
      </c>
      <c r="F547" s="6" t="s">
        <v>34</v>
      </c>
      <c r="G547" s="6">
        <v>4262</v>
      </c>
      <c r="H547" s="6">
        <v>21.88</v>
      </c>
      <c r="I547" s="6" t="s">
        <v>39</v>
      </c>
      <c r="J547" s="6" t="s">
        <v>39</v>
      </c>
      <c r="K547" s="6" t="s">
        <v>39</v>
      </c>
    </row>
    <row r="548" spans="1:11">
      <c r="A548" s="6" t="s">
        <v>1222</v>
      </c>
      <c r="B548" s="6" t="s">
        <v>1223</v>
      </c>
      <c r="C548" s="6">
        <v>4</v>
      </c>
      <c r="D548" s="6" t="s">
        <v>1229</v>
      </c>
      <c r="E548" s="6" t="s">
        <v>1230</v>
      </c>
      <c r="F548" s="6" t="s">
        <v>34</v>
      </c>
      <c r="G548" s="6">
        <v>2344</v>
      </c>
      <c r="H548" s="6">
        <v>13.4</v>
      </c>
      <c r="I548" s="6" t="s">
        <v>1231</v>
      </c>
      <c r="J548" s="10">
        <v>1.2999999999999999E-5</v>
      </c>
      <c r="K548" s="6" t="s">
        <v>1232</v>
      </c>
    </row>
    <row r="549" spans="1:11">
      <c r="A549" s="6" t="s">
        <v>1199</v>
      </c>
      <c r="B549" s="6" t="s">
        <v>1200</v>
      </c>
      <c r="C549" s="6">
        <v>1</v>
      </c>
      <c r="D549" s="6" t="s">
        <v>1201</v>
      </c>
      <c r="E549" s="6" t="s">
        <v>1202</v>
      </c>
      <c r="F549" s="6" t="s">
        <v>34</v>
      </c>
      <c r="G549" s="6">
        <v>6393</v>
      </c>
      <c r="H549" s="6">
        <v>29.07</v>
      </c>
      <c r="I549" s="6" t="s">
        <v>39</v>
      </c>
      <c r="J549" s="6" t="s">
        <v>39</v>
      </c>
      <c r="K549" s="6" t="s">
        <v>39</v>
      </c>
    </row>
    <row r="550" spans="1:11">
      <c r="A550" s="6" t="s">
        <v>1199</v>
      </c>
      <c r="B550" s="6" t="s">
        <v>1200</v>
      </c>
      <c r="C550" s="6">
        <v>2</v>
      </c>
      <c r="D550" s="6" t="s">
        <v>1203</v>
      </c>
      <c r="E550" s="6" t="s">
        <v>1204</v>
      </c>
      <c r="F550" s="6" t="s">
        <v>34</v>
      </c>
      <c r="G550" s="6">
        <v>204</v>
      </c>
      <c r="H550" s="6">
        <v>23.77</v>
      </c>
      <c r="I550" s="6" t="s">
        <v>39</v>
      </c>
      <c r="J550" s="6" t="s">
        <v>39</v>
      </c>
      <c r="K550" s="6" t="s">
        <v>39</v>
      </c>
    </row>
    <row r="551" spans="1:11">
      <c r="A551" s="6" t="s">
        <v>1199</v>
      </c>
      <c r="B551" s="6" t="s">
        <v>1200</v>
      </c>
      <c r="C551" s="6">
        <v>3</v>
      </c>
      <c r="D551" s="6" t="s">
        <v>1205</v>
      </c>
      <c r="E551" s="6" t="s">
        <v>1206</v>
      </c>
      <c r="F551" s="6" t="s">
        <v>34</v>
      </c>
      <c r="G551" s="6">
        <v>4202</v>
      </c>
      <c r="H551" s="6">
        <v>20.84</v>
      </c>
      <c r="I551" s="6" t="s">
        <v>1207</v>
      </c>
      <c r="J551" s="10">
        <v>1.9000000000000001E-5</v>
      </c>
      <c r="K551" s="6" t="s">
        <v>885</v>
      </c>
    </row>
    <row r="552" spans="1:11">
      <c r="A552" s="6" t="s">
        <v>389</v>
      </c>
      <c r="B552" s="6" t="s">
        <v>390</v>
      </c>
      <c r="C552" s="6">
        <v>1</v>
      </c>
      <c r="D552" s="6" t="s">
        <v>391</v>
      </c>
      <c r="E552" s="6" t="s">
        <v>295</v>
      </c>
      <c r="F552" s="6" t="s">
        <v>34</v>
      </c>
      <c r="G552" s="6">
        <v>1795</v>
      </c>
      <c r="H552" s="6">
        <v>39.72</v>
      </c>
      <c r="I552" s="6" t="s">
        <v>35</v>
      </c>
      <c r="J552" s="10">
        <v>3.1000000000000002E-10</v>
      </c>
      <c r="K552" s="6" t="s">
        <v>36</v>
      </c>
    </row>
    <row r="553" spans="1:11">
      <c r="A553" s="6" t="s">
        <v>389</v>
      </c>
      <c r="B553" s="6" t="s">
        <v>390</v>
      </c>
      <c r="C553" s="6">
        <v>2</v>
      </c>
      <c r="D553" s="6" t="s">
        <v>392</v>
      </c>
      <c r="E553" s="6" t="s">
        <v>393</v>
      </c>
      <c r="F553" s="6" t="s">
        <v>34</v>
      </c>
      <c r="G553" s="6">
        <v>1043</v>
      </c>
      <c r="H553" s="6">
        <v>37.119999999999997</v>
      </c>
      <c r="I553" s="6" t="s">
        <v>35</v>
      </c>
      <c r="J553" s="10">
        <v>8.7999999999999997E-12</v>
      </c>
      <c r="K553" s="6" t="s">
        <v>36</v>
      </c>
    </row>
    <row r="554" spans="1:11">
      <c r="A554" s="6" t="s">
        <v>389</v>
      </c>
      <c r="B554" s="6" t="s">
        <v>390</v>
      </c>
      <c r="C554" s="6">
        <v>3</v>
      </c>
      <c r="D554" s="6" t="s">
        <v>394</v>
      </c>
      <c r="E554" s="6" t="s">
        <v>395</v>
      </c>
      <c r="F554" s="6" t="s">
        <v>34</v>
      </c>
      <c r="G554" s="6">
        <v>1304</v>
      </c>
      <c r="H554" s="6">
        <v>29.52</v>
      </c>
      <c r="I554" s="6" t="s">
        <v>35</v>
      </c>
      <c r="J554" s="10">
        <v>1.3E-11</v>
      </c>
      <c r="K554" s="6" t="s">
        <v>36</v>
      </c>
    </row>
    <row r="555" spans="1:11">
      <c r="A555" s="6" t="s">
        <v>389</v>
      </c>
      <c r="B555" s="6" t="s">
        <v>390</v>
      </c>
      <c r="C555" s="6">
        <v>4</v>
      </c>
      <c r="D555" s="6" t="s">
        <v>396</v>
      </c>
      <c r="E555" s="6" t="s">
        <v>397</v>
      </c>
      <c r="F555" s="6" t="s">
        <v>34</v>
      </c>
      <c r="G555" s="6">
        <v>1558</v>
      </c>
      <c r="H555" s="6">
        <v>23.94</v>
      </c>
      <c r="I555" s="6" t="s">
        <v>35</v>
      </c>
      <c r="J555" s="10">
        <v>6.7000000000000001E-11</v>
      </c>
      <c r="K555" s="6" t="s">
        <v>36</v>
      </c>
    </row>
    <row r="556" spans="1:11">
      <c r="A556" s="6" t="s">
        <v>729</v>
      </c>
      <c r="B556" s="6" t="s">
        <v>730</v>
      </c>
      <c r="C556" s="6">
        <v>1</v>
      </c>
      <c r="D556" s="6" t="s">
        <v>731</v>
      </c>
      <c r="E556" s="6" t="s">
        <v>732</v>
      </c>
      <c r="F556" s="6" t="s">
        <v>34</v>
      </c>
      <c r="G556" s="6">
        <v>1841</v>
      </c>
      <c r="H556" s="6">
        <v>36.979999999999997</v>
      </c>
      <c r="I556" s="6" t="s">
        <v>35</v>
      </c>
      <c r="J556" s="10">
        <v>1.5E-9</v>
      </c>
      <c r="K556" s="6" t="s">
        <v>36</v>
      </c>
    </row>
    <row r="557" spans="1:11">
      <c r="A557" s="6" t="s">
        <v>729</v>
      </c>
      <c r="B557" s="6" t="s">
        <v>730</v>
      </c>
      <c r="C557" s="6">
        <v>2</v>
      </c>
      <c r="D557" s="6" t="s">
        <v>733</v>
      </c>
      <c r="E557" s="6" t="s">
        <v>734</v>
      </c>
      <c r="F557" s="6" t="s">
        <v>34</v>
      </c>
      <c r="G557" s="6">
        <v>1561</v>
      </c>
      <c r="H557" s="6">
        <v>36.840000000000003</v>
      </c>
      <c r="I557" s="6" t="s">
        <v>35</v>
      </c>
      <c r="J557" s="10">
        <v>5.9000000000000003E-12</v>
      </c>
      <c r="K557" s="6" t="s">
        <v>36</v>
      </c>
    </row>
    <row r="558" spans="1:11">
      <c r="A558" s="6" t="s">
        <v>729</v>
      </c>
      <c r="B558" s="6" t="s">
        <v>730</v>
      </c>
      <c r="C558" s="6">
        <v>3</v>
      </c>
      <c r="D558" s="6" t="s">
        <v>735</v>
      </c>
      <c r="E558" s="6" t="s">
        <v>736</v>
      </c>
      <c r="F558" s="6" t="s">
        <v>34</v>
      </c>
      <c r="G558" s="6">
        <v>1299</v>
      </c>
      <c r="H558" s="6">
        <v>30.94</v>
      </c>
      <c r="I558" s="6" t="s">
        <v>35</v>
      </c>
      <c r="J558" s="10">
        <v>1.5000000000000001E-12</v>
      </c>
      <c r="K558" s="6" t="s">
        <v>36</v>
      </c>
    </row>
    <row r="559" spans="1:11">
      <c r="A559" s="6" t="s">
        <v>729</v>
      </c>
      <c r="B559" s="6" t="s">
        <v>730</v>
      </c>
      <c r="C559" s="6">
        <v>4</v>
      </c>
      <c r="D559" s="6" t="s">
        <v>737</v>
      </c>
      <c r="E559" s="6" t="s">
        <v>738</v>
      </c>
      <c r="F559" s="6" t="s">
        <v>34</v>
      </c>
      <c r="G559" s="6">
        <v>1040</v>
      </c>
      <c r="H559" s="6">
        <v>26.75</v>
      </c>
      <c r="I559" s="6" t="s">
        <v>35</v>
      </c>
      <c r="J559" s="10">
        <v>7.5999999999999999E-13</v>
      </c>
      <c r="K559" s="6" t="s">
        <v>36</v>
      </c>
    </row>
    <row r="560" spans="1:11">
      <c r="A560" s="6" t="s">
        <v>729</v>
      </c>
      <c r="B560" s="6" t="s">
        <v>730</v>
      </c>
      <c r="C560" s="6">
        <v>5</v>
      </c>
      <c r="D560" s="6" t="s">
        <v>739</v>
      </c>
      <c r="E560" s="6" t="s">
        <v>740</v>
      </c>
      <c r="F560" s="6" t="s">
        <v>42</v>
      </c>
      <c r="G560" s="6">
        <v>1884</v>
      </c>
      <c r="H560" s="6">
        <v>12.94</v>
      </c>
      <c r="I560" s="6" t="s">
        <v>39</v>
      </c>
      <c r="J560" s="6" t="s">
        <v>39</v>
      </c>
      <c r="K560" s="6" t="s">
        <v>39</v>
      </c>
    </row>
    <row r="561" spans="1:11">
      <c r="A561" s="6" t="s">
        <v>602</v>
      </c>
      <c r="B561" s="6" t="s">
        <v>603</v>
      </c>
      <c r="C561" s="6">
        <v>1</v>
      </c>
      <c r="D561" s="6" t="s">
        <v>604</v>
      </c>
      <c r="E561" s="6" t="s">
        <v>605</v>
      </c>
      <c r="F561" s="6" t="s">
        <v>34</v>
      </c>
      <c r="G561" s="6">
        <v>1593</v>
      </c>
      <c r="H561" s="6">
        <v>41.66</v>
      </c>
      <c r="I561" s="6" t="s">
        <v>35</v>
      </c>
      <c r="J561" s="10">
        <v>2.6999999999999998E-12</v>
      </c>
      <c r="K561" s="6" t="s">
        <v>36</v>
      </c>
    </row>
    <row r="562" spans="1:11">
      <c r="A562" s="6" t="s">
        <v>602</v>
      </c>
      <c r="B562" s="6" t="s">
        <v>603</v>
      </c>
      <c r="C562" s="6">
        <v>2</v>
      </c>
      <c r="D562" s="6" t="s">
        <v>606</v>
      </c>
      <c r="E562" s="6" t="s">
        <v>607</v>
      </c>
      <c r="F562" s="6" t="s">
        <v>34</v>
      </c>
      <c r="G562" s="6">
        <v>1310</v>
      </c>
      <c r="H562" s="6">
        <v>34.380000000000003</v>
      </c>
      <c r="I562" s="6" t="s">
        <v>35</v>
      </c>
      <c r="J562" s="10">
        <v>8.5999999999999997E-13</v>
      </c>
      <c r="K562" s="6" t="s">
        <v>36</v>
      </c>
    </row>
    <row r="563" spans="1:11">
      <c r="A563" s="6" t="s">
        <v>602</v>
      </c>
      <c r="B563" s="6" t="s">
        <v>603</v>
      </c>
      <c r="C563" s="6">
        <v>3</v>
      </c>
      <c r="D563" s="6" t="s">
        <v>608</v>
      </c>
      <c r="E563" s="6" t="s">
        <v>609</v>
      </c>
      <c r="F563" s="6" t="s">
        <v>34</v>
      </c>
      <c r="G563" s="6">
        <v>1031</v>
      </c>
      <c r="H563" s="6">
        <v>24.69</v>
      </c>
      <c r="I563" s="6" t="s">
        <v>35</v>
      </c>
      <c r="J563" s="10">
        <v>2.4999999999999999E-13</v>
      </c>
      <c r="K563" s="6" t="s">
        <v>36</v>
      </c>
    </row>
    <row r="564" spans="1:11">
      <c r="A564" s="6" t="s">
        <v>414</v>
      </c>
      <c r="B564" s="6" t="s">
        <v>415</v>
      </c>
      <c r="C564" s="6">
        <v>1</v>
      </c>
      <c r="D564" s="6" t="s">
        <v>416</v>
      </c>
      <c r="E564" s="6" t="s">
        <v>417</v>
      </c>
      <c r="F564" s="6" t="s">
        <v>34</v>
      </c>
      <c r="G564" s="6">
        <v>1598</v>
      </c>
      <c r="H564" s="6">
        <v>38.17</v>
      </c>
      <c r="I564" s="6" t="s">
        <v>35</v>
      </c>
      <c r="J564" s="10">
        <v>7.5999999999999999E-13</v>
      </c>
      <c r="K564" s="6" t="s">
        <v>36</v>
      </c>
    </row>
    <row r="565" spans="1:11">
      <c r="A565" s="6" t="s">
        <v>414</v>
      </c>
      <c r="B565" s="6" t="s">
        <v>415</v>
      </c>
      <c r="C565" s="6">
        <v>2</v>
      </c>
      <c r="D565" s="6" t="s">
        <v>418</v>
      </c>
      <c r="E565" s="6" t="s">
        <v>419</v>
      </c>
      <c r="F565" s="6" t="s">
        <v>34</v>
      </c>
      <c r="G565" s="6">
        <v>1327</v>
      </c>
      <c r="H565" s="6">
        <v>34.92</v>
      </c>
      <c r="I565" s="6" t="s">
        <v>35</v>
      </c>
      <c r="J565" s="10">
        <v>1.4000000000000001E-13</v>
      </c>
      <c r="K565" s="6" t="s">
        <v>36</v>
      </c>
    </row>
    <row r="566" spans="1:11">
      <c r="A566" s="6" t="s">
        <v>414</v>
      </c>
      <c r="B566" s="6" t="s">
        <v>415</v>
      </c>
      <c r="C566" s="6">
        <v>3</v>
      </c>
      <c r="D566" s="6" t="s">
        <v>420</v>
      </c>
      <c r="E566" s="6" t="s">
        <v>421</v>
      </c>
      <c r="F566" s="6" t="s">
        <v>34</v>
      </c>
      <c r="G566" s="6">
        <v>1040</v>
      </c>
      <c r="H566" s="6">
        <v>28.02</v>
      </c>
      <c r="I566" s="6" t="s">
        <v>35</v>
      </c>
      <c r="J566" s="10">
        <v>6.4E-13</v>
      </c>
      <c r="K566" s="6" t="s">
        <v>36</v>
      </c>
    </row>
    <row r="567" spans="1:11">
      <c r="A567" s="6" t="s">
        <v>436</v>
      </c>
      <c r="B567" s="6" t="s">
        <v>437</v>
      </c>
      <c r="C567" s="6">
        <v>1</v>
      </c>
      <c r="D567" s="6" t="s">
        <v>438</v>
      </c>
      <c r="E567" s="6" t="s">
        <v>439</v>
      </c>
      <c r="F567" s="6" t="s">
        <v>34</v>
      </c>
      <c r="G567" s="6">
        <v>1308</v>
      </c>
      <c r="H567" s="6">
        <v>39.26</v>
      </c>
      <c r="I567" s="6" t="s">
        <v>35</v>
      </c>
      <c r="J567" s="10">
        <v>2.5000000000000001E-14</v>
      </c>
      <c r="K567" s="6" t="s">
        <v>36</v>
      </c>
    </row>
    <row r="568" spans="1:11">
      <c r="A568" s="6" t="s">
        <v>436</v>
      </c>
      <c r="B568" s="6" t="s">
        <v>437</v>
      </c>
      <c r="C568" s="6">
        <v>2</v>
      </c>
      <c r="D568" s="6" t="s">
        <v>440</v>
      </c>
      <c r="E568" s="6" t="s">
        <v>441</v>
      </c>
      <c r="F568" s="6" t="s">
        <v>34</v>
      </c>
      <c r="G568" s="6">
        <v>2080</v>
      </c>
      <c r="H568" s="6">
        <v>38.020000000000003</v>
      </c>
      <c r="I568" s="6" t="s">
        <v>35</v>
      </c>
      <c r="J568" s="10">
        <v>1.5E-10</v>
      </c>
      <c r="K568" s="6" t="s">
        <v>36</v>
      </c>
    </row>
    <row r="569" spans="1:11">
      <c r="A569" s="6" t="s">
        <v>436</v>
      </c>
      <c r="B569" s="6" t="s">
        <v>437</v>
      </c>
      <c r="C569" s="6">
        <v>3</v>
      </c>
      <c r="D569" s="6" t="s">
        <v>442</v>
      </c>
      <c r="E569" s="6" t="s">
        <v>443</v>
      </c>
      <c r="F569" s="6" t="s">
        <v>34</v>
      </c>
      <c r="G569" s="6">
        <v>1566</v>
      </c>
      <c r="H569" s="6">
        <v>33.85</v>
      </c>
      <c r="I569" s="6" t="s">
        <v>35</v>
      </c>
      <c r="J569" s="10">
        <v>6.1000000000000003E-13</v>
      </c>
      <c r="K569" s="6" t="s">
        <v>36</v>
      </c>
    </row>
    <row r="570" spans="1:11">
      <c r="A570" s="6" t="s">
        <v>436</v>
      </c>
      <c r="B570" s="6" t="s">
        <v>437</v>
      </c>
      <c r="C570" s="6">
        <v>4</v>
      </c>
      <c r="D570" s="6" t="s">
        <v>444</v>
      </c>
      <c r="E570" s="6" t="s">
        <v>445</v>
      </c>
      <c r="F570" s="6" t="s">
        <v>34</v>
      </c>
      <c r="G570" s="6">
        <v>1044</v>
      </c>
      <c r="H570" s="6">
        <v>28.34</v>
      </c>
      <c r="I570" s="6" t="s">
        <v>35</v>
      </c>
      <c r="J570" s="10">
        <v>8.3999999999999998E-12</v>
      </c>
      <c r="K570" s="6" t="s">
        <v>36</v>
      </c>
    </row>
    <row r="571" spans="1:11">
      <c r="A571" s="6" t="s">
        <v>436</v>
      </c>
      <c r="B571" s="6" t="s">
        <v>437</v>
      </c>
      <c r="C571" s="6">
        <v>5</v>
      </c>
      <c r="D571" s="6" t="s">
        <v>446</v>
      </c>
      <c r="E571" s="6" t="s">
        <v>447</v>
      </c>
      <c r="F571" s="6" t="s">
        <v>34</v>
      </c>
      <c r="G571" s="6">
        <v>1839</v>
      </c>
      <c r="H571" s="6">
        <v>27.84</v>
      </c>
      <c r="I571" s="6" t="s">
        <v>35</v>
      </c>
      <c r="J571" s="10">
        <v>1.5E-11</v>
      </c>
      <c r="K571" s="6" t="s">
        <v>36</v>
      </c>
    </row>
    <row r="572" spans="1:11">
      <c r="A572" s="6" t="s">
        <v>917</v>
      </c>
      <c r="B572" s="6" t="s">
        <v>918</v>
      </c>
      <c r="C572" s="6">
        <v>1</v>
      </c>
      <c r="D572" s="6" t="s">
        <v>919</v>
      </c>
      <c r="E572" s="6" t="s">
        <v>920</v>
      </c>
      <c r="F572" s="6" t="s">
        <v>34</v>
      </c>
      <c r="G572" s="6">
        <v>50</v>
      </c>
      <c r="H572" s="6">
        <v>48.64</v>
      </c>
      <c r="I572" s="6" t="s">
        <v>921</v>
      </c>
      <c r="J572" s="10">
        <v>1.7E-5</v>
      </c>
      <c r="K572" s="6" t="s">
        <v>922</v>
      </c>
    </row>
    <row r="573" spans="1:11">
      <c r="A573" s="6" t="s">
        <v>917</v>
      </c>
      <c r="B573" s="6" t="s">
        <v>918</v>
      </c>
      <c r="C573" s="6">
        <v>2</v>
      </c>
      <c r="D573" s="6" t="s">
        <v>923</v>
      </c>
      <c r="E573" s="6" t="s">
        <v>924</v>
      </c>
      <c r="F573" s="6" t="s">
        <v>34</v>
      </c>
      <c r="G573" s="6">
        <v>1069</v>
      </c>
      <c r="H573" s="6">
        <v>44.74</v>
      </c>
      <c r="I573" s="6" t="s">
        <v>925</v>
      </c>
      <c r="J573" s="10">
        <v>8.2999999999999998E-5</v>
      </c>
      <c r="K573" s="6" t="s">
        <v>926</v>
      </c>
    </row>
    <row r="574" spans="1:11">
      <c r="A574" s="6" t="s">
        <v>917</v>
      </c>
      <c r="B574" s="6" t="s">
        <v>918</v>
      </c>
      <c r="C574" s="6">
        <v>3</v>
      </c>
      <c r="D574" s="6" t="s">
        <v>927</v>
      </c>
      <c r="E574" s="6" t="s">
        <v>928</v>
      </c>
      <c r="F574" s="6" t="s">
        <v>42</v>
      </c>
      <c r="G574" s="6">
        <v>3934</v>
      </c>
      <c r="H574" s="6">
        <v>33.950000000000003</v>
      </c>
      <c r="I574" s="6" t="s">
        <v>929</v>
      </c>
      <c r="J574" s="10">
        <v>2.6999999999999998E-23</v>
      </c>
      <c r="K574" s="6" t="s">
        <v>930</v>
      </c>
    </row>
    <row r="575" spans="1:11">
      <c r="A575" s="6" t="s">
        <v>917</v>
      </c>
      <c r="B575" s="6" t="s">
        <v>918</v>
      </c>
      <c r="C575" s="6">
        <v>4</v>
      </c>
      <c r="D575" s="6" t="s">
        <v>931</v>
      </c>
      <c r="E575" s="6" t="s">
        <v>932</v>
      </c>
      <c r="F575" s="6" t="s">
        <v>42</v>
      </c>
      <c r="G575" s="6">
        <v>6301</v>
      </c>
      <c r="H575" s="6">
        <v>33.22</v>
      </c>
      <c r="I575" s="6" t="s">
        <v>904</v>
      </c>
      <c r="J575" s="10">
        <v>5.8000000000000001E-46</v>
      </c>
      <c r="K575" s="6" t="s">
        <v>905</v>
      </c>
    </row>
    <row r="576" spans="1:11">
      <c r="A576" s="6" t="s">
        <v>226</v>
      </c>
      <c r="B576" s="6" t="s">
        <v>227</v>
      </c>
      <c r="C576" s="6">
        <v>1</v>
      </c>
      <c r="D576" s="6" t="s">
        <v>228</v>
      </c>
      <c r="E576" s="6" t="s">
        <v>229</v>
      </c>
      <c r="F576" s="6" t="s">
        <v>34</v>
      </c>
      <c r="G576" s="6">
        <v>1585</v>
      </c>
      <c r="H576" s="6">
        <v>38.89</v>
      </c>
      <c r="I576" s="6" t="s">
        <v>35</v>
      </c>
      <c r="J576" s="10">
        <v>4.0999999999999999E-12</v>
      </c>
      <c r="K576" s="6" t="s">
        <v>36</v>
      </c>
    </row>
    <row r="577" spans="1:11">
      <c r="A577" s="6" t="s">
        <v>226</v>
      </c>
      <c r="B577" s="6" t="s">
        <v>227</v>
      </c>
      <c r="C577" s="6">
        <v>2</v>
      </c>
      <c r="D577" s="6" t="s">
        <v>230</v>
      </c>
      <c r="E577" s="6" t="s">
        <v>231</v>
      </c>
      <c r="F577" s="6" t="s">
        <v>34</v>
      </c>
      <c r="G577" s="6">
        <v>1306</v>
      </c>
      <c r="H577" s="6">
        <v>38.49</v>
      </c>
      <c r="I577" s="6" t="s">
        <v>35</v>
      </c>
      <c r="J577" s="10">
        <v>5.1000000000000005E-13</v>
      </c>
      <c r="K577" s="6" t="s">
        <v>36</v>
      </c>
    </row>
    <row r="578" spans="1:11">
      <c r="A578" s="6" t="s">
        <v>226</v>
      </c>
      <c r="B578" s="6" t="s">
        <v>227</v>
      </c>
      <c r="C578" s="6">
        <v>3</v>
      </c>
      <c r="D578" s="6" t="s">
        <v>232</v>
      </c>
      <c r="E578" s="6" t="s">
        <v>233</v>
      </c>
      <c r="F578" s="6" t="s">
        <v>34</v>
      </c>
      <c r="G578" s="6">
        <v>1034</v>
      </c>
      <c r="H578" s="6">
        <v>34.619999999999997</v>
      </c>
      <c r="I578" s="6" t="s">
        <v>35</v>
      </c>
      <c r="J578" s="10">
        <v>1.7E-12</v>
      </c>
      <c r="K578" s="6" t="s">
        <v>36</v>
      </c>
    </row>
    <row r="579" spans="1:11">
      <c r="A579" s="6" t="s">
        <v>373</v>
      </c>
      <c r="B579" s="6" t="s">
        <v>374</v>
      </c>
      <c r="C579" s="6">
        <v>1</v>
      </c>
      <c r="D579" s="6" t="s">
        <v>375</v>
      </c>
      <c r="E579" s="6" t="s">
        <v>376</v>
      </c>
      <c r="F579" s="6" t="s">
        <v>34</v>
      </c>
      <c r="G579" s="6">
        <v>1037</v>
      </c>
      <c r="H579" s="6">
        <v>33.229999999999997</v>
      </c>
      <c r="I579" s="6" t="s">
        <v>35</v>
      </c>
      <c r="J579" s="10">
        <v>7.8000000000000001E-13</v>
      </c>
      <c r="K579" s="6" t="s">
        <v>36</v>
      </c>
    </row>
    <row r="580" spans="1:11">
      <c r="A580" s="6" t="s">
        <v>373</v>
      </c>
      <c r="B580" s="6" t="s">
        <v>374</v>
      </c>
      <c r="C580" s="6">
        <v>2</v>
      </c>
      <c r="D580" s="6" t="s">
        <v>377</v>
      </c>
      <c r="E580" s="6" t="s">
        <v>378</v>
      </c>
      <c r="F580" s="6" t="s">
        <v>42</v>
      </c>
      <c r="G580" s="6">
        <v>9</v>
      </c>
      <c r="H580" s="6">
        <v>-2</v>
      </c>
      <c r="I580" s="6" t="s">
        <v>39</v>
      </c>
      <c r="J580" s="6" t="s">
        <v>39</v>
      </c>
      <c r="K580" s="6" t="s">
        <v>39</v>
      </c>
    </row>
    <row r="581" spans="1:11">
      <c r="A581" s="6" t="s">
        <v>373</v>
      </c>
      <c r="B581" s="6" t="s">
        <v>374</v>
      </c>
      <c r="C581" s="6">
        <v>3</v>
      </c>
      <c r="D581" s="6" t="s">
        <v>379</v>
      </c>
      <c r="E581" s="6" t="s">
        <v>380</v>
      </c>
      <c r="F581" s="6" t="s">
        <v>42</v>
      </c>
      <c r="G581" s="6">
        <v>1267</v>
      </c>
      <c r="H581" s="6">
        <v>-3.51</v>
      </c>
      <c r="I581" s="6" t="s">
        <v>39</v>
      </c>
      <c r="J581" s="6" t="s">
        <v>39</v>
      </c>
      <c r="K581" s="6" t="s">
        <v>39</v>
      </c>
    </row>
    <row r="582" spans="1:11">
      <c r="A582" s="6" t="s">
        <v>448</v>
      </c>
      <c r="B582" s="6" t="s">
        <v>449</v>
      </c>
      <c r="C582" s="6">
        <v>1</v>
      </c>
      <c r="D582" s="6" t="s">
        <v>450</v>
      </c>
      <c r="E582" s="6" t="s">
        <v>451</v>
      </c>
      <c r="F582" s="6" t="s">
        <v>34</v>
      </c>
      <c r="G582" s="6">
        <v>1592</v>
      </c>
      <c r="H582" s="6">
        <v>38.119999999999997</v>
      </c>
      <c r="I582" s="6" t="s">
        <v>35</v>
      </c>
      <c r="J582" s="10">
        <v>1.9E-12</v>
      </c>
      <c r="K582" s="6" t="s">
        <v>36</v>
      </c>
    </row>
    <row r="583" spans="1:11">
      <c r="A583" s="6" t="s">
        <v>448</v>
      </c>
      <c r="B583" s="6" t="s">
        <v>449</v>
      </c>
      <c r="C583" s="6">
        <v>2</v>
      </c>
      <c r="D583" s="6" t="s">
        <v>452</v>
      </c>
      <c r="E583" s="6" t="s">
        <v>453</v>
      </c>
      <c r="F583" s="6" t="s">
        <v>34</v>
      </c>
      <c r="G583" s="6">
        <v>1312</v>
      </c>
      <c r="H583" s="6">
        <v>32.130000000000003</v>
      </c>
      <c r="I583" s="6" t="s">
        <v>35</v>
      </c>
      <c r="J583" s="10">
        <v>7.8000000000000001E-13</v>
      </c>
      <c r="K583" s="6" t="s">
        <v>36</v>
      </c>
    </row>
    <row r="584" spans="1:11">
      <c r="A584" s="6" t="s">
        <v>448</v>
      </c>
      <c r="B584" s="6" t="s">
        <v>449</v>
      </c>
      <c r="C584" s="6">
        <v>3</v>
      </c>
      <c r="D584" s="6" t="s">
        <v>454</v>
      </c>
      <c r="E584" s="6" t="s">
        <v>455</v>
      </c>
      <c r="F584" s="6" t="s">
        <v>34</v>
      </c>
      <c r="G584" s="6">
        <v>1040</v>
      </c>
      <c r="H584" s="6">
        <v>19.46</v>
      </c>
      <c r="I584" s="6" t="s">
        <v>35</v>
      </c>
      <c r="J584" s="10">
        <v>2.0000000000000001E-13</v>
      </c>
      <c r="K584" s="6" t="s">
        <v>36</v>
      </c>
    </row>
    <row r="585" spans="1:11">
      <c r="A585" s="6" t="s">
        <v>448</v>
      </c>
      <c r="B585" s="6" t="s">
        <v>449</v>
      </c>
      <c r="C585" s="6">
        <v>4</v>
      </c>
      <c r="D585" s="6" t="s">
        <v>456</v>
      </c>
      <c r="E585" s="6" t="s">
        <v>457</v>
      </c>
      <c r="F585" s="6" t="s">
        <v>42</v>
      </c>
      <c r="G585" s="6">
        <v>16</v>
      </c>
      <c r="H585" s="6">
        <v>10.79</v>
      </c>
      <c r="I585" s="6" t="s">
        <v>39</v>
      </c>
      <c r="J585" s="6" t="s">
        <v>39</v>
      </c>
      <c r="K585" s="6" t="s">
        <v>39</v>
      </c>
    </row>
    <row r="586" spans="1:11">
      <c r="A586" s="6" t="s">
        <v>741</v>
      </c>
      <c r="B586" s="6" t="s">
        <v>742</v>
      </c>
      <c r="C586" s="6">
        <v>1</v>
      </c>
      <c r="D586" s="6" t="s">
        <v>743</v>
      </c>
      <c r="E586" s="6" t="s">
        <v>744</v>
      </c>
      <c r="F586" s="6" t="s">
        <v>34</v>
      </c>
      <c r="G586" s="6">
        <v>1039</v>
      </c>
      <c r="H586" s="6">
        <v>31.25</v>
      </c>
      <c r="I586" s="6" t="s">
        <v>35</v>
      </c>
      <c r="J586" s="10">
        <v>4.6999999999999998E-12</v>
      </c>
      <c r="K586" s="6" t="s">
        <v>36</v>
      </c>
    </row>
    <row r="587" spans="1:11">
      <c r="A587" s="6" t="s">
        <v>741</v>
      </c>
      <c r="B587" s="6" t="s">
        <v>742</v>
      </c>
      <c r="C587" s="6">
        <v>2</v>
      </c>
      <c r="D587" s="6" t="s">
        <v>745</v>
      </c>
      <c r="E587" s="6" t="s">
        <v>746</v>
      </c>
      <c r="F587" s="6" t="s">
        <v>34</v>
      </c>
      <c r="G587" s="6">
        <v>2902</v>
      </c>
      <c r="H587" s="6">
        <v>2.39</v>
      </c>
      <c r="I587" s="6" t="s">
        <v>39</v>
      </c>
      <c r="J587" s="6" t="s">
        <v>39</v>
      </c>
      <c r="K587" s="6" t="s">
        <v>39</v>
      </c>
    </row>
    <row r="588" spans="1:11">
      <c r="A588" s="6" t="s">
        <v>741</v>
      </c>
      <c r="B588" s="6" t="s">
        <v>742</v>
      </c>
      <c r="C588" s="6">
        <v>3</v>
      </c>
      <c r="D588" s="6" t="s">
        <v>747</v>
      </c>
      <c r="E588" s="6" t="s">
        <v>748</v>
      </c>
      <c r="F588" s="6" t="s">
        <v>34</v>
      </c>
      <c r="G588" s="6">
        <v>376</v>
      </c>
      <c r="H588" s="6">
        <v>0.61</v>
      </c>
      <c r="I588" s="6" t="s">
        <v>39</v>
      </c>
      <c r="J588" s="6" t="s">
        <v>39</v>
      </c>
      <c r="K588" s="6" t="s">
        <v>39</v>
      </c>
    </row>
    <row r="589" spans="1:11">
      <c r="A589" s="6" t="s">
        <v>623</v>
      </c>
      <c r="B589" s="6" t="s">
        <v>624</v>
      </c>
      <c r="C589" s="6">
        <v>1</v>
      </c>
      <c r="D589" s="6" t="s">
        <v>625</v>
      </c>
      <c r="E589" s="6" t="s">
        <v>626</v>
      </c>
      <c r="F589" s="6" t="s">
        <v>34</v>
      </c>
      <c r="G589" s="6">
        <v>1296</v>
      </c>
      <c r="H589" s="6">
        <v>41.34</v>
      </c>
      <c r="I589" s="6" t="s">
        <v>35</v>
      </c>
      <c r="J589" s="10">
        <v>9.3999999999999995E-12</v>
      </c>
      <c r="K589" s="6" t="s">
        <v>36</v>
      </c>
    </row>
    <row r="590" spans="1:11">
      <c r="A590" s="6" t="s">
        <v>623</v>
      </c>
      <c r="B590" s="6" t="s">
        <v>624</v>
      </c>
      <c r="C590" s="6">
        <v>2</v>
      </c>
      <c r="D590" s="6" t="s">
        <v>627</v>
      </c>
      <c r="E590" s="6" t="s">
        <v>628</v>
      </c>
      <c r="F590" s="6" t="s">
        <v>34</v>
      </c>
      <c r="G590" s="6">
        <v>1024</v>
      </c>
      <c r="H590" s="6">
        <v>31.57</v>
      </c>
      <c r="I590" s="6" t="s">
        <v>35</v>
      </c>
      <c r="J590" s="10">
        <v>2.9999999999999998E-13</v>
      </c>
      <c r="K590" s="6" t="s">
        <v>36</v>
      </c>
    </row>
    <row r="591" spans="1:11">
      <c r="A591" s="6" t="s">
        <v>623</v>
      </c>
      <c r="B591" s="6" t="s">
        <v>624</v>
      </c>
      <c r="C591" s="6">
        <v>3</v>
      </c>
      <c r="D591" s="6" t="s">
        <v>629</v>
      </c>
      <c r="E591" s="6" t="s">
        <v>630</v>
      </c>
      <c r="F591" s="6" t="s">
        <v>34</v>
      </c>
      <c r="G591" s="6">
        <v>3188</v>
      </c>
      <c r="H591" s="6">
        <v>-1.57</v>
      </c>
      <c r="I591" s="6" t="s">
        <v>39</v>
      </c>
      <c r="J591" s="6" t="s">
        <v>39</v>
      </c>
      <c r="K591" s="6" t="s">
        <v>39</v>
      </c>
    </row>
    <row r="592" spans="1:11">
      <c r="A592" s="6" t="s">
        <v>566</v>
      </c>
      <c r="B592" s="6" t="s">
        <v>567</v>
      </c>
      <c r="C592" s="6">
        <v>1</v>
      </c>
      <c r="D592" s="6" t="s">
        <v>568</v>
      </c>
      <c r="E592" s="6" t="s">
        <v>569</v>
      </c>
      <c r="F592" s="6" t="s">
        <v>34</v>
      </c>
      <c r="G592" s="6">
        <v>1299</v>
      </c>
      <c r="H592" s="6">
        <v>44.78</v>
      </c>
      <c r="I592" s="6" t="s">
        <v>35</v>
      </c>
      <c r="J592" s="10">
        <v>2.3999999999999999E-12</v>
      </c>
      <c r="K592" s="6" t="s">
        <v>36</v>
      </c>
    </row>
    <row r="593" spans="1:11">
      <c r="A593" s="6" t="s">
        <v>566</v>
      </c>
      <c r="B593" s="6" t="s">
        <v>567</v>
      </c>
      <c r="C593" s="6">
        <v>2</v>
      </c>
      <c r="D593" s="6" t="s">
        <v>570</v>
      </c>
      <c r="E593" s="6" t="s">
        <v>571</v>
      </c>
      <c r="F593" s="6" t="s">
        <v>34</v>
      </c>
      <c r="G593" s="6">
        <v>1022</v>
      </c>
      <c r="H593" s="6">
        <v>36.07</v>
      </c>
      <c r="I593" s="6" t="s">
        <v>35</v>
      </c>
      <c r="J593" s="10">
        <v>1.1999999999999999E-13</v>
      </c>
      <c r="K593" s="6" t="s">
        <v>36</v>
      </c>
    </row>
    <row r="594" spans="1:11">
      <c r="A594" s="6" t="s">
        <v>566</v>
      </c>
      <c r="B594" s="6" t="s">
        <v>567</v>
      </c>
      <c r="C594" s="6">
        <v>3</v>
      </c>
      <c r="D594" s="6" t="s">
        <v>572</v>
      </c>
      <c r="E594" s="6" t="s">
        <v>573</v>
      </c>
      <c r="F594" s="6" t="s">
        <v>34</v>
      </c>
      <c r="G594" s="6">
        <v>4121</v>
      </c>
      <c r="H594" s="6">
        <v>8.25</v>
      </c>
      <c r="I594" s="6" t="s">
        <v>574</v>
      </c>
      <c r="J594" s="10">
        <v>3.4000000000000001E-6</v>
      </c>
      <c r="K594" s="6" t="s">
        <v>575</v>
      </c>
    </row>
    <row r="595" spans="1:11">
      <c r="A595" s="6" t="s">
        <v>334</v>
      </c>
      <c r="B595" s="6" t="s">
        <v>335</v>
      </c>
      <c r="C595" s="6">
        <v>1</v>
      </c>
      <c r="D595" s="6" t="s">
        <v>336</v>
      </c>
      <c r="E595" s="6" t="s">
        <v>337</v>
      </c>
      <c r="F595" s="6" t="s">
        <v>34</v>
      </c>
      <c r="G595" s="6">
        <v>1301</v>
      </c>
      <c r="H595" s="6">
        <v>48.58</v>
      </c>
      <c r="I595" s="6" t="s">
        <v>35</v>
      </c>
      <c r="J595" s="10">
        <v>5.3999999999999996E-12</v>
      </c>
      <c r="K595" s="6" t="s">
        <v>36</v>
      </c>
    </row>
    <row r="596" spans="1:11">
      <c r="A596" s="6" t="s">
        <v>334</v>
      </c>
      <c r="B596" s="6" t="s">
        <v>335</v>
      </c>
      <c r="C596" s="6">
        <v>2</v>
      </c>
      <c r="D596" s="6" t="s">
        <v>338</v>
      </c>
      <c r="E596" s="6" t="s">
        <v>339</v>
      </c>
      <c r="F596" s="6" t="s">
        <v>34</v>
      </c>
      <c r="G596" s="6">
        <v>1024</v>
      </c>
      <c r="H596" s="6">
        <v>27.52</v>
      </c>
      <c r="I596" s="6" t="s">
        <v>35</v>
      </c>
      <c r="J596" s="10">
        <v>1.4999999999999999E-13</v>
      </c>
      <c r="K596" s="6" t="s">
        <v>36</v>
      </c>
    </row>
    <row r="597" spans="1:11">
      <c r="A597" s="6" t="s">
        <v>334</v>
      </c>
      <c r="B597" s="6" t="s">
        <v>335</v>
      </c>
      <c r="C597" s="6">
        <v>3</v>
      </c>
      <c r="D597" s="6" t="s">
        <v>340</v>
      </c>
      <c r="E597" s="6" t="s">
        <v>341</v>
      </c>
      <c r="F597" s="6" t="s">
        <v>42</v>
      </c>
      <c r="G597" s="6">
        <v>3018</v>
      </c>
      <c r="H597" s="6">
        <v>-22.6</v>
      </c>
      <c r="I597" s="6" t="s">
        <v>39</v>
      </c>
      <c r="J597" s="6" t="s">
        <v>39</v>
      </c>
      <c r="K597" s="6" t="s">
        <v>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A7435-A414-614A-A9FA-619CB19DF0D8}">
  <dimension ref="A1:M299"/>
  <sheetViews>
    <sheetView workbookViewId="0">
      <selection activeCell="A18" sqref="A18"/>
    </sheetView>
  </sheetViews>
  <sheetFormatPr baseColWidth="10" defaultRowHeight="16"/>
  <cols>
    <col min="1" max="1" width="16" bestFit="1" customWidth="1"/>
    <col min="2" max="2" width="95.33203125" customWidth="1"/>
    <col min="3" max="3" width="33.33203125" bestFit="1" customWidth="1"/>
    <col min="4" max="4" width="39.83203125" bestFit="1" customWidth="1"/>
    <col min="6" max="6" width="14.83203125" customWidth="1"/>
    <col min="7" max="7" width="92.1640625" customWidth="1"/>
    <col min="8" max="8" width="12.33203125" bestFit="1" customWidth="1"/>
    <col min="9" max="9" width="14.5" bestFit="1" customWidth="1"/>
    <col min="10" max="10" width="13.83203125" bestFit="1" customWidth="1"/>
    <col min="12" max="12" width="17" bestFit="1" customWidth="1"/>
    <col min="13" max="13" width="55.33203125" bestFit="1" customWidth="1"/>
  </cols>
  <sheetData>
    <row r="1" spans="1:13">
      <c r="A1" s="9" t="s">
        <v>187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5" t="s">
        <v>186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>
      <c r="A3" s="6" t="s">
        <v>1874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>
      <c r="A4" s="6" t="s">
        <v>1870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>
      <c r="A5" s="6"/>
      <c r="B5" s="6"/>
      <c r="C5" s="16" t="s">
        <v>1872</v>
      </c>
      <c r="D5" s="14"/>
      <c r="E5" s="14"/>
      <c r="F5" s="14"/>
      <c r="G5" s="14"/>
      <c r="H5" s="14"/>
      <c r="I5" s="14"/>
      <c r="J5" s="14"/>
      <c r="K5" s="14"/>
      <c r="L5" s="14"/>
      <c r="M5" s="14"/>
    </row>
    <row r="6" spans="1:13">
      <c r="A6" s="5" t="s">
        <v>10</v>
      </c>
      <c r="B6" s="5" t="s">
        <v>1873</v>
      </c>
      <c r="C6" s="5" t="s">
        <v>1875</v>
      </c>
      <c r="D6" s="5" t="s">
        <v>29</v>
      </c>
      <c r="E6" s="5" t="s">
        <v>11</v>
      </c>
      <c r="F6" s="5" t="s">
        <v>13</v>
      </c>
      <c r="G6" s="5" t="s">
        <v>1876</v>
      </c>
      <c r="H6" s="5" t="s">
        <v>17</v>
      </c>
      <c r="I6" s="5" t="s">
        <v>18</v>
      </c>
      <c r="J6" s="5" t="s">
        <v>20</v>
      </c>
      <c r="K6" s="5" t="s">
        <v>1649</v>
      </c>
      <c r="L6" s="5" t="s">
        <v>1650</v>
      </c>
      <c r="M6" s="5" t="s">
        <v>1651</v>
      </c>
    </row>
    <row r="7" spans="1:13">
      <c r="A7" s="6" t="s">
        <v>1682</v>
      </c>
      <c r="B7" s="6" t="s">
        <v>1616</v>
      </c>
      <c r="C7" s="6" t="s">
        <v>1613</v>
      </c>
      <c r="D7" s="6" t="s">
        <v>1614</v>
      </c>
      <c r="E7" s="6">
        <v>1</v>
      </c>
      <c r="F7" s="6" t="s">
        <v>1615</v>
      </c>
      <c r="G7" s="6" t="s">
        <v>1616</v>
      </c>
      <c r="H7" s="6" t="s">
        <v>34</v>
      </c>
      <c r="I7" s="6">
        <v>1276</v>
      </c>
      <c r="J7" s="6">
        <v>14.65</v>
      </c>
      <c r="K7" s="6" t="s">
        <v>35</v>
      </c>
      <c r="L7" s="10">
        <v>3.1000000000000003E-11</v>
      </c>
      <c r="M7" s="6" t="s">
        <v>36</v>
      </c>
    </row>
    <row r="8" spans="1:13">
      <c r="A8" s="6" t="s">
        <v>1683</v>
      </c>
      <c r="B8" s="6" t="s">
        <v>1332</v>
      </c>
      <c r="C8" s="6" t="s">
        <v>1329</v>
      </c>
      <c r="D8" s="6" t="s">
        <v>1330</v>
      </c>
      <c r="E8" s="6">
        <v>1</v>
      </c>
      <c r="F8" s="6" t="s">
        <v>1331</v>
      </c>
      <c r="G8" s="6" t="s">
        <v>1332</v>
      </c>
      <c r="H8" s="6" t="s">
        <v>34</v>
      </c>
      <c r="I8" s="6">
        <v>1294</v>
      </c>
      <c r="J8" s="6">
        <v>13.97</v>
      </c>
      <c r="K8" s="6" t="s">
        <v>35</v>
      </c>
      <c r="L8" s="10">
        <v>1.7000000000000001E-10</v>
      </c>
      <c r="M8" s="6" t="s">
        <v>36</v>
      </c>
    </row>
    <row r="9" spans="1:13">
      <c r="A9" s="6" t="s">
        <v>1684</v>
      </c>
      <c r="B9" s="6" t="s">
        <v>77</v>
      </c>
      <c r="C9" s="6" t="s">
        <v>68</v>
      </c>
      <c r="D9" s="6" t="s">
        <v>69</v>
      </c>
      <c r="E9" s="6">
        <v>3</v>
      </c>
      <c r="F9" s="6" t="s">
        <v>76</v>
      </c>
      <c r="G9" s="6" t="s">
        <v>77</v>
      </c>
      <c r="H9" s="6" t="s">
        <v>34</v>
      </c>
      <c r="I9" s="6">
        <v>37</v>
      </c>
      <c r="J9" s="6">
        <v>49.23</v>
      </c>
      <c r="K9" s="6" t="s">
        <v>35</v>
      </c>
      <c r="L9" s="10">
        <v>4.5999999999999998E-9</v>
      </c>
      <c r="M9" s="6" t="s">
        <v>36</v>
      </c>
    </row>
    <row r="10" spans="1:13">
      <c r="A10" s="6" t="s">
        <v>1685</v>
      </c>
      <c r="B10" s="6" t="s">
        <v>1686</v>
      </c>
      <c r="C10" s="6" t="s">
        <v>1259</v>
      </c>
      <c r="D10" s="6" t="s">
        <v>1260</v>
      </c>
      <c r="E10" s="6">
        <v>3</v>
      </c>
      <c r="F10" s="6" t="s">
        <v>1267</v>
      </c>
      <c r="G10" s="6" t="s">
        <v>1268</v>
      </c>
      <c r="H10" s="6" t="s">
        <v>34</v>
      </c>
      <c r="I10" s="6">
        <v>1714</v>
      </c>
      <c r="J10" s="6">
        <v>18.670000000000002</v>
      </c>
      <c r="K10" s="6" t="s">
        <v>35</v>
      </c>
      <c r="L10" s="10">
        <v>2.8999999999999999E-9</v>
      </c>
      <c r="M10" s="6" t="s">
        <v>36</v>
      </c>
    </row>
    <row r="11" spans="1:13">
      <c r="A11" s="6" t="s">
        <v>1685</v>
      </c>
      <c r="B11" s="6" t="s">
        <v>1266</v>
      </c>
      <c r="C11" s="6" t="s">
        <v>1259</v>
      </c>
      <c r="D11" s="6" t="s">
        <v>1260</v>
      </c>
      <c r="E11" s="6">
        <v>2</v>
      </c>
      <c r="F11" s="6" t="s">
        <v>1265</v>
      </c>
      <c r="G11" s="6" t="s">
        <v>1266</v>
      </c>
      <c r="H11" s="6" t="s">
        <v>34</v>
      </c>
      <c r="I11" s="6">
        <v>1226</v>
      </c>
      <c r="J11" s="6">
        <v>21.12</v>
      </c>
      <c r="K11" s="6" t="s">
        <v>35</v>
      </c>
      <c r="L11" s="10">
        <v>6.0999999999999996E-11</v>
      </c>
      <c r="M11" s="6" t="s">
        <v>36</v>
      </c>
    </row>
    <row r="12" spans="1:13">
      <c r="A12" s="6" t="s">
        <v>1687</v>
      </c>
      <c r="B12" s="6" t="s">
        <v>33</v>
      </c>
      <c r="C12" s="6" t="s">
        <v>43</v>
      </c>
      <c r="D12" s="6" t="s">
        <v>44</v>
      </c>
      <c r="E12" s="6">
        <v>1</v>
      </c>
      <c r="F12" s="6" t="s">
        <v>45</v>
      </c>
      <c r="G12" s="6" t="s">
        <v>33</v>
      </c>
      <c r="H12" s="6" t="s">
        <v>34</v>
      </c>
      <c r="I12" s="6">
        <v>343</v>
      </c>
      <c r="J12" s="6">
        <v>33.82</v>
      </c>
      <c r="K12" s="6" t="s">
        <v>35</v>
      </c>
      <c r="L12" s="10">
        <v>1.9000000000000001E-15</v>
      </c>
      <c r="M12" s="6" t="s">
        <v>36</v>
      </c>
    </row>
    <row r="13" spans="1:13">
      <c r="A13" s="6" t="s">
        <v>1688</v>
      </c>
      <c r="B13" s="6" t="s">
        <v>1300</v>
      </c>
      <c r="C13" s="6" t="s">
        <v>1295</v>
      </c>
      <c r="D13" s="6" t="s">
        <v>1296</v>
      </c>
      <c r="E13" s="6">
        <v>2</v>
      </c>
      <c r="F13" s="6" t="s">
        <v>1299</v>
      </c>
      <c r="G13" s="6" t="s">
        <v>1300</v>
      </c>
      <c r="H13" s="6" t="s">
        <v>34</v>
      </c>
      <c r="I13" s="6">
        <v>1667</v>
      </c>
      <c r="J13" s="6">
        <v>20.04</v>
      </c>
      <c r="K13" s="6" t="s">
        <v>35</v>
      </c>
      <c r="L13" s="10">
        <v>5.8000000000000003E-12</v>
      </c>
      <c r="M13" s="6" t="s">
        <v>36</v>
      </c>
    </row>
    <row r="14" spans="1:13">
      <c r="A14" s="6" t="s">
        <v>1688</v>
      </c>
      <c r="B14" s="6" t="s">
        <v>1302</v>
      </c>
      <c r="C14" s="6" t="s">
        <v>1295</v>
      </c>
      <c r="D14" s="6" t="s">
        <v>1296</v>
      </c>
      <c r="E14" s="6">
        <v>3</v>
      </c>
      <c r="F14" s="6" t="s">
        <v>1301</v>
      </c>
      <c r="G14" s="6" t="s">
        <v>1302</v>
      </c>
      <c r="H14" s="6" t="s">
        <v>34</v>
      </c>
      <c r="I14" s="6">
        <v>1434</v>
      </c>
      <c r="J14" s="6">
        <v>18.16</v>
      </c>
      <c r="K14" s="6" t="s">
        <v>35</v>
      </c>
      <c r="L14" s="10">
        <v>9.1999999999999996E-12</v>
      </c>
      <c r="M14" s="6" t="s">
        <v>36</v>
      </c>
    </row>
    <row r="15" spans="1:13">
      <c r="A15" s="6" t="s">
        <v>1688</v>
      </c>
      <c r="B15" s="6" t="s">
        <v>1298</v>
      </c>
      <c r="C15" s="6" t="s">
        <v>1295</v>
      </c>
      <c r="D15" s="6" t="s">
        <v>1296</v>
      </c>
      <c r="E15" s="6">
        <v>1</v>
      </c>
      <c r="F15" s="6" t="s">
        <v>1297</v>
      </c>
      <c r="G15" s="6" t="s">
        <v>1298</v>
      </c>
      <c r="H15" s="6" t="s">
        <v>34</v>
      </c>
      <c r="I15" s="6">
        <v>1203</v>
      </c>
      <c r="J15" s="6">
        <v>21.87</v>
      </c>
      <c r="K15" s="6" t="s">
        <v>35</v>
      </c>
      <c r="L15" s="10">
        <v>1.2999999999999999E-12</v>
      </c>
      <c r="M15" s="6" t="s">
        <v>36</v>
      </c>
    </row>
    <row r="16" spans="1:13">
      <c r="A16" s="6" t="s">
        <v>1689</v>
      </c>
      <c r="B16" s="6" t="s">
        <v>1690</v>
      </c>
      <c r="C16" s="6" t="s">
        <v>1691</v>
      </c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>
      <c r="A17" s="6" t="s">
        <v>1692</v>
      </c>
      <c r="B17" s="6" t="s">
        <v>1055</v>
      </c>
      <c r="C17" s="6" t="s">
        <v>1050</v>
      </c>
      <c r="D17" s="6" t="s">
        <v>1051</v>
      </c>
      <c r="E17" s="6">
        <v>2</v>
      </c>
      <c r="F17" s="6" t="s">
        <v>1054</v>
      </c>
      <c r="G17" s="6" t="s">
        <v>1055</v>
      </c>
      <c r="H17" s="6" t="s">
        <v>34</v>
      </c>
      <c r="I17" s="6">
        <v>1708</v>
      </c>
      <c r="J17" s="6">
        <v>11.6</v>
      </c>
      <c r="K17" s="6" t="s">
        <v>35</v>
      </c>
      <c r="L17" s="10">
        <v>4.3999999999999998E-12</v>
      </c>
      <c r="M17" s="6" t="s">
        <v>36</v>
      </c>
    </row>
    <row r="18" spans="1:13">
      <c r="A18" s="6" t="s">
        <v>1880</v>
      </c>
      <c r="B18" s="6" t="s">
        <v>1032</v>
      </c>
      <c r="C18" s="6" t="s">
        <v>1027</v>
      </c>
      <c r="D18" s="6" t="s">
        <v>1028</v>
      </c>
      <c r="E18" s="6">
        <v>2</v>
      </c>
      <c r="F18" s="6" t="s">
        <v>1031</v>
      </c>
      <c r="G18" s="6" t="s">
        <v>1032</v>
      </c>
      <c r="H18" s="6" t="s">
        <v>34</v>
      </c>
      <c r="I18" s="6">
        <v>1312</v>
      </c>
      <c r="J18" s="6">
        <v>13.92</v>
      </c>
      <c r="K18" s="6" t="s">
        <v>35</v>
      </c>
      <c r="L18" s="10">
        <v>9.9999999999999994E-12</v>
      </c>
      <c r="M18" s="6" t="s">
        <v>36</v>
      </c>
    </row>
    <row r="19" spans="1:13">
      <c r="A19" s="6" t="s">
        <v>1881</v>
      </c>
      <c r="B19" s="6" t="s">
        <v>1032</v>
      </c>
      <c r="C19" s="6" t="s">
        <v>1132</v>
      </c>
      <c r="D19" s="6" t="s">
        <v>1133</v>
      </c>
      <c r="E19" s="6">
        <v>3</v>
      </c>
      <c r="F19" s="6" t="s">
        <v>1136</v>
      </c>
      <c r="G19" s="6" t="s">
        <v>1032</v>
      </c>
      <c r="H19" s="6" t="s">
        <v>34</v>
      </c>
      <c r="I19" s="6">
        <v>1312</v>
      </c>
      <c r="J19" s="6">
        <v>13.92</v>
      </c>
      <c r="K19" s="6" t="s">
        <v>35</v>
      </c>
      <c r="L19" s="10">
        <v>9.9999999999999994E-12</v>
      </c>
      <c r="M19" s="6" t="s">
        <v>36</v>
      </c>
    </row>
    <row r="20" spans="1:13">
      <c r="A20" s="6" t="s">
        <v>1693</v>
      </c>
      <c r="B20" s="6" t="s">
        <v>1388</v>
      </c>
      <c r="C20" s="6" t="s">
        <v>1361</v>
      </c>
      <c r="D20" s="6" t="s">
        <v>1362</v>
      </c>
      <c r="E20" s="6">
        <v>7</v>
      </c>
      <c r="F20" s="6" t="s">
        <v>1387</v>
      </c>
      <c r="G20" s="6" t="s">
        <v>1388</v>
      </c>
      <c r="H20" s="6" t="s">
        <v>34</v>
      </c>
      <c r="I20" s="6">
        <v>116</v>
      </c>
      <c r="J20" s="6">
        <v>7.89</v>
      </c>
      <c r="K20" s="6" t="s">
        <v>35</v>
      </c>
      <c r="L20" s="10">
        <v>6.4999999999999999E-15</v>
      </c>
      <c r="M20" s="6" t="s">
        <v>36</v>
      </c>
    </row>
    <row r="21" spans="1:13">
      <c r="A21" s="6" t="s">
        <v>1694</v>
      </c>
      <c r="B21" s="6" t="s">
        <v>1695</v>
      </c>
      <c r="C21" s="6" t="s">
        <v>1681</v>
      </c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1:13">
      <c r="A22" s="6" t="s">
        <v>1694</v>
      </c>
      <c r="B22" s="6" t="s">
        <v>1696</v>
      </c>
      <c r="C22" s="6" t="s">
        <v>1681</v>
      </c>
      <c r="D22" s="6"/>
      <c r="E22" s="6"/>
      <c r="F22" s="6"/>
      <c r="G22" s="6"/>
      <c r="H22" s="6"/>
      <c r="I22" s="6"/>
      <c r="J22" s="6"/>
      <c r="K22" s="6"/>
      <c r="L22" s="6"/>
      <c r="M22" s="6"/>
    </row>
    <row r="23" spans="1:13">
      <c r="A23" s="6" t="s">
        <v>1697</v>
      </c>
      <c r="B23" s="6" t="s">
        <v>936</v>
      </c>
      <c r="C23" s="6" t="s">
        <v>933</v>
      </c>
      <c r="D23" s="6" t="s">
        <v>934</v>
      </c>
      <c r="E23" s="6">
        <v>1</v>
      </c>
      <c r="F23" s="6" t="s">
        <v>935</v>
      </c>
      <c r="G23" s="6" t="s">
        <v>936</v>
      </c>
      <c r="H23" s="6" t="s">
        <v>34</v>
      </c>
      <c r="I23" s="6">
        <v>1128</v>
      </c>
      <c r="J23" s="6">
        <v>31.03</v>
      </c>
      <c r="K23" s="6" t="s">
        <v>35</v>
      </c>
      <c r="L23" s="10">
        <v>1.1000000000000001E-11</v>
      </c>
      <c r="M23" s="6" t="s">
        <v>36</v>
      </c>
    </row>
    <row r="24" spans="1:13">
      <c r="A24" s="6" t="s">
        <v>1698</v>
      </c>
      <c r="B24" s="6" t="s">
        <v>956</v>
      </c>
      <c r="C24" s="6" t="s">
        <v>953</v>
      </c>
      <c r="D24" s="6" t="s">
        <v>954</v>
      </c>
      <c r="E24" s="6">
        <v>1</v>
      </c>
      <c r="F24" s="6" t="s">
        <v>955</v>
      </c>
      <c r="G24" s="6" t="s">
        <v>956</v>
      </c>
      <c r="H24" s="6" t="s">
        <v>34</v>
      </c>
      <c r="I24" s="6">
        <v>1189</v>
      </c>
      <c r="J24" s="6">
        <v>32.61</v>
      </c>
      <c r="K24" s="6" t="s">
        <v>35</v>
      </c>
      <c r="L24" s="10">
        <v>7.0999999999999999E-9</v>
      </c>
      <c r="M24" s="6" t="s">
        <v>36</v>
      </c>
    </row>
    <row r="25" spans="1:13">
      <c r="A25" s="6" t="s">
        <v>1699</v>
      </c>
      <c r="B25" s="6" t="s">
        <v>968</v>
      </c>
      <c r="C25" s="6" t="s">
        <v>965</v>
      </c>
      <c r="D25" s="6" t="s">
        <v>966</v>
      </c>
      <c r="E25" s="6">
        <v>1</v>
      </c>
      <c r="F25" s="6" t="s">
        <v>967</v>
      </c>
      <c r="G25" s="6" t="s">
        <v>968</v>
      </c>
      <c r="H25" s="6" t="s">
        <v>34</v>
      </c>
      <c r="I25" s="6">
        <v>100</v>
      </c>
      <c r="J25" s="6">
        <v>51.04</v>
      </c>
      <c r="K25" s="6" t="s">
        <v>35</v>
      </c>
      <c r="L25" s="10">
        <v>7.6000000000000005E-24</v>
      </c>
      <c r="M25" s="6" t="s">
        <v>36</v>
      </c>
    </row>
    <row r="26" spans="1:13">
      <c r="A26" s="6" t="s">
        <v>1700</v>
      </c>
      <c r="B26" s="6" t="s">
        <v>1701</v>
      </c>
      <c r="C26" s="6" t="s">
        <v>910</v>
      </c>
      <c r="D26" s="6" t="s">
        <v>911</v>
      </c>
      <c r="E26" s="6">
        <v>2</v>
      </c>
      <c r="F26" s="6" t="s">
        <v>914</v>
      </c>
      <c r="G26" s="6" t="s">
        <v>893</v>
      </c>
      <c r="H26" s="6" t="s">
        <v>34</v>
      </c>
      <c r="I26" s="6">
        <v>1115</v>
      </c>
      <c r="J26" s="6">
        <v>23.45</v>
      </c>
      <c r="K26" s="6" t="s">
        <v>35</v>
      </c>
      <c r="L26" s="10">
        <v>1.1999999999999999E-12</v>
      </c>
      <c r="M26" s="6" t="s">
        <v>36</v>
      </c>
    </row>
    <row r="27" spans="1:13">
      <c r="A27" s="6" t="s">
        <v>1702</v>
      </c>
      <c r="B27" s="6" t="s">
        <v>1515</v>
      </c>
      <c r="C27" s="6" t="s">
        <v>1510</v>
      </c>
      <c r="D27" s="6" t="s">
        <v>1511</v>
      </c>
      <c r="E27" s="6">
        <v>2</v>
      </c>
      <c r="F27" s="6" t="s">
        <v>1514</v>
      </c>
      <c r="G27" s="6" t="s">
        <v>1515</v>
      </c>
      <c r="H27" s="6" t="s">
        <v>34</v>
      </c>
      <c r="I27" s="6">
        <v>1545</v>
      </c>
      <c r="J27" s="6">
        <v>34.81</v>
      </c>
      <c r="K27" s="6" t="s">
        <v>1516</v>
      </c>
      <c r="L27" s="10">
        <v>1.2E-5</v>
      </c>
      <c r="M27" s="6" t="s">
        <v>1517</v>
      </c>
    </row>
    <row r="28" spans="1:13">
      <c r="A28" s="6" t="s">
        <v>1702</v>
      </c>
      <c r="B28" s="6" t="s">
        <v>1513</v>
      </c>
      <c r="C28" s="6" t="s">
        <v>1510</v>
      </c>
      <c r="D28" s="6" t="s">
        <v>1511</v>
      </c>
      <c r="E28" s="6">
        <v>1</v>
      </c>
      <c r="F28" s="6" t="s">
        <v>1512</v>
      </c>
      <c r="G28" s="6" t="s">
        <v>1513</v>
      </c>
      <c r="H28" s="6" t="s">
        <v>34</v>
      </c>
      <c r="I28" s="6">
        <v>1029</v>
      </c>
      <c r="J28" s="6">
        <v>50.44</v>
      </c>
      <c r="K28" s="6" t="s">
        <v>35</v>
      </c>
      <c r="L28" s="10">
        <v>2.2000000000000002E-11</v>
      </c>
      <c r="M28" s="6" t="s">
        <v>36</v>
      </c>
    </row>
    <row r="29" spans="1:13">
      <c r="A29" s="6" t="s">
        <v>1703</v>
      </c>
      <c r="B29" s="6" t="s">
        <v>1016</v>
      </c>
      <c r="C29" s="6" t="s">
        <v>1005</v>
      </c>
      <c r="D29" s="6" t="s">
        <v>1006</v>
      </c>
      <c r="E29" s="6">
        <v>3</v>
      </c>
      <c r="F29" s="6" t="s">
        <v>1015</v>
      </c>
      <c r="G29" s="6" t="s">
        <v>1016</v>
      </c>
      <c r="H29" s="6" t="s">
        <v>34</v>
      </c>
      <c r="I29" s="6">
        <v>1362</v>
      </c>
      <c r="J29" s="6">
        <v>11.69</v>
      </c>
      <c r="K29" s="6" t="s">
        <v>35</v>
      </c>
      <c r="L29" s="10">
        <v>7.1999999999999997E-11</v>
      </c>
      <c r="M29" s="6" t="s">
        <v>36</v>
      </c>
    </row>
    <row r="30" spans="1:13">
      <c r="A30" s="6" t="s">
        <v>1704</v>
      </c>
      <c r="B30" s="6" t="s">
        <v>1292</v>
      </c>
      <c r="C30" s="6" t="s">
        <v>1283</v>
      </c>
      <c r="D30" s="6" t="s">
        <v>1284</v>
      </c>
      <c r="E30" s="6">
        <v>3</v>
      </c>
      <c r="F30" s="6" t="s">
        <v>1291</v>
      </c>
      <c r="G30" s="6" t="s">
        <v>1292</v>
      </c>
      <c r="H30" s="6" t="s">
        <v>34</v>
      </c>
      <c r="I30" s="6">
        <v>217</v>
      </c>
      <c r="J30" s="6">
        <v>48.24</v>
      </c>
      <c r="K30" s="6" t="s">
        <v>35</v>
      </c>
      <c r="L30" s="10">
        <v>4.4999999999999999E-18</v>
      </c>
      <c r="M30" s="6" t="s">
        <v>36</v>
      </c>
    </row>
    <row r="31" spans="1:13">
      <c r="A31" s="6" t="s">
        <v>1705</v>
      </c>
      <c r="B31" s="6" t="s">
        <v>1541</v>
      </c>
      <c r="C31" s="6" t="s">
        <v>1544</v>
      </c>
      <c r="D31" s="6" t="s">
        <v>1545</v>
      </c>
      <c r="E31" s="6">
        <v>2</v>
      </c>
      <c r="F31" s="6" t="s">
        <v>1547</v>
      </c>
      <c r="G31" s="6" t="s">
        <v>1541</v>
      </c>
      <c r="H31" s="6" t="s">
        <v>34</v>
      </c>
      <c r="I31" s="6">
        <v>1694</v>
      </c>
      <c r="J31" s="6">
        <v>19.260000000000002</v>
      </c>
      <c r="K31" s="6" t="s">
        <v>35</v>
      </c>
      <c r="L31" s="10">
        <v>3.1E-14</v>
      </c>
      <c r="M31" s="6" t="s">
        <v>36</v>
      </c>
    </row>
    <row r="32" spans="1:13">
      <c r="A32" s="6" t="s">
        <v>1705</v>
      </c>
      <c r="B32" s="6" t="s">
        <v>1539</v>
      </c>
      <c r="C32" s="6" t="s">
        <v>1544</v>
      </c>
      <c r="D32" s="6" t="s">
        <v>1545</v>
      </c>
      <c r="E32" s="6">
        <v>1</v>
      </c>
      <c r="F32" s="6" t="s">
        <v>1546</v>
      </c>
      <c r="G32" s="6" t="s">
        <v>1539</v>
      </c>
      <c r="H32" s="6" t="s">
        <v>34</v>
      </c>
      <c r="I32" s="6">
        <v>1414</v>
      </c>
      <c r="J32" s="6">
        <v>27.89</v>
      </c>
      <c r="K32" s="6" t="s">
        <v>35</v>
      </c>
      <c r="L32" s="10">
        <v>3.4000000000000001E-12</v>
      </c>
      <c r="M32" s="6" t="s">
        <v>36</v>
      </c>
    </row>
    <row r="33" spans="1:13">
      <c r="A33" s="6" t="s">
        <v>1706</v>
      </c>
      <c r="B33" s="6" t="s">
        <v>818</v>
      </c>
      <c r="C33" s="6" t="s">
        <v>815</v>
      </c>
      <c r="D33" s="6" t="s">
        <v>816</v>
      </c>
      <c r="E33" s="6">
        <v>1</v>
      </c>
      <c r="F33" s="6" t="s">
        <v>817</v>
      </c>
      <c r="G33" s="6" t="s">
        <v>818</v>
      </c>
      <c r="H33" s="6" t="s">
        <v>34</v>
      </c>
      <c r="I33" s="6">
        <v>1057</v>
      </c>
      <c r="J33" s="6">
        <v>53.42</v>
      </c>
      <c r="K33" s="6" t="s">
        <v>771</v>
      </c>
      <c r="L33" s="10">
        <v>7.9000000000000006E-6</v>
      </c>
      <c r="M33" s="6" t="s">
        <v>772</v>
      </c>
    </row>
    <row r="34" spans="1:13">
      <c r="A34" s="6" t="s">
        <v>1707</v>
      </c>
      <c r="B34" s="6" t="s">
        <v>97</v>
      </c>
      <c r="C34" s="6" t="s">
        <v>84</v>
      </c>
      <c r="D34" s="6" t="s">
        <v>85</v>
      </c>
      <c r="E34" s="6">
        <v>5</v>
      </c>
      <c r="F34" s="6" t="s">
        <v>96</v>
      </c>
      <c r="G34" s="6" t="s">
        <v>97</v>
      </c>
      <c r="H34" s="6" t="s">
        <v>34</v>
      </c>
      <c r="I34" s="6">
        <v>1027</v>
      </c>
      <c r="J34" s="6">
        <v>34.71</v>
      </c>
      <c r="K34" s="6" t="s">
        <v>35</v>
      </c>
      <c r="L34" s="10">
        <v>5.7999999999999996E-10</v>
      </c>
      <c r="M34" s="6" t="s">
        <v>36</v>
      </c>
    </row>
    <row r="35" spans="1:13">
      <c r="A35" s="6" t="s">
        <v>1708</v>
      </c>
      <c r="B35" s="6" t="s">
        <v>901</v>
      </c>
      <c r="C35" s="6" t="s">
        <v>896</v>
      </c>
      <c r="D35" s="6" t="s">
        <v>897</v>
      </c>
      <c r="E35" s="6">
        <v>2</v>
      </c>
      <c r="F35" s="6" t="s">
        <v>900</v>
      </c>
      <c r="G35" s="6" t="s">
        <v>901</v>
      </c>
      <c r="H35" s="6" t="s">
        <v>34</v>
      </c>
      <c r="I35" s="6">
        <v>1121</v>
      </c>
      <c r="J35" s="6">
        <v>38.33</v>
      </c>
      <c r="K35" s="6" t="s">
        <v>35</v>
      </c>
      <c r="L35" s="10">
        <v>1.4999999999999999E-15</v>
      </c>
      <c r="M35" s="6" t="s">
        <v>36</v>
      </c>
    </row>
    <row r="36" spans="1:13">
      <c r="A36" s="6" t="s">
        <v>1709</v>
      </c>
      <c r="B36" s="6" t="s">
        <v>1541</v>
      </c>
      <c r="C36" s="6" t="s">
        <v>1536</v>
      </c>
      <c r="D36" s="6" t="s">
        <v>1537</v>
      </c>
      <c r="E36" s="6">
        <v>2</v>
      </c>
      <c r="F36" s="6" t="s">
        <v>1540</v>
      </c>
      <c r="G36" s="6" t="s">
        <v>1541</v>
      </c>
      <c r="H36" s="6" t="s">
        <v>34</v>
      </c>
      <c r="I36" s="6">
        <v>1693</v>
      </c>
      <c r="J36" s="6">
        <v>19.260000000000002</v>
      </c>
      <c r="K36" s="6" t="s">
        <v>35</v>
      </c>
      <c r="L36" s="10">
        <v>3.1E-14</v>
      </c>
      <c r="M36" s="6" t="s">
        <v>36</v>
      </c>
    </row>
    <row r="37" spans="1:13">
      <c r="A37" s="6" t="s">
        <v>1709</v>
      </c>
      <c r="B37" s="6" t="s">
        <v>1539</v>
      </c>
      <c r="C37" s="6" t="s">
        <v>1536</v>
      </c>
      <c r="D37" s="6" t="s">
        <v>1537</v>
      </c>
      <c r="E37" s="6">
        <v>1</v>
      </c>
      <c r="F37" s="6" t="s">
        <v>1538</v>
      </c>
      <c r="G37" s="6" t="s">
        <v>1539</v>
      </c>
      <c r="H37" s="6" t="s">
        <v>34</v>
      </c>
      <c r="I37" s="6">
        <v>1413</v>
      </c>
      <c r="J37" s="6">
        <v>27.89</v>
      </c>
      <c r="K37" s="6" t="s">
        <v>35</v>
      </c>
      <c r="L37" s="10">
        <v>3.4000000000000001E-12</v>
      </c>
      <c r="M37" s="6" t="s">
        <v>36</v>
      </c>
    </row>
    <row r="38" spans="1:13">
      <c r="A38" s="6" t="s">
        <v>1710</v>
      </c>
      <c r="B38" s="6" t="s">
        <v>893</v>
      </c>
      <c r="C38" s="6" t="s">
        <v>886</v>
      </c>
      <c r="D38" s="6" t="s">
        <v>887</v>
      </c>
      <c r="E38" s="6">
        <v>2</v>
      </c>
      <c r="F38" s="6" t="s">
        <v>892</v>
      </c>
      <c r="G38" s="6" t="s">
        <v>893</v>
      </c>
      <c r="H38" s="6" t="s">
        <v>34</v>
      </c>
      <c r="I38" s="6">
        <v>1115</v>
      </c>
      <c r="J38" s="6">
        <v>23.9</v>
      </c>
      <c r="K38" s="6" t="s">
        <v>35</v>
      </c>
      <c r="L38" s="10">
        <v>1.1999999999999999E-12</v>
      </c>
      <c r="M38" s="6" t="s">
        <v>36</v>
      </c>
    </row>
    <row r="39" spans="1:13">
      <c r="A39" s="6" t="s">
        <v>1711</v>
      </c>
      <c r="B39" s="6" t="s">
        <v>1712</v>
      </c>
      <c r="C39" s="6" t="s">
        <v>1475</v>
      </c>
      <c r="D39" s="6" t="s">
        <v>1476</v>
      </c>
      <c r="E39" s="6">
        <v>3</v>
      </c>
      <c r="F39" s="6" t="s">
        <v>1480</v>
      </c>
      <c r="G39" s="6" t="s">
        <v>1481</v>
      </c>
      <c r="H39" s="6" t="s">
        <v>34</v>
      </c>
      <c r="I39" s="6">
        <v>2129</v>
      </c>
      <c r="J39" s="6">
        <v>19.86</v>
      </c>
      <c r="K39" s="6" t="s">
        <v>35</v>
      </c>
      <c r="L39" s="10">
        <v>1.6E-12</v>
      </c>
      <c r="M39" s="6" t="s">
        <v>36</v>
      </c>
    </row>
    <row r="40" spans="1:13">
      <c r="A40" s="6" t="s">
        <v>1711</v>
      </c>
      <c r="B40" s="6" t="s">
        <v>1478</v>
      </c>
      <c r="C40" s="6" t="s">
        <v>1475</v>
      </c>
      <c r="D40" s="6" t="s">
        <v>1476</v>
      </c>
      <c r="E40" s="6">
        <v>2</v>
      </c>
      <c r="F40" s="6" t="s">
        <v>1479</v>
      </c>
      <c r="G40" s="6" t="s">
        <v>1478</v>
      </c>
      <c r="H40" s="6" t="s">
        <v>34</v>
      </c>
      <c r="I40" s="6">
        <v>1896</v>
      </c>
      <c r="J40" s="6">
        <v>22.29</v>
      </c>
      <c r="K40" s="6" t="s">
        <v>35</v>
      </c>
      <c r="L40" s="10">
        <v>4.7999999999999997E-13</v>
      </c>
      <c r="M40" s="6" t="s">
        <v>36</v>
      </c>
    </row>
    <row r="41" spans="1:13">
      <c r="A41" s="6" t="s">
        <v>1711</v>
      </c>
      <c r="B41" s="6" t="s">
        <v>1478</v>
      </c>
      <c r="C41" s="6" t="s">
        <v>1475</v>
      </c>
      <c r="D41" s="6" t="s">
        <v>1476</v>
      </c>
      <c r="E41" s="6">
        <v>1</v>
      </c>
      <c r="F41" s="6" t="s">
        <v>1477</v>
      </c>
      <c r="G41" s="6" t="s">
        <v>1478</v>
      </c>
      <c r="H41" s="6" t="s">
        <v>34</v>
      </c>
      <c r="I41" s="6">
        <v>1663</v>
      </c>
      <c r="J41" s="6">
        <v>22.29</v>
      </c>
      <c r="K41" s="6" t="s">
        <v>35</v>
      </c>
      <c r="L41" s="10">
        <v>4.7999999999999997E-13</v>
      </c>
      <c r="M41" s="6" t="s">
        <v>36</v>
      </c>
    </row>
    <row r="42" spans="1:13">
      <c r="A42" s="6" t="s">
        <v>1711</v>
      </c>
      <c r="B42" s="6" t="s">
        <v>1483</v>
      </c>
      <c r="C42" s="6" t="s">
        <v>1475</v>
      </c>
      <c r="D42" s="6" t="s">
        <v>1476</v>
      </c>
      <c r="E42" s="6">
        <v>4</v>
      </c>
      <c r="F42" s="6" t="s">
        <v>1482</v>
      </c>
      <c r="G42" s="6" t="s">
        <v>1483</v>
      </c>
      <c r="H42" s="6" t="s">
        <v>34</v>
      </c>
      <c r="I42" s="6">
        <v>1436</v>
      </c>
      <c r="J42" s="6">
        <v>19.11</v>
      </c>
      <c r="K42" s="6" t="s">
        <v>35</v>
      </c>
      <c r="L42" s="10">
        <v>1.6999999999999999E-11</v>
      </c>
      <c r="M42" s="6" t="s">
        <v>36</v>
      </c>
    </row>
    <row r="43" spans="1:13">
      <c r="A43" s="6" t="s">
        <v>1713</v>
      </c>
      <c r="B43" s="6" t="s">
        <v>1714</v>
      </c>
      <c r="C43" s="6" t="s">
        <v>1171</v>
      </c>
      <c r="D43" s="6" t="s">
        <v>1172</v>
      </c>
      <c r="E43" s="6">
        <v>1</v>
      </c>
      <c r="F43" s="6" t="s">
        <v>1173</v>
      </c>
      <c r="G43" s="6" t="s">
        <v>1174</v>
      </c>
      <c r="H43" s="6" t="s">
        <v>34</v>
      </c>
      <c r="I43" s="6">
        <v>3944</v>
      </c>
      <c r="J43" s="6">
        <v>43.62</v>
      </c>
      <c r="K43" s="6" t="s">
        <v>35</v>
      </c>
      <c r="L43" s="10">
        <v>9.5000000000000007E-25</v>
      </c>
      <c r="M43" s="6" t="s">
        <v>36</v>
      </c>
    </row>
    <row r="44" spans="1:13">
      <c r="A44" s="6" t="s">
        <v>1715</v>
      </c>
      <c r="B44" s="6" t="s">
        <v>706</v>
      </c>
      <c r="C44" s="6" t="s">
        <v>699</v>
      </c>
      <c r="D44" s="6" t="s">
        <v>700</v>
      </c>
      <c r="E44" s="6">
        <v>3</v>
      </c>
      <c r="F44" s="6" t="s">
        <v>705</v>
      </c>
      <c r="G44" s="6" t="s">
        <v>706</v>
      </c>
      <c r="H44" s="6" t="s">
        <v>34</v>
      </c>
      <c r="I44" s="6">
        <v>1037</v>
      </c>
      <c r="J44" s="6">
        <v>32.39</v>
      </c>
      <c r="K44" s="6" t="s">
        <v>35</v>
      </c>
      <c r="L44" s="10">
        <v>1.9E-13</v>
      </c>
      <c r="M44" s="6" t="s">
        <v>36</v>
      </c>
    </row>
    <row r="45" spans="1:13">
      <c r="A45" s="6" t="s">
        <v>1715</v>
      </c>
      <c r="B45" s="6" t="s">
        <v>704</v>
      </c>
      <c r="C45" s="6" t="s">
        <v>699</v>
      </c>
      <c r="D45" s="6" t="s">
        <v>700</v>
      </c>
      <c r="E45" s="6">
        <v>2</v>
      </c>
      <c r="F45" s="6" t="s">
        <v>703</v>
      </c>
      <c r="G45" s="6" t="s">
        <v>704</v>
      </c>
      <c r="H45" s="6" t="s">
        <v>34</v>
      </c>
      <c r="I45" s="6">
        <v>1290</v>
      </c>
      <c r="J45" s="6">
        <v>32.54</v>
      </c>
      <c r="K45" s="6" t="s">
        <v>35</v>
      </c>
      <c r="L45" s="10">
        <v>1.1E-12</v>
      </c>
      <c r="M45" s="6" t="s">
        <v>36</v>
      </c>
    </row>
    <row r="46" spans="1:13">
      <c r="A46" s="6" t="s">
        <v>1715</v>
      </c>
      <c r="B46" s="6" t="s">
        <v>708</v>
      </c>
      <c r="C46" s="6" t="s">
        <v>699</v>
      </c>
      <c r="D46" s="6" t="s">
        <v>700</v>
      </c>
      <c r="E46" s="6">
        <v>4</v>
      </c>
      <c r="F46" s="6" t="s">
        <v>707</v>
      </c>
      <c r="G46" s="6" t="s">
        <v>708</v>
      </c>
      <c r="H46" s="6" t="s">
        <v>34</v>
      </c>
      <c r="I46" s="6">
        <v>1590</v>
      </c>
      <c r="J46" s="6">
        <v>31.03</v>
      </c>
      <c r="K46" s="6" t="s">
        <v>35</v>
      </c>
      <c r="L46" s="10">
        <v>2E-12</v>
      </c>
      <c r="M46" s="6" t="s">
        <v>36</v>
      </c>
    </row>
    <row r="47" spans="1:13">
      <c r="A47" s="6" t="s">
        <v>1715</v>
      </c>
      <c r="B47" s="6" t="s">
        <v>702</v>
      </c>
      <c r="C47" s="6" t="s">
        <v>699</v>
      </c>
      <c r="D47" s="6" t="s">
        <v>700</v>
      </c>
      <c r="E47" s="6">
        <v>1</v>
      </c>
      <c r="F47" s="6" t="s">
        <v>701</v>
      </c>
      <c r="G47" s="6" t="s">
        <v>702</v>
      </c>
      <c r="H47" s="6" t="s">
        <v>34</v>
      </c>
      <c r="I47" s="6">
        <v>1848</v>
      </c>
      <c r="J47" s="6">
        <v>43.09</v>
      </c>
      <c r="K47" s="6" t="s">
        <v>35</v>
      </c>
      <c r="L47" s="10">
        <v>3.3999999999999998E-9</v>
      </c>
      <c r="M47" s="6" t="s">
        <v>36</v>
      </c>
    </row>
    <row r="48" spans="1:13">
      <c r="A48" s="6" t="s">
        <v>1716</v>
      </c>
      <c r="B48" s="6" t="s">
        <v>368</v>
      </c>
      <c r="C48" s="6" t="s">
        <v>365</v>
      </c>
      <c r="D48" s="6" t="s">
        <v>366</v>
      </c>
      <c r="E48" s="6">
        <v>1</v>
      </c>
      <c r="F48" s="6" t="s">
        <v>367</v>
      </c>
      <c r="G48" s="6" t="s">
        <v>368</v>
      </c>
      <c r="H48" s="6" t="s">
        <v>34</v>
      </c>
      <c r="I48" s="6">
        <v>1039</v>
      </c>
      <c r="J48" s="6">
        <v>39.33</v>
      </c>
      <c r="K48" s="6" t="s">
        <v>35</v>
      </c>
      <c r="L48" s="10">
        <v>5.3999999999999996E-12</v>
      </c>
      <c r="M48" s="6" t="s">
        <v>36</v>
      </c>
    </row>
    <row r="49" spans="1:13">
      <c r="A49" s="6" t="s">
        <v>1717</v>
      </c>
      <c r="B49" s="6" t="s">
        <v>724</v>
      </c>
      <c r="C49" s="6" t="s">
        <v>717</v>
      </c>
      <c r="D49" s="6" t="s">
        <v>718</v>
      </c>
      <c r="E49" s="6">
        <v>2</v>
      </c>
      <c r="F49" s="6" t="s">
        <v>723</v>
      </c>
      <c r="G49" s="6" t="s">
        <v>724</v>
      </c>
      <c r="H49" s="6" t="s">
        <v>34</v>
      </c>
      <c r="I49" s="6">
        <v>1032</v>
      </c>
      <c r="J49" s="6">
        <v>36.64</v>
      </c>
      <c r="K49" s="6" t="s">
        <v>35</v>
      </c>
      <c r="L49" s="10">
        <v>3.1000000000000001E-12</v>
      </c>
      <c r="M49" s="6" t="s">
        <v>36</v>
      </c>
    </row>
    <row r="50" spans="1:13">
      <c r="A50" s="6" t="s">
        <v>1718</v>
      </c>
      <c r="B50" s="6" t="s">
        <v>461</v>
      </c>
      <c r="C50" s="6" t="s">
        <v>458</v>
      </c>
      <c r="D50" s="6" t="s">
        <v>459</v>
      </c>
      <c r="E50" s="6">
        <v>1</v>
      </c>
      <c r="F50" s="6" t="s">
        <v>460</v>
      </c>
      <c r="G50" s="6" t="s">
        <v>461</v>
      </c>
      <c r="H50" s="6" t="s">
        <v>34</v>
      </c>
      <c r="I50" s="6">
        <v>1246</v>
      </c>
      <c r="J50" s="6">
        <v>31.27</v>
      </c>
      <c r="K50" s="6" t="s">
        <v>35</v>
      </c>
      <c r="L50" s="10">
        <v>4.3000000000000001E-10</v>
      </c>
      <c r="M50" s="6" t="s">
        <v>36</v>
      </c>
    </row>
    <row r="51" spans="1:13">
      <c r="A51" s="6" t="s">
        <v>1718</v>
      </c>
      <c r="B51" s="6" t="s">
        <v>463</v>
      </c>
      <c r="C51" s="6" t="s">
        <v>458</v>
      </c>
      <c r="D51" s="6" t="s">
        <v>459</v>
      </c>
      <c r="E51" s="6">
        <v>2</v>
      </c>
      <c r="F51" s="6" t="s">
        <v>462</v>
      </c>
      <c r="G51" s="6" t="s">
        <v>463</v>
      </c>
      <c r="H51" s="6" t="s">
        <v>34</v>
      </c>
      <c r="I51" s="6">
        <v>1021</v>
      </c>
      <c r="J51" s="6">
        <v>28.19</v>
      </c>
      <c r="K51" s="6" t="s">
        <v>35</v>
      </c>
      <c r="L51" s="10">
        <v>1.7999999999999999E-13</v>
      </c>
      <c r="M51" s="6" t="s">
        <v>36</v>
      </c>
    </row>
    <row r="52" spans="1:13">
      <c r="A52" s="6" t="s">
        <v>1719</v>
      </c>
      <c r="B52" s="6" t="s">
        <v>253</v>
      </c>
      <c r="C52" s="6" t="s">
        <v>250</v>
      </c>
      <c r="D52" s="6" t="s">
        <v>251</v>
      </c>
      <c r="E52" s="6">
        <v>1</v>
      </c>
      <c r="F52" s="6" t="s">
        <v>252</v>
      </c>
      <c r="G52" s="6" t="s">
        <v>253</v>
      </c>
      <c r="H52" s="6" t="s">
        <v>34</v>
      </c>
      <c r="I52" s="6">
        <v>1298</v>
      </c>
      <c r="J52" s="6">
        <v>45.93</v>
      </c>
      <c r="K52" s="6" t="s">
        <v>35</v>
      </c>
      <c r="L52" s="10">
        <v>7.5E-12</v>
      </c>
      <c r="M52" s="6" t="s">
        <v>36</v>
      </c>
    </row>
    <row r="53" spans="1:13">
      <c r="A53" s="6" t="s">
        <v>1719</v>
      </c>
      <c r="B53" s="6" t="s">
        <v>255</v>
      </c>
      <c r="C53" s="6" t="s">
        <v>250</v>
      </c>
      <c r="D53" s="6" t="s">
        <v>251</v>
      </c>
      <c r="E53" s="6">
        <v>2</v>
      </c>
      <c r="F53" s="6" t="s">
        <v>254</v>
      </c>
      <c r="G53" s="6" t="s">
        <v>255</v>
      </c>
      <c r="H53" s="6" t="s">
        <v>34</v>
      </c>
      <c r="I53" s="6">
        <v>1024</v>
      </c>
      <c r="J53" s="6">
        <v>25.51</v>
      </c>
      <c r="K53" s="6" t="s">
        <v>35</v>
      </c>
      <c r="L53" s="10">
        <v>1.1E-13</v>
      </c>
      <c r="M53" s="6" t="s">
        <v>36</v>
      </c>
    </row>
    <row r="54" spans="1:13">
      <c r="A54" s="6" t="s">
        <v>1720</v>
      </c>
      <c r="B54" s="6" t="s">
        <v>1419</v>
      </c>
      <c r="C54" s="6" t="s">
        <v>1412</v>
      </c>
      <c r="D54" s="6" t="s">
        <v>1413</v>
      </c>
      <c r="E54" s="6">
        <v>2</v>
      </c>
      <c r="F54" s="6" t="s">
        <v>1418</v>
      </c>
      <c r="G54" s="6" t="s">
        <v>1419</v>
      </c>
      <c r="H54" s="6" t="s">
        <v>34</v>
      </c>
      <c r="I54" s="6">
        <v>1035</v>
      </c>
      <c r="J54" s="6">
        <v>24.27</v>
      </c>
      <c r="K54" s="6" t="s">
        <v>35</v>
      </c>
      <c r="L54" s="10">
        <v>3.5000000000000001E-15</v>
      </c>
      <c r="M54" s="6" t="s">
        <v>36</v>
      </c>
    </row>
    <row r="55" spans="1:13">
      <c r="A55" s="6" t="s">
        <v>1721</v>
      </c>
      <c r="B55" s="6" t="s">
        <v>185</v>
      </c>
      <c r="C55" s="6" t="s">
        <v>178</v>
      </c>
      <c r="D55" s="6" t="s">
        <v>179</v>
      </c>
      <c r="E55" s="6">
        <v>3</v>
      </c>
      <c r="F55" s="6" t="s">
        <v>184</v>
      </c>
      <c r="G55" s="6" t="s">
        <v>185</v>
      </c>
      <c r="H55" s="6" t="s">
        <v>34</v>
      </c>
      <c r="I55" s="6">
        <v>1254</v>
      </c>
      <c r="J55" s="6">
        <v>22.55</v>
      </c>
      <c r="K55" s="6" t="s">
        <v>35</v>
      </c>
      <c r="L55" s="10">
        <v>1.1999999999999999E-12</v>
      </c>
      <c r="M55" s="6" t="s">
        <v>36</v>
      </c>
    </row>
    <row r="56" spans="1:13">
      <c r="A56" s="6" t="s">
        <v>1721</v>
      </c>
      <c r="B56" s="6" t="s">
        <v>183</v>
      </c>
      <c r="C56" s="6" t="s">
        <v>178</v>
      </c>
      <c r="D56" s="6" t="s">
        <v>179</v>
      </c>
      <c r="E56" s="6">
        <v>2</v>
      </c>
      <c r="F56" s="6" t="s">
        <v>182</v>
      </c>
      <c r="G56" s="6" t="s">
        <v>183</v>
      </c>
      <c r="H56" s="6" t="s">
        <v>34</v>
      </c>
      <c r="I56" s="6">
        <v>1024</v>
      </c>
      <c r="J56" s="6">
        <v>26.05</v>
      </c>
      <c r="K56" s="6" t="s">
        <v>35</v>
      </c>
      <c r="L56" s="10">
        <v>1.2E-10</v>
      </c>
      <c r="M56" s="6" t="s">
        <v>36</v>
      </c>
    </row>
    <row r="57" spans="1:13">
      <c r="A57" s="6" t="s">
        <v>1722</v>
      </c>
      <c r="B57" s="6" t="s">
        <v>714</v>
      </c>
      <c r="C57" s="6" t="s">
        <v>709</v>
      </c>
      <c r="D57" s="6" t="s">
        <v>710</v>
      </c>
      <c r="E57" s="6">
        <v>2</v>
      </c>
      <c r="F57" s="6" t="s">
        <v>713</v>
      </c>
      <c r="G57" s="6" t="s">
        <v>714</v>
      </c>
      <c r="H57" s="6" t="s">
        <v>34</v>
      </c>
      <c r="I57" s="6">
        <v>1033</v>
      </c>
      <c r="J57" s="6">
        <v>31.29</v>
      </c>
      <c r="K57" s="6" t="s">
        <v>35</v>
      </c>
      <c r="L57" s="10">
        <v>1.1999999999999999E-12</v>
      </c>
      <c r="M57" s="6" t="s">
        <v>36</v>
      </c>
    </row>
    <row r="58" spans="1:13">
      <c r="A58" s="6" t="s">
        <v>1722</v>
      </c>
      <c r="B58" s="6" t="s">
        <v>712</v>
      </c>
      <c r="C58" s="6" t="s">
        <v>709</v>
      </c>
      <c r="D58" s="6" t="s">
        <v>710</v>
      </c>
      <c r="E58" s="6">
        <v>1</v>
      </c>
      <c r="F58" s="6" t="s">
        <v>711</v>
      </c>
      <c r="G58" s="6" t="s">
        <v>712</v>
      </c>
      <c r="H58" s="6" t="s">
        <v>34</v>
      </c>
      <c r="I58" s="6">
        <v>1302</v>
      </c>
      <c r="J58" s="6">
        <v>36.69</v>
      </c>
      <c r="K58" s="6" t="s">
        <v>35</v>
      </c>
      <c r="L58" s="10">
        <v>6.9000000000000001E-12</v>
      </c>
      <c r="M58" s="6" t="s">
        <v>36</v>
      </c>
    </row>
    <row r="59" spans="1:13">
      <c r="A59" s="6" t="s">
        <v>1723</v>
      </c>
      <c r="B59" s="6" t="s">
        <v>752</v>
      </c>
      <c r="C59" s="6" t="s">
        <v>749</v>
      </c>
      <c r="D59" s="6" t="s">
        <v>750</v>
      </c>
      <c r="E59" s="6">
        <v>1</v>
      </c>
      <c r="F59" s="6" t="s">
        <v>751</v>
      </c>
      <c r="G59" s="6" t="s">
        <v>752</v>
      </c>
      <c r="H59" s="6" t="s">
        <v>34</v>
      </c>
      <c r="I59" s="6">
        <v>1589</v>
      </c>
      <c r="J59" s="6">
        <v>43.82</v>
      </c>
      <c r="K59" s="6" t="s">
        <v>35</v>
      </c>
      <c r="L59" s="10">
        <v>1.5999999999999999E-10</v>
      </c>
      <c r="M59" s="6" t="s">
        <v>36</v>
      </c>
    </row>
    <row r="60" spans="1:13">
      <c r="A60" s="6" t="s">
        <v>1723</v>
      </c>
      <c r="B60" s="6" t="s">
        <v>754</v>
      </c>
      <c r="C60" s="6" t="s">
        <v>749</v>
      </c>
      <c r="D60" s="6" t="s">
        <v>750</v>
      </c>
      <c r="E60" s="6">
        <v>2</v>
      </c>
      <c r="F60" s="6" t="s">
        <v>753</v>
      </c>
      <c r="G60" s="6" t="s">
        <v>754</v>
      </c>
      <c r="H60" s="6" t="s">
        <v>34</v>
      </c>
      <c r="I60" s="6">
        <v>1290</v>
      </c>
      <c r="J60" s="6">
        <v>36.43</v>
      </c>
      <c r="K60" s="6" t="s">
        <v>35</v>
      </c>
      <c r="L60" s="10">
        <v>2.2000000000000002E-11</v>
      </c>
      <c r="M60" s="6" t="s">
        <v>36</v>
      </c>
    </row>
    <row r="61" spans="1:13">
      <c r="A61" s="6" t="s">
        <v>1723</v>
      </c>
      <c r="B61" s="6" t="s">
        <v>756</v>
      </c>
      <c r="C61" s="6" t="s">
        <v>749</v>
      </c>
      <c r="D61" s="6" t="s">
        <v>750</v>
      </c>
      <c r="E61" s="6">
        <v>3</v>
      </c>
      <c r="F61" s="6" t="s">
        <v>755</v>
      </c>
      <c r="G61" s="6" t="s">
        <v>756</v>
      </c>
      <c r="H61" s="6" t="s">
        <v>34</v>
      </c>
      <c r="I61" s="6">
        <v>1039</v>
      </c>
      <c r="J61" s="6">
        <v>25.52</v>
      </c>
      <c r="K61" s="6" t="s">
        <v>35</v>
      </c>
      <c r="L61" s="10">
        <v>1.3E-11</v>
      </c>
      <c r="M61" s="6" t="s">
        <v>36</v>
      </c>
    </row>
    <row r="62" spans="1:13">
      <c r="A62" s="6" t="s">
        <v>1724</v>
      </c>
      <c r="B62" s="6" t="s">
        <v>409</v>
      </c>
      <c r="C62" s="6" t="s">
        <v>406</v>
      </c>
      <c r="D62" s="6" t="s">
        <v>407</v>
      </c>
      <c r="E62" s="6">
        <v>1</v>
      </c>
      <c r="F62" s="6" t="s">
        <v>408</v>
      </c>
      <c r="G62" s="6" t="s">
        <v>409</v>
      </c>
      <c r="H62" s="6" t="s">
        <v>34</v>
      </c>
      <c r="I62" s="6">
        <v>1593</v>
      </c>
      <c r="J62" s="6">
        <v>40.47</v>
      </c>
      <c r="K62" s="6" t="s">
        <v>35</v>
      </c>
      <c r="L62" s="10">
        <v>2.8000000000000002E-12</v>
      </c>
      <c r="M62" s="6" t="s">
        <v>36</v>
      </c>
    </row>
    <row r="63" spans="1:13">
      <c r="A63" s="6" t="s">
        <v>1724</v>
      </c>
      <c r="B63" s="6" t="s">
        <v>411</v>
      </c>
      <c r="C63" s="6" t="s">
        <v>406</v>
      </c>
      <c r="D63" s="6" t="s">
        <v>407</v>
      </c>
      <c r="E63" s="6">
        <v>2</v>
      </c>
      <c r="F63" s="6" t="s">
        <v>410</v>
      </c>
      <c r="G63" s="6" t="s">
        <v>411</v>
      </c>
      <c r="H63" s="6" t="s">
        <v>34</v>
      </c>
      <c r="I63" s="6">
        <v>1311</v>
      </c>
      <c r="J63" s="6">
        <v>37.79</v>
      </c>
      <c r="K63" s="6" t="s">
        <v>35</v>
      </c>
      <c r="L63" s="10">
        <v>8.5999999999999997E-13</v>
      </c>
      <c r="M63" s="6" t="s">
        <v>36</v>
      </c>
    </row>
    <row r="64" spans="1:13">
      <c r="A64" s="6" t="s">
        <v>1724</v>
      </c>
      <c r="B64" s="6" t="s">
        <v>413</v>
      </c>
      <c r="C64" s="6" t="s">
        <v>406</v>
      </c>
      <c r="D64" s="6" t="s">
        <v>407</v>
      </c>
      <c r="E64" s="6">
        <v>3</v>
      </c>
      <c r="F64" s="6" t="s">
        <v>412</v>
      </c>
      <c r="G64" s="6" t="s">
        <v>413</v>
      </c>
      <c r="H64" s="6" t="s">
        <v>34</v>
      </c>
      <c r="I64" s="6">
        <v>1032</v>
      </c>
      <c r="J64" s="6">
        <v>22.11</v>
      </c>
      <c r="K64" s="6" t="s">
        <v>35</v>
      </c>
      <c r="L64" s="10">
        <v>2.4999999999999999E-13</v>
      </c>
      <c r="M64" s="6" t="s">
        <v>36</v>
      </c>
    </row>
    <row r="65" spans="1:13">
      <c r="A65" s="6" t="s">
        <v>1725</v>
      </c>
      <c r="B65" s="6" t="s">
        <v>1505</v>
      </c>
      <c r="C65" s="6" t="s">
        <v>1502</v>
      </c>
      <c r="D65" s="6" t="s">
        <v>1503</v>
      </c>
      <c r="E65" s="6">
        <v>1</v>
      </c>
      <c r="F65" s="6" t="s">
        <v>1504</v>
      </c>
      <c r="G65" s="6" t="s">
        <v>1505</v>
      </c>
      <c r="H65" s="6" t="s">
        <v>34</v>
      </c>
      <c r="I65" s="6">
        <v>1076</v>
      </c>
      <c r="J65" s="6">
        <v>37.909999999999997</v>
      </c>
      <c r="K65" s="6" t="s">
        <v>35</v>
      </c>
      <c r="L65" s="10">
        <v>3.4999999999999998E-10</v>
      </c>
      <c r="M65" s="6" t="s">
        <v>36</v>
      </c>
    </row>
    <row r="66" spans="1:13">
      <c r="A66" s="6" t="s">
        <v>1726</v>
      </c>
      <c r="B66" s="6" t="s">
        <v>171</v>
      </c>
      <c r="C66" s="6" t="s">
        <v>168</v>
      </c>
      <c r="D66" s="6" t="s">
        <v>169</v>
      </c>
      <c r="E66" s="6">
        <v>1</v>
      </c>
      <c r="F66" s="6" t="s">
        <v>170</v>
      </c>
      <c r="G66" s="6" t="s">
        <v>171</v>
      </c>
      <c r="H66" s="6" t="s">
        <v>34</v>
      </c>
      <c r="I66" s="6">
        <v>1026</v>
      </c>
      <c r="J66" s="6">
        <v>21.6</v>
      </c>
      <c r="K66" s="6" t="s">
        <v>35</v>
      </c>
      <c r="L66" s="10">
        <v>3.8E-12</v>
      </c>
      <c r="M66" s="6" t="s">
        <v>36</v>
      </c>
    </row>
    <row r="67" spans="1:13">
      <c r="A67" s="6" t="s">
        <v>1727</v>
      </c>
      <c r="B67" s="6" t="s">
        <v>289</v>
      </c>
      <c r="C67" s="6" t="s">
        <v>284</v>
      </c>
      <c r="D67" s="6" t="s">
        <v>285</v>
      </c>
      <c r="E67" s="6">
        <v>2</v>
      </c>
      <c r="F67" s="6" t="s">
        <v>288</v>
      </c>
      <c r="G67" s="6" t="s">
        <v>289</v>
      </c>
      <c r="H67" s="6" t="s">
        <v>34</v>
      </c>
      <c r="I67" s="6">
        <v>1281</v>
      </c>
      <c r="J67" s="6">
        <v>31.09</v>
      </c>
      <c r="K67" s="6" t="s">
        <v>35</v>
      </c>
      <c r="L67" s="10">
        <v>1.2E-10</v>
      </c>
      <c r="M67" s="6" t="s">
        <v>36</v>
      </c>
    </row>
    <row r="68" spans="1:13">
      <c r="A68" s="6" t="s">
        <v>1727</v>
      </c>
      <c r="B68" s="6" t="s">
        <v>287</v>
      </c>
      <c r="C68" s="6" t="s">
        <v>284</v>
      </c>
      <c r="D68" s="6" t="s">
        <v>285</v>
      </c>
      <c r="E68" s="6">
        <v>1</v>
      </c>
      <c r="F68" s="6" t="s">
        <v>286</v>
      </c>
      <c r="G68" s="6" t="s">
        <v>287</v>
      </c>
      <c r="H68" s="6" t="s">
        <v>34</v>
      </c>
      <c r="I68" s="6">
        <v>1036</v>
      </c>
      <c r="J68" s="6">
        <v>34.04</v>
      </c>
      <c r="K68" s="6" t="s">
        <v>35</v>
      </c>
      <c r="L68" s="10">
        <v>2.6999999999999998E-12</v>
      </c>
      <c r="M68" s="6" t="s">
        <v>36</v>
      </c>
    </row>
    <row r="69" spans="1:13">
      <c r="A69" s="6" t="s">
        <v>1728</v>
      </c>
      <c r="B69" s="6" t="s">
        <v>1567</v>
      </c>
      <c r="C69" s="6" t="s">
        <v>1564</v>
      </c>
      <c r="D69" s="6" t="s">
        <v>1565</v>
      </c>
      <c r="E69" s="6">
        <v>1</v>
      </c>
      <c r="F69" s="6" t="s">
        <v>1566</v>
      </c>
      <c r="G69" s="6" t="s">
        <v>1567</v>
      </c>
      <c r="H69" s="6" t="s">
        <v>34</v>
      </c>
      <c r="I69" s="6">
        <v>1041</v>
      </c>
      <c r="J69" s="6">
        <v>28.45</v>
      </c>
      <c r="K69" s="6" t="s">
        <v>1568</v>
      </c>
      <c r="L69" s="10">
        <v>9.2E-6</v>
      </c>
      <c r="M69" s="6" t="s">
        <v>1569</v>
      </c>
    </row>
    <row r="70" spans="1:13">
      <c r="A70" s="6" t="s">
        <v>1729</v>
      </c>
      <c r="B70" s="6" t="s">
        <v>832</v>
      </c>
      <c r="C70" s="6" t="s">
        <v>829</v>
      </c>
      <c r="D70" s="6" t="s">
        <v>830</v>
      </c>
      <c r="E70" s="6">
        <v>1</v>
      </c>
      <c r="F70" s="6" t="s">
        <v>831</v>
      </c>
      <c r="G70" s="6" t="s">
        <v>832</v>
      </c>
      <c r="H70" s="6" t="s">
        <v>34</v>
      </c>
      <c r="I70" s="6">
        <v>1062</v>
      </c>
      <c r="J70" s="6">
        <v>35.83</v>
      </c>
      <c r="K70" s="6" t="s">
        <v>35</v>
      </c>
      <c r="L70" s="10">
        <v>1.8E-9</v>
      </c>
      <c r="M70" s="6" t="s">
        <v>36</v>
      </c>
    </row>
    <row r="71" spans="1:13">
      <c r="A71" s="6" t="s">
        <v>1730</v>
      </c>
      <c r="B71" s="6" t="s">
        <v>1166</v>
      </c>
      <c r="C71" s="6" t="s">
        <v>1163</v>
      </c>
      <c r="D71" s="6" t="s">
        <v>1164</v>
      </c>
      <c r="E71" s="6">
        <v>1</v>
      </c>
      <c r="F71" s="6" t="s">
        <v>1165</v>
      </c>
      <c r="G71" s="6" t="s">
        <v>1166</v>
      </c>
      <c r="H71" s="6" t="s">
        <v>34</v>
      </c>
      <c r="I71" s="6">
        <v>1156</v>
      </c>
      <c r="J71" s="6">
        <v>35.590000000000003</v>
      </c>
      <c r="K71" s="6" t="s">
        <v>35</v>
      </c>
      <c r="L71" s="10">
        <v>2.1999999999999999E-15</v>
      </c>
      <c r="M71" s="6" t="s">
        <v>36</v>
      </c>
    </row>
    <row r="72" spans="1:13">
      <c r="A72" s="6" t="s">
        <v>1730</v>
      </c>
      <c r="B72" s="6" t="s">
        <v>1168</v>
      </c>
      <c r="C72" s="6" t="s">
        <v>1163</v>
      </c>
      <c r="D72" s="6" t="s">
        <v>1164</v>
      </c>
      <c r="E72" s="6">
        <v>2</v>
      </c>
      <c r="F72" s="6" t="s">
        <v>1167</v>
      </c>
      <c r="G72" s="6" t="s">
        <v>1168</v>
      </c>
      <c r="H72" s="6" t="s">
        <v>34</v>
      </c>
      <c r="I72" s="6">
        <v>1746</v>
      </c>
      <c r="J72" s="6">
        <v>21.5</v>
      </c>
      <c r="K72" s="6" t="s">
        <v>35</v>
      </c>
      <c r="L72" s="10">
        <v>6.0000000000000003E-12</v>
      </c>
      <c r="M72" s="6" t="s">
        <v>36</v>
      </c>
    </row>
    <row r="73" spans="1:13">
      <c r="A73" s="6" t="s">
        <v>1731</v>
      </c>
      <c r="B73" s="6" t="s">
        <v>1732</v>
      </c>
      <c r="C73" s="6" t="s">
        <v>1691</v>
      </c>
      <c r="D73" s="6"/>
      <c r="E73" s="6"/>
      <c r="F73" s="6"/>
      <c r="G73" s="6"/>
      <c r="H73" s="6"/>
      <c r="I73" s="6"/>
      <c r="J73" s="6"/>
      <c r="K73" s="6"/>
      <c r="L73" s="6"/>
      <c r="M73" s="6"/>
    </row>
    <row r="74" spans="1:13">
      <c r="A74" s="6" t="s">
        <v>1733</v>
      </c>
      <c r="B74" s="6" t="s">
        <v>1734</v>
      </c>
      <c r="C74" s="6" t="s">
        <v>1691</v>
      </c>
      <c r="D74" s="6"/>
      <c r="E74" s="6"/>
      <c r="F74" s="6"/>
      <c r="G74" s="6"/>
      <c r="H74" s="6"/>
      <c r="I74" s="6"/>
      <c r="J74" s="6"/>
      <c r="K74" s="6"/>
      <c r="L74" s="6"/>
      <c r="M74" s="6"/>
    </row>
    <row r="75" spans="1:13">
      <c r="A75" s="6" t="s">
        <v>1735</v>
      </c>
      <c r="B75" s="6" t="s">
        <v>1119</v>
      </c>
      <c r="C75" s="6" t="s">
        <v>1116</v>
      </c>
      <c r="D75" s="6" t="s">
        <v>1117</v>
      </c>
      <c r="E75" s="6">
        <v>1</v>
      </c>
      <c r="F75" s="6" t="s">
        <v>1118</v>
      </c>
      <c r="G75" s="6" t="s">
        <v>1119</v>
      </c>
      <c r="H75" s="6" t="s">
        <v>34</v>
      </c>
      <c r="I75" s="6">
        <v>1362</v>
      </c>
      <c r="J75" s="6">
        <v>11.17</v>
      </c>
      <c r="K75" s="6" t="s">
        <v>35</v>
      </c>
      <c r="L75" s="10">
        <v>1.5E-11</v>
      </c>
      <c r="M75" s="6" t="s">
        <v>36</v>
      </c>
    </row>
    <row r="76" spans="1:13">
      <c r="A76" s="6" t="s">
        <v>1736</v>
      </c>
      <c r="B76" s="6" t="s">
        <v>1103</v>
      </c>
      <c r="C76" s="6" t="s">
        <v>1098</v>
      </c>
      <c r="D76" s="6" t="s">
        <v>1099</v>
      </c>
      <c r="E76" s="6">
        <v>2</v>
      </c>
      <c r="F76" s="6" t="s">
        <v>1102</v>
      </c>
      <c r="G76" s="6" t="s">
        <v>1103</v>
      </c>
      <c r="H76" s="6" t="s">
        <v>34</v>
      </c>
      <c r="I76" s="6">
        <v>2012</v>
      </c>
      <c r="J76" s="6">
        <v>15.27</v>
      </c>
      <c r="K76" s="6" t="s">
        <v>35</v>
      </c>
      <c r="L76" s="10">
        <v>8.8000000000000006E-11</v>
      </c>
      <c r="M76" s="6" t="s">
        <v>36</v>
      </c>
    </row>
    <row r="77" spans="1:13">
      <c r="A77" s="6" t="s">
        <v>1737</v>
      </c>
      <c r="B77" s="6" t="s">
        <v>1734</v>
      </c>
      <c r="C77" s="6" t="s">
        <v>1691</v>
      </c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1:13">
      <c r="A78" s="6" t="s">
        <v>1738</v>
      </c>
      <c r="B78" s="6" t="s">
        <v>1032</v>
      </c>
      <c r="C78" s="6" t="s">
        <v>1069</v>
      </c>
      <c r="D78" s="6" t="s">
        <v>1070</v>
      </c>
      <c r="E78" s="6">
        <v>3</v>
      </c>
      <c r="F78" s="6" t="s">
        <v>1074</v>
      </c>
      <c r="G78" s="6" t="s">
        <v>1032</v>
      </c>
      <c r="H78" s="6" t="s">
        <v>34</v>
      </c>
      <c r="I78" s="6">
        <v>1312</v>
      </c>
      <c r="J78" s="6">
        <v>13.92</v>
      </c>
      <c r="K78" s="6" t="s">
        <v>35</v>
      </c>
      <c r="L78" s="10">
        <v>9.9999999999999994E-12</v>
      </c>
      <c r="M78" s="6" t="s">
        <v>36</v>
      </c>
    </row>
    <row r="79" spans="1:13">
      <c r="A79" s="6" t="s">
        <v>1739</v>
      </c>
      <c r="B79" s="6" t="s">
        <v>1740</v>
      </c>
      <c r="C79" s="6" t="s">
        <v>1691</v>
      </c>
      <c r="D79" s="6"/>
      <c r="E79" s="6"/>
      <c r="F79" s="6"/>
      <c r="G79" s="6"/>
      <c r="H79" s="6"/>
      <c r="I79" s="6"/>
      <c r="J79" s="6"/>
      <c r="K79" s="6"/>
      <c r="L79" s="6"/>
      <c r="M79" s="6"/>
    </row>
    <row r="80" spans="1:13">
      <c r="A80" s="6" t="s">
        <v>1741</v>
      </c>
      <c r="B80" s="6" t="s">
        <v>1038</v>
      </c>
      <c r="C80" s="6" t="s">
        <v>1110</v>
      </c>
      <c r="D80" s="6" t="s">
        <v>1111</v>
      </c>
      <c r="E80" s="6">
        <v>1</v>
      </c>
      <c r="F80" s="6" t="s">
        <v>1112</v>
      </c>
      <c r="G80" s="6" t="s">
        <v>1038</v>
      </c>
      <c r="H80" s="6" t="s">
        <v>34</v>
      </c>
      <c r="I80" s="6">
        <v>1314</v>
      </c>
      <c r="J80" s="6">
        <v>16.75</v>
      </c>
      <c r="K80" s="6" t="s">
        <v>35</v>
      </c>
      <c r="L80" s="10">
        <v>3.0000000000000001E-12</v>
      </c>
      <c r="M80" s="6" t="s">
        <v>36</v>
      </c>
    </row>
    <row r="81" spans="1:13">
      <c r="A81" s="6" t="s">
        <v>1742</v>
      </c>
      <c r="B81" s="6" t="s">
        <v>307</v>
      </c>
      <c r="C81" s="6" t="s">
        <v>302</v>
      </c>
      <c r="D81" s="6" t="s">
        <v>303</v>
      </c>
      <c r="E81" s="6">
        <v>2</v>
      </c>
      <c r="F81" s="6" t="s">
        <v>306</v>
      </c>
      <c r="G81" s="6" t="s">
        <v>307</v>
      </c>
      <c r="H81" s="6" t="s">
        <v>34</v>
      </c>
      <c r="I81" s="6">
        <v>1022</v>
      </c>
      <c r="J81" s="6">
        <v>30.11</v>
      </c>
      <c r="K81" s="6" t="s">
        <v>35</v>
      </c>
      <c r="L81" s="10">
        <v>2.3999999999999999E-13</v>
      </c>
      <c r="M81" s="6" t="s">
        <v>36</v>
      </c>
    </row>
    <row r="82" spans="1:13">
      <c r="A82" s="6" t="s">
        <v>1742</v>
      </c>
      <c r="B82" s="6" t="s">
        <v>305</v>
      </c>
      <c r="C82" s="6" t="s">
        <v>302</v>
      </c>
      <c r="D82" s="6" t="s">
        <v>303</v>
      </c>
      <c r="E82" s="6">
        <v>1</v>
      </c>
      <c r="F82" s="6" t="s">
        <v>304</v>
      </c>
      <c r="G82" s="6" t="s">
        <v>305</v>
      </c>
      <c r="H82" s="6" t="s">
        <v>34</v>
      </c>
      <c r="I82" s="6">
        <v>1297</v>
      </c>
      <c r="J82" s="6">
        <v>49.26</v>
      </c>
      <c r="K82" s="6" t="s">
        <v>35</v>
      </c>
      <c r="L82" s="10">
        <v>5.9000000000000003E-12</v>
      </c>
      <c r="M82" s="6" t="s">
        <v>36</v>
      </c>
    </row>
    <row r="83" spans="1:13">
      <c r="A83" s="6" t="s">
        <v>1882</v>
      </c>
      <c r="B83" s="6" t="s">
        <v>1065</v>
      </c>
      <c r="C83" s="6" t="s">
        <v>1691</v>
      </c>
      <c r="D83" s="6"/>
      <c r="E83" s="6"/>
      <c r="F83" s="6"/>
      <c r="G83" s="6"/>
      <c r="H83" s="6"/>
      <c r="I83" s="6"/>
      <c r="J83" s="6"/>
      <c r="K83" s="6"/>
      <c r="L83" s="6"/>
      <c r="M83" s="6"/>
    </row>
    <row r="84" spans="1:13">
      <c r="A84" s="6" t="s">
        <v>1743</v>
      </c>
      <c r="B84" s="6" t="s">
        <v>1744</v>
      </c>
      <c r="C84" s="6" t="s">
        <v>1251</v>
      </c>
      <c r="D84" s="6" t="s">
        <v>1252</v>
      </c>
      <c r="E84" s="6">
        <v>1</v>
      </c>
      <c r="F84" s="6" t="s">
        <v>1253</v>
      </c>
      <c r="G84" s="6" t="s">
        <v>1254</v>
      </c>
      <c r="H84" s="6" t="s">
        <v>34</v>
      </c>
      <c r="I84" s="6">
        <v>1347</v>
      </c>
      <c r="J84" s="6">
        <v>26.55</v>
      </c>
      <c r="K84" s="6" t="s">
        <v>35</v>
      </c>
      <c r="L84" s="10">
        <v>5.8999999999999996E-15</v>
      </c>
      <c r="M84" s="6" t="s">
        <v>36</v>
      </c>
    </row>
    <row r="85" spans="1:13">
      <c r="A85" s="6" t="s">
        <v>1745</v>
      </c>
      <c r="B85" s="6" t="s">
        <v>1746</v>
      </c>
      <c r="C85" s="6" t="s">
        <v>1631</v>
      </c>
      <c r="D85" s="6" t="s">
        <v>1632</v>
      </c>
      <c r="E85" s="6">
        <v>2</v>
      </c>
      <c r="F85" s="6" t="s">
        <v>1635</v>
      </c>
      <c r="G85" s="6" t="s">
        <v>1636</v>
      </c>
      <c r="H85" s="6" t="s">
        <v>34</v>
      </c>
      <c r="I85" s="6">
        <v>1170</v>
      </c>
      <c r="J85" s="6">
        <v>40.450000000000003</v>
      </c>
      <c r="K85" s="6" t="s">
        <v>35</v>
      </c>
      <c r="L85" s="10">
        <v>1.9999999999999999E-20</v>
      </c>
      <c r="M85" s="6" t="s">
        <v>36</v>
      </c>
    </row>
    <row r="86" spans="1:13">
      <c r="A86" s="6" t="s">
        <v>1747</v>
      </c>
      <c r="B86" s="6" t="s">
        <v>511</v>
      </c>
      <c r="C86" s="6" t="s">
        <v>506</v>
      </c>
      <c r="D86" s="6" t="s">
        <v>507</v>
      </c>
      <c r="E86" s="6">
        <v>2</v>
      </c>
      <c r="F86" s="6" t="s">
        <v>510</v>
      </c>
      <c r="G86" s="6" t="s">
        <v>511</v>
      </c>
      <c r="H86" s="6" t="s">
        <v>34</v>
      </c>
      <c r="I86" s="6">
        <v>1037</v>
      </c>
      <c r="J86" s="6">
        <v>25.22</v>
      </c>
      <c r="K86" s="6" t="s">
        <v>35</v>
      </c>
      <c r="L86" s="10">
        <v>5.6999999999999999E-13</v>
      </c>
      <c r="M86" s="6" t="s">
        <v>36</v>
      </c>
    </row>
    <row r="87" spans="1:13">
      <c r="A87" s="6" t="s">
        <v>1747</v>
      </c>
      <c r="B87" s="6" t="s">
        <v>509</v>
      </c>
      <c r="C87" s="6" t="s">
        <v>506</v>
      </c>
      <c r="D87" s="6" t="s">
        <v>507</v>
      </c>
      <c r="E87" s="6">
        <v>1</v>
      </c>
      <c r="F87" s="6" t="s">
        <v>508</v>
      </c>
      <c r="G87" s="6" t="s">
        <v>509</v>
      </c>
      <c r="H87" s="6" t="s">
        <v>34</v>
      </c>
      <c r="I87" s="6">
        <v>1280</v>
      </c>
      <c r="J87" s="6">
        <v>37.979999999999997</v>
      </c>
      <c r="K87" s="6" t="s">
        <v>35</v>
      </c>
      <c r="L87" s="10">
        <v>6.2000000000000003E-10</v>
      </c>
      <c r="M87" s="6" t="s">
        <v>36</v>
      </c>
    </row>
    <row r="88" spans="1:13">
      <c r="A88" s="6" t="s">
        <v>1748</v>
      </c>
      <c r="B88" s="6" t="s">
        <v>1211</v>
      </c>
      <c r="C88" s="6" t="s">
        <v>1208</v>
      </c>
      <c r="D88" s="6" t="s">
        <v>1209</v>
      </c>
      <c r="E88" s="6">
        <v>1</v>
      </c>
      <c r="F88" s="6" t="s">
        <v>1210</v>
      </c>
      <c r="G88" s="6" t="s">
        <v>1211</v>
      </c>
      <c r="H88" s="6" t="s">
        <v>34</v>
      </c>
      <c r="I88" s="6">
        <v>1301</v>
      </c>
      <c r="J88" s="6">
        <v>30.86</v>
      </c>
      <c r="K88" s="6" t="s">
        <v>35</v>
      </c>
      <c r="L88" s="10">
        <v>1.6000000000000001E-14</v>
      </c>
      <c r="M88" s="6" t="s">
        <v>36</v>
      </c>
    </row>
    <row r="89" spans="1:13">
      <c r="A89" s="6" t="s">
        <v>1749</v>
      </c>
      <c r="B89" s="6" t="s">
        <v>1750</v>
      </c>
      <c r="C89" s="6" t="s">
        <v>1691</v>
      </c>
      <c r="D89" s="6"/>
      <c r="E89" s="6"/>
      <c r="F89" s="6"/>
      <c r="G89" s="6"/>
      <c r="H89" s="6"/>
      <c r="I89" s="6"/>
      <c r="J89" s="6"/>
      <c r="K89" s="6"/>
      <c r="L89" s="6"/>
      <c r="M89" s="6"/>
    </row>
    <row r="90" spans="1:13">
      <c r="A90" s="6" t="s">
        <v>1751</v>
      </c>
      <c r="B90" s="6" t="s">
        <v>1038</v>
      </c>
      <c r="C90" s="6" t="s">
        <v>1035</v>
      </c>
      <c r="D90" s="6" t="s">
        <v>1036</v>
      </c>
      <c r="E90" s="6">
        <v>1</v>
      </c>
      <c r="F90" s="6" t="s">
        <v>1037</v>
      </c>
      <c r="G90" s="6" t="s">
        <v>1038</v>
      </c>
      <c r="H90" s="6" t="s">
        <v>34</v>
      </c>
      <c r="I90" s="6">
        <v>1362</v>
      </c>
      <c r="J90" s="6">
        <v>17.37</v>
      </c>
      <c r="K90" s="6" t="s">
        <v>35</v>
      </c>
      <c r="L90" s="10">
        <v>3.0000000000000001E-12</v>
      </c>
      <c r="M90" s="6" t="s">
        <v>36</v>
      </c>
    </row>
    <row r="91" spans="1:13">
      <c r="A91" s="6" t="s">
        <v>1752</v>
      </c>
      <c r="B91" s="6" t="s">
        <v>1753</v>
      </c>
      <c r="C91" s="6" t="s">
        <v>1621</v>
      </c>
      <c r="D91" s="6" t="s">
        <v>1622</v>
      </c>
      <c r="E91" s="6">
        <v>1</v>
      </c>
      <c r="F91" s="6" t="s">
        <v>1623</v>
      </c>
      <c r="G91" s="6" t="s">
        <v>1624</v>
      </c>
      <c r="H91" s="6" t="s">
        <v>34</v>
      </c>
      <c r="I91" s="6">
        <v>296</v>
      </c>
      <c r="J91" s="6">
        <v>18.010000000000002</v>
      </c>
      <c r="K91" s="6" t="s">
        <v>771</v>
      </c>
      <c r="L91" s="10">
        <v>1.2E-5</v>
      </c>
      <c r="M91" s="6" t="s">
        <v>772</v>
      </c>
    </row>
    <row r="92" spans="1:13">
      <c r="A92" s="6" t="s">
        <v>1754</v>
      </c>
      <c r="B92" s="6" t="s">
        <v>1308</v>
      </c>
      <c r="C92" s="6" t="s">
        <v>1305</v>
      </c>
      <c r="D92" s="6" t="s">
        <v>1306</v>
      </c>
      <c r="E92" s="6">
        <v>1</v>
      </c>
      <c r="F92" s="6" t="s">
        <v>1307</v>
      </c>
      <c r="G92" s="6" t="s">
        <v>1308</v>
      </c>
      <c r="H92" s="6" t="s">
        <v>34</v>
      </c>
      <c r="I92" s="6">
        <v>1137</v>
      </c>
      <c r="J92" s="6">
        <v>59.2</v>
      </c>
      <c r="K92" s="6" t="s">
        <v>35</v>
      </c>
      <c r="L92" s="10">
        <v>2.1999999999999999E-29</v>
      </c>
      <c r="M92" s="6" t="s">
        <v>36</v>
      </c>
    </row>
    <row r="93" spans="1:13">
      <c r="A93" s="6" t="s">
        <v>1755</v>
      </c>
      <c r="B93" s="6" t="s">
        <v>1523</v>
      </c>
      <c r="C93" s="6" t="s">
        <v>1520</v>
      </c>
      <c r="D93" s="6" t="s">
        <v>1521</v>
      </c>
      <c r="E93" s="6">
        <v>1</v>
      </c>
      <c r="F93" s="6" t="s">
        <v>1522</v>
      </c>
      <c r="G93" s="6" t="s">
        <v>1523</v>
      </c>
      <c r="H93" s="6" t="s">
        <v>34</v>
      </c>
      <c r="I93" s="6">
        <v>1040</v>
      </c>
      <c r="J93" s="6">
        <v>62.71</v>
      </c>
      <c r="K93" s="6" t="s">
        <v>35</v>
      </c>
      <c r="L93" s="10">
        <v>5.3000000000000001E-14</v>
      </c>
      <c r="M93" s="6" t="s">
        <v>36</v>
      </c>
    </row>
    <row r="94" spans="1:13">
      <c r="A94" s="6" t="s">
        <v>1756</v>
      </c>
      <c r="B94" s="6" t="s">
        <v>1757</v>
      </c>
      <c r="C94" s="6" t="s">
        <v>1156</v>
      </c>
      <c r="D94" s="6" t="s">
        <v>1157</v>
      </c>
      <c r="E94" s="6">
        <v>1</v>
      </c>
      <c r="F94" s="6" t="s">
        <v>1158</v>
      </c>
      <c r="G94" s="6" t="s">
        <v>1159</v>
      </c>
      <c r="H94" s="6" t="s">
        <v>34</v>
      </c>
      <c r="I94" s="6">
        <v>1311</v>
      </c>
      <c r="J94" s="6">
        <v>16.899999999999999</v>
      </c>
      <c r="K94" s="6" t="s">
        <v>35</v>
      </c>
      <c r="L94" s="10">
        <v>1.8E-12</v>
      </c>
      <c r="M94" s="6" t="s">
        <v>36</v>
      </c>
    </row>
    <row r="95" spans="1:13">
      <c r="A95" s="6" t="s">
        <v>1758</v>
      </c>
      <c r="B95" s="6" t="s">
        <v>790</v>
      </c>
      <c r="C95" s="6" t="s">
        <v>787</v>
      </c>
      <c r="D95" s="6" t="s">
        <v>788</v>
      </c>
      <c r="E95" s="6">
        <v>1</v>
      </c>
      <c r="F95" s="6" t="s">
        <v>789</v>
      </c>
      <c r="G95" s="6" t="s">
        <v>790</v>
      </c>
      <c r="H95" s="6" t="s">
        <v>34</v>
      </c>
      <c r="I95" s="6">
        <v>1042</v>
      </c>
      <c r="J95" s="6">
        <v>31.45</v>
      </c>
      <c r="K95" s="6" t="s">
        <v>35</v>
      </c>
      <c r="L95" s="10">
        <v>9.5000000000000004E-27</v>
      </c>
      <c r="M95" s="6" t="s">
        <v>36</v>
      </c>
    </row>
    <row r="96" spans="1:13">
      <c r="A96" s="6" t="s">
        <v>1759</v>
      </c>
      <c r="B96" s="6" t="s">
        <v>805</v>
      </c>
      <c r="C96" s="6" t="s">
        <v>795</v>
      </c>
      <c r="D96" s="6" t="s">
        <v>796</v>
      </c>
      <c r="E96" s="6">
        <v>5</v>
      </c>
      <c r="F96" s="6" t="s">
        <v>804</v>
      </c>
      <c r="G96" s="6" t="s">
        <v>805</v>
      </c>
      <c r="H96" s="6" t="s">
        <v>34</v>
      </c>
      <c r="I96" s="6">
        <v>3610</v>
      </c>
      <c r="J96" s="6">
        <v>20.52</v>
      </c>
      <c r="K96" s="6" t="s">
        <v>35</v>
      </c>
      <c r="L96" s="10">
        <v>2.1999999999999999E-12</v>
      </c>
      <c r="M96" s="6" t="s">
        <v>36</v>
      </c>
    </row>
    <row r="97" spans="1:13">
      <c r="A97" s="6" t="s">
        <v>1759</v>
      </c>
      <c r="B97" s="6" t="s">
        <v>803</v>
      </c>
      <c r="C97" s="6" t="s">
        <v>795</v>
      </c>
      <c r="D97" s="6" t="s">
        <v>796</v>
      </c>
      <c r="E97" s="6">
        <v>4</v>
      </c>
      <c r="F97" s="6" t="s">
        <v>802</v>
      </c>
      <c r="G97" s="6" t="s">
        <v>803</v>
      </c>
      <c r="H97" s="6" t="s">
        <v>34</v>
      </c>
      <c r="I97" s="6">
        <v>1367</v>
      </c>
      <c r="J97" s="6">
        <v>20.65</v>
      </c>
      <c r="K97" s="6" t="s">
        <v>35</v>
      </c>
      <c r="L97" s="10">
        <v>4.7999999999999997E-30</v>
      </c>
      <c r="M97" s="6" t="s">
        <v>36</v>
      </c>
    </row>
    <row r="98" spans="1:13">
      <c r="A98" s="6" t="s">
        <v>1759</v>
      </c>
      <c r="B98" s="6" t="s">
        <v>805</v>
      </c>
      <c r="C98" s="6" t="s">
        <v>795</v>
      </c>
      <c r="D98" s="6" t="s">
        <v>796</v>
      </c>
      <c r="E98" s="6">
        <v>10</v>
      </c>
      <c r="F98" s="6" t="s">
        <v>814</v>
      </c>
      <c r="G98" s="6" t="s">
        <v>805</v>
      </c>
      <c r="H98" s="6" t="s">
        <v>34</v>
      </c>
      <c r="I98" s="6">
        <v>3362</v>
      </c>
      <c r="J98" s="6">
        <v>14.56</v>
      </c>
      <c r="K98" s="6" t="s">
        <v>35</v>
      </c>
      <c r="L98" s="10">
        <v>2.1999999999999999E-12</v>
      </c>
      <c r="M98" s="6" t="s">
        <v>36</v>
      </c>
    </row>
    <row r="99" spans="1:13">
      <c r="A99" s="6" t="s">
        <v>1759</v>
      </c>
      <c r="B99" s="6" t="s">
        <v>811</v>
      </c>
      <c r="C99" s="6" t="s">
        <v>795</v>
      </c>
      <c r="D99" s="6" t="s">
        <v>796</v>
      </c>
      <c r="E99" s="6">
        <v>8</v>
      </c>
      <c r="F99" s="6" t="s">
        <v>810</v>
      </c>
      <c r="G99" s="6" t="s">
        <v>811</v>
      </c>
      <c r="H99" s="6" t="s">
        <v>34</v>
      </c>
      <c r="I99" s="6">
        <v>3133</v>
      </c>
      <c r="J99" s="6">
        <v>17.48</v>
      </c>
      <c r="K99" s="6" t="s">
        <v>35</v>
      </c>
      <c r="L99" s="10">
        <v>4.3999999999999998E-12</v>
      </c>
      <c r="M99" s="6" t="s">
        <v>36</v>
      </c>
    </row>
    <row r="100" spans="1:13">
      <c r="A100" s="6" t="s">
        <v>1759</v>
      </c>
      <c r="B100" s="6" t="s">
        <v>801</v>
      </c>
      <c r="C100" s="6" t="s">
        <v>795</v>
      </c>
      <c r="D100" s="6" t="s">
        <v>796</v>
      </c>
      <c r="E100" s="6">
        <v>3</v>
      </c>
      <c r="F100" s="6" t="s">
        <v>800</v>
      </c>
      <c r="G100" s="6" t="s">
        <v>801</v>
      </c>
      <c r="H100" s="6" t="s">
        <v>34</v>
      </c>
      <c r="I100" s="6">
        <v>2904</v>
      </c>
      <c r="J100" s="6">
        <v>20.92</v>
      </c>
      <c r="K100" s="6" t="s">
        <v>35</v>
      </c>
      <c r="L100" s="10">
        <v>4.2999999999999999E-12</v>
      </c>
      <c r="M100" s="6" t="s">
        <v>36</v>
      </c>
    </row>
    <row r="101" spans="1:13">
      <c r="A101" s="6" t="s">
        <v>1759</v>
      </c>
      <c r="B101" s="6" t="s">
        <v>798</v>
      </c>
      <c r="C101" s="6" t="s">
        <v>795</v>
      </c>
      <c r="D101" s="6" t="s">
        <v>796</v>
      </c>
      <c r="E101" s="6">
        <v>2</v>
      </c>
      <c r="F101" s="6" t="s">
        <v>799</v>
      </c>
      <c r="G101" s="6" t="s">
        <v>798</v>
      </c>
      <c r="H101" s="6" t="s">
        <v>34</v>
      </c>
      <c r="I101" s="6">
        <v>2675</v>
      </c>
      <c r="J101" s="6">
        <v>22.12</v>
      </c>
      <c r="K101" s="6" t="s">
        <v>35</v>
      </c>
      <c r="L101" s="10">
        <v>7.6999999999999995E-13</v>
      </c>
      <c r="M101" s="6" t="s">
        <v>36</v>
      </c>
    </row>
    <row r="102" spans="1:13">
      <c r="A102" s="6" t="s">
        <v>1759</v>
      </c>
      <c r="B102" s="6" t="s">
        <v>798</v>
      </c>
      <c r="C102" s="6" t="s">
        <v>795</v>
      </c>
      <c r="D102" s="6" t="s">
        <v>796</v>
      </c>
      <c r="E102" s="6">
        <v>1</v>
      </c>
      <c r="F102" s="6" t="s">
        <v>797</v>
      </c>
      <c r="G102" s="6" t="s">
        <v>798</v>
      </c>
      <c r="H102" s="6" t="s">
        <v>34</v>
      </c>
      <c r="I102" s="6">
        <v>2446</v>
      </c>
      <c r="J102" s="6">
        <v>22.12</v>
      </c>
      <c r="K102" s="6" t="s">
        <v>35</v>
      </c>
      <c r="L102" s="10">
        <v>7.6999999999999995E-13</v>
      </c>
      <c r="M102" s="6" t="s">
        <v>36</v>
      </c>
    </row>
    <row r="103" spans="1:13">
      <c r="A103" s="6" t="s">
        <v>1759</v>
      </c>
      <c r="B103" s="6" t="s">
        <v>807</v>
      </c>
      <c r="C103" s="6" t="s">
        <v>795</v>
      </c>
      <c r="D103" s="6" t="s">
        <v>796</v>
      </c>
      <c r="E103" s="6">
        <v>6</v>
      </c>
      <c r="F103" s="6" t="s">
        <v>806</v>
      </c>
      <c r="G103" s="6" t="s">
        <v>807</v>
      </c>
      <c r="H103" s="6" t="s">
        <v>34</v>
      </c>
      <c r="I103" s="6">
        <v>2214</v>
      </c>
      <c r="J103" s="6">
        <v>20.48</v>
      </c>
      <c r="K103" s="6" t="s">
        <v>35</v>
      </c>
      <c r="L103" s="10">
        <v>4.5999999999999998E-12</v>
      </c>
      <c r="M103" s="6" t="s">
        <v>36</v>
      </c>
    </row>
    <row r="104" spans="1:13">
      <c r="A104" s="6" t="s">
        <v>1759</v>
      </c>
      <c r="B104" s="6" t="s">
        <v>809</v>
      </c>
      <c r="C104" s="6" t="s">
        <v>795</v>
      </c>
      <c r="D104" s="6" t="s">
        <v>796</v>
      </c>
      <c r="E104" s="6">
        <v>7</v>
      </c>
      <c r="F104" s="6" t="s">
        <v>808</v>
      </c>
      <c r="G104" s="6" t="s">
        <v>809</v>
      </c>
      <c r="H104" s="6" t="s">
        <v>34</v>
      </c>
      <c r="I104" s="6">
        <v>1963</v>
      </c>
      <c r="J104" s="6">
        <v>18.73</v>
      </c>
      <c r="K104" s="6" t="s">
        <v>35</v>
      </c>
      <c r="L104" s="10">
        <v>2.0999999999999999E-14</v>
      </c>
      <c r="M104" s="6" t="s">
        <v>36</v>
      </c>
    </row>
    <row r="105" spans="1:13">
      <c r="A105" s="6" t="s">
        <v>1759</v>
      </c>
      <c r="B105" s="6" t="s">
        <v>809</v>
      </c>
      <c r="C105" s="6" t="s">
        <v>795</v>
      </c>
      <c r="D105" s="6" t="s">
        <v>796</v>
      </c>
      <c r="E105" s="6">
        <v>9</v>
      </c>
      <c r="F105" s="6" t="s">
        <v>812</v>
      </c>
      <c r="G105" s="6" t="s">
        <v>813</v>
      </c>
      <c r="H105" s="6" t="s">
        <v>34</v>
      </c>
      <c r="I105" s="6">
        <v>1718</v>
      </c>
      <c r="J105" s="6">
        <v>15.4</v>
      </c>
      <c r="K105" s="6" t="s">
        <v>35</v>
      </c>
      <c r="L105" s="10">
        <v>9.5000000000000003E-10</v>
      </c>
      <c r="M105" s="6" t="s">
        <v>36</v>
      </c>
    </row>
    <row r="106" spans="1:13">
      <c r="A106" s="6" t="s">
        <v>1760</v>
      </c>
      <c r="B106" s="6" t="s">
        <v>1427</v>
      </c>
      <c r="C106" s="6" t="s">
        <v>1424</v>
      </c>
      <c r="D106" s="6" t="s">
        <v>1425</v>
      </c>
      <c r="E106" s="6">
        <v>1</v>
      </c>
      <c r="F106" s="6" t="s">
        <v>1426</v>
      </c>
      <c r="G106" s="6" t="s">
        <v>1427</v>
      </c>
      <c r="H106" s="6" t="s">
        <v>34</v>
      </c>
      <c r="I106" s="6">
        <v>1101</v>
      </c>
      <c r="J106" s="6">
        <v>52.19</v>
      </c>
      <c r="K106" s="6" t="s">
        <v>35</v>
      </c>
      <c r="L106" s="10">
        <v>2.3E-38</v>
      </c>
      <c r="M106" s="6" t="s">
        <v>36</v>
      </c>
    </row>
    <row r="107" spans="1:13">
      <c r="A107" s="6" t="s">
        <v>1761</v>
      </c>
      <c r="B107" s="6" t="s">
        <v>193</v>
      </c>
      <c r="C107" s="6" t="s">
        <v>186</v>
      </c>
      <c r="D107" s="6" t="s">
        <v>187</v>
      </c>
      <c r="E107" s="6">
        <v>2</v>
      </c>
      <c r="F107" s="6" t="s">
        <v>192</v>
      </c>
      <c r="G107" s="6" t="s">
        <v>193</v>
      </c>
      <c r="H107" s="6" t="s">
        <v>34</v>
      </c>
      <c r="I107" s="6">
        <v>140</v>
      </c>
      <c r="J107" s="6">
        <v>24.69</v>
      </c>
      <c r="K107" s="6" t="s">
        <v>35</v>
      </c>
      <c r="L107" s="10">
        <v>3.9999999999999999E-16</v>
      </c>
      <c r="M107" s="6" t="s">
        <v>36</v>
      </c>
    </row>
    <row r="108" spans="1:13">
      <c r="A108" s="6" t="s">
        <v>1762</v>
      </c>
      <c r="B108" s="6" t="s">
        <v>1763</v>
      </c>
      <c r="C108" s="6" t="s">
        <v>1691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</row>
    <row r="109" spans="1:13">
      <c r="A109" s="6" t="s">
        <v>1764</v>
      </c>
      <c r="B109" s="6" t="s">
        <v>129</v>
      </c>
      <c r="C109" s="6" t="s">
        <v>126</v>
      </c>
      <c r="D109" s="6" t="s">
        <v>127</v>
      </c>
      <c r="E109" s="6">
        <v>1</v>
      </c>
      <c r="F109" s="6" t="s">
        <v>128</v>
      </c>
      <c r="G109" s="6" t="s">
        <v>129</v>
      </c>
      <c r="H109" s="6" t="s">
        <v>34</v>
      </c>
      <c r="I109" s="6">
        <v>3</v>
      </c>
      <c r="J109" s="6">
        <v>42.19</v>
      </c>
      <c r="K109" s="6" t="s">
        <v>35</v>
      </c>
      <c r="L109" s="10">
        <v>1.4E-14</v>
      </c>
      <c r="M109" s="6" t="s">
        <v>36</v>
      </c>
    </row>
    <row r="110" spans="1:13">
      <c r="A110" s="6" t="s">
        <v>1883</v>
      </c>
      <c r="B110" s="6" t="s">
        <v>1016</v>
      </c>
      <c r="C110" s="6" t="s">
        <v>1144</v>
      </c>
      <c r="D110" s="6" t="s">
        <v>1145</v>
      </c>
      <c r="E110" s="6">
        <v>3</v>
      </c>
      <c r="F110" s="6" t="s">
        <v>1148</v>
      </c>
      <c r="G110" s="6" t="s">
        <v>1016</v>
      </c>
      <c r="H110" s="6" t="s">
        <v>34</v>
      </c>
      <c r="I110" s="6">
        <v>1362</v>
      </c>
      <c r="J110" s="6">
        <v>11.69</v>
      </c>
      <c r="K110" s="6" t="s">
        <v>35</v>
      </c>
      <c r="L110" s="10">
        <v>7.1999999999999997E-11</v>
      </c>
      <c r="M110" s="6" t="s">
        <v>36</v>
      </c>
    </row>
    <row r="111" spans="1:13">
      <c r="A111" s="6" t="s">
        <v>1765</v>
      </c>
      <c r="B111" s="6" t="s">
        <v>842</v>
      </c>
      <c r="C111" s="6" t="s">
        <v>837</v>
      </c>
      <c r="D111" s="6" t="s">
        <v>838</v>
      </c>
      <c r="E111" s="6">
        <v>2</v>
      </c>
      <c r="F111" s="6" t="s">
        <v>841</v>
      </c>
      <c r="G111" s="6" t="s">
        <v>842</v>
      </c>
      <c r="H111" s="6" t="s">
        <v>34</v>
      </c>
      <c r="I111" s="6">
        <v>1700</v>
      </c>
      <c r="J111" s="6">
        <v>17.8</v>
      </c>
      <c r="K111" s="6" t="s">
        <v>35</v>
      </c>
      <c r="L111" s="10">
        <v>1.9000000000000001E-15</v>
      </c>
      <c r="M111" s="6" t="s">
        <v>36</v>
      </c>
    </row>
    <row r="112" spans="1:13">
      <c r="A112" s="6" t="s">
        <v>1765</v>
      </c>
      <c r="B112" s="6" t="s">
        <v>840</v>
      </c>
      <c r="C112" s="6" t="s">
        <v>837</v>
      </c>
      <c r="D112" s="6" t="s">
        <v>838</v>
      </c>
      <c r="E112" s="6">
        <v>1</v>
      </c>
      <c r="F112" s="6" t="s">
        <v>839</v>
      </c>
      <c r="G112" s="6" t="s">
        <v>840</v>
      </c>
      <c r="H112" s="6" t="s">
        <v>34</v>
      </c>
      <c r="I112" s="6">
        <v>142</v>
      </c>
      <c r="J112" s="6">
        <v>21.56</v>
      </c>
      <c r="K112" s="6" t="s">
        <v>35</v>
      </c>
      <c r="L112" s="10">
        <v>9.8000000000000007E-13</v>
      </c>
      <c r="M112" s="6" t="s">
        <v>36</v>
      </c>
    </row>
    <row r="113" spans="1:13">
      <c r="A113" s="6" t="s">
        <v>1766</v>
      </c>
      <c r="B113" s="6" t="s">
        <v>1000</v>
      </c>
      <c r="C113" s="6" t="s">
        <v>997</v>
      </c>
      <c r="D113" s="6" t="s">
        <v>998</v>
      </c>
      <c r="E113" s="6">
        <v>1</v>
      </c>
      <c r="F113" s="6" t="s">
        <v>999</v>
      </c>
      <c r="G113" s="6" t="s">
        <v>1000</v>
      </c>
      <c r="H113" s="6" t="s">
        <v>34</v>
      </c>
      <c r="I113" s="6">
        <v>1009</v>
      </c>
      <c r="J113" s="6">
        <v>20.170000000000002</v>
      </c>
      <c r="K113" s="6" t="s">
        <v>35</v>
      </c>
      <c r="L113" s="10">
        <v>1.6000000000000001E-24</v>
      </c>
      <c r="M113" s="6" t="s">
        <v>36</v>
      </c>
    </row>
    <row r="114" spans="1:13">
      <c r="A114" s="6" t="s">
        <v>1767</v>
      </c>
      <c r="B114" s="6" t="s">
        <v>1768</v>
      </c>
      <c r="C114" s="6" t="s">
        <v>1337</v>
      </c>
      <c r="D114" s="6" t="s">
        <v>1338</v>
      </c>
      <c r="E114" s="6">
        <v>2</v>
      </c>
      <c r="F114" s="6" t="s">
        <v>1341</v>
      </c>
      <c r="G114" s="6" t="s">
        <v>1342</v>
      </c>
      <c r="H114" s="6" t="s">
        <v>34</v>
      </c>
      <c r="I114" s="6">
        <v>2094</v>
      </c>
      <c r="J114" s="6">
        <v>29.73</v>
      </c>
      <c r="K114" s="6" t="s">
        <v>35</v>
      </c>
      <c r="L114" s="10">
        <v>3.2999999999999998E-26</v>
      </c>
      <c r="M114" s="6" t="s">
        <v>36</v>
      </c>
    </row>
    <row r="115" spans="1:13">
      <c r="A115" s="6" t="s">
        <v>1767</v>
      </c>
      <c r="B115" s="6" t="s">
        <v>1340</v>
      </c>
      <c r="C115" s="6" t="s">
        <v>1337</v>
      </c>
      <c r="D115" s="6" t="s">
        <v>1338</v>
      </c>
      <c r="E115" s="6">
        <v>1</v>
      </c>
      <c r="F115" s="6" t="s">
        <v>1339</v>
      </c>
      <c r="G115" s="6" t="s">
        <v>1340</v>
      </c>
      <c r="H115" s="6" t="s">
        <v>34</v>
      </c>
      <c r="I115" s="6">
        <v>1330</v>
      </c>
      <c r="J115" s="6">
        <v>47.59</v>
      </c>
      <c r="K115" s="6" t="s">
        <v>35</v>
      </c>
      <c r="L115" s="10">
        <v>2.0999999999999999E-24</v>
      </c>
      <c r="M115" s="6" t="s">
        <v>36</v>
      </c>
    </row>
    <row r="116" spans="1:13">
      <c r="A116" s="6" t="s">
        <v>1769</v>
      </c>
      <c r="B116" s="6" t="s">
        <v>1455</v>
      </c>
      <c r="C116" s="6" t="s">
        <v>1452</v>
      </c>
      <c r="D116" s="6" t="s">
        <v>1453</v>
      </c>
      <c r="E116" s="6">
        <v>1</v>
      </c>
      <c r="F116" s="6" t="s">
        <v>1454</v>
      </c>
      <c r="G116" s="6" t="s">
        <v>1455</v>
      </c>
      <c r="H116" s="6" t="s">
        <v>34</v>
      </c>
      <c r="I116" s="6">
        <v>1242</v>
      </c>
      <c r="J116" s="6">
        <v>36.590000000000003</v>
      </c>
      <c r="K116" s="6" t="s">
        <v>35</v>
      </c>
      <c r="L116" s="10">
        <v>1.1E-17</v>
      </c>
      <c r="M116" s="6" t="s">
        <v>36</v>
      </c>
    </row>
    <row r="117" spans="1:13">
      <c r="A117" s="6" t="s">
        <v>1770</v>
      </c>
      <c r="B117" s="6" t="s">
        <v>1771</v>
      </c>
      <c r="C117" s="6" t="s">
        <v>1460</v>
      </c>
      <c r="D117" s="6" t="s">
        <v>1453</v>
      </c>
      <c r="E117" s="6">
        <v>2</v>
      </c>
      <c r="F117" s="6" t="s">
        <v>1463</v>
      </c>
      <c r="G117" s="6" t="s">
        <v>1464</v>
      </c>
      <c r="H117" s="6" t="s">
        <v>34</v>
      </c>
      <c r="I117" s="6">
        <v>9</v>
      </c>
      <c r="J117" s="6">
        <v>52.51</v>
      </c>
      <c r="K117" s="6" t="s">
        <v>35</v>
      </c>
      <c r="L117" s="10">
        <v>2.3999999999999998E-24</v>
      </c>
      <c r="M117" s="6" t="s">
        <v>36</v>
      </c>
    </row>
    <row r="118" spans="1:13">
      <c r="A118" s="6" t="s">
        <v>1772</v>
      </c>
      <c r="B118" s="6" t="s">
        <v>33</v>
      </c>
      <c r="C118" s="6" t="s">
        <v>30</v>
      </c>
      <c r="D118" s="6" t="s">
        <v>31</v>
      </c>
      <c r="E118" s="6">
        <v>1</v>
      </c>
      <c r="F118" s="6" t="s">
        <v>32</v>
      </c>
      <c r="G118" s="6" t="s">
        <v>33</v>
      </c>
      <c r="H118" s="6" t="s">
        <v>34</v>
      </c>
      <c r="I118" s="6">
        <v>74</v>
      </c>
      <c r="J118" s="6">
        <v>29.82</v>
      </c>
      <c r="K118" s="6" t="s">
        <v>35</v>
      </c>
      <c r="L118" s="10">
        <v>1.9000000000000001E-15</v>
      </c>
      <c r="M118" s="6" t="s">
        <v>36</v>
      </c>
    </row>
    <row r="119" spans="1:13">
      <c r="A119" s="6" t="s">
        <v>1773</v>
      </c>
      <c r="B119" s="6" t="s">
        <v>139</v>
      </c>
      <c r="C119" s="6" t="s">
        <v>136</v>
      </c>
      <c r="D119" s="6" t="s">
        <v>137</v>
      </c>
      <c r="E119" s="6">
        <v>1</v>
      </c>
      <c r="F119" s="6" t="s">
        <v>138</v>
      </c>
      <c r="G119" s="6" t="s">
        <v>139</v>
      </c>
      <c r="H119" s="6" t="s">
        <v>34</v>
      </c>
      <c r="I119" s="6">
        <v>1157</v>
      </c>
      <c r="J119" s="6">
        <v>53.08</v>
      </c>
      <c r="K119" s="6" t="s">
        <v>35</v>
      </c>
      <c r="L119" s="10">
        <v>5.4000000000000001E-24</v>
      </c>
      <c r="M119" s="6" t="s">
        <v>36</v>
      </c>
    </row>
    <row r="120" spans="1:13">
      <c r="A120" s="6" t="s">
        <v>1774</v>
      </c>
      <c r="B120" s="6" t="s">
        <v>1449</v>
      </c>
      <c r="C120" s="6" t="s">
        <v>1442</v>
      </c>
      <c r="D120" s="6" t="s">
        <v>1443</v>
      </c>
      <c r="E120" s="6">
        <v>2</v>
      </c>
      <c r="F120" s="6" t="s">
        <v>1448</v>
      </c>
      <c r="G120" s="6" t="s">
        <v>1449</v>
      </c>
      <c r="H120" s="6" t="s">
        <v>34</v>
      </c>
      <c r="I120" s="6">
        <v>1013</v>
      </c>
      <c r="J120" s="6">
        <v>9.49</v>
      </c>
      <c r="K120" s="6" t="s">
        <v>35</v>
      </c>
      <c r="L120" s="10">
        <v>6.6999999999999997E-13</v>
      </c>
      <c r="M120" s="6" t="s">
        <v>36</v>
      </c>
    </row>
    <row r="121" spans="1:13">
      <c r="A121" s="6" t="s">
        <v>1775</v>
      </c>
      <c r="B121" s="6" t="s">
        <v>1535</v>
      </c>
      <c r="C121" s="6" t="s">
        <v>1528</v>
      </c>
      <c r="D121" s="6" t="s">
        <v>1529</v>
      </c>
      <c r="E121" s="6">
        <v>3</v>
      </c>
      <c r="F121" s="6" t="s">
        <v>1534</v>
      </c>
      <c r="G121" s="6" t="s">
        <v>1535</v>
      </c>
      <c r="H121" s="6" t="s">
        <v>34</v>
      </c>
      <c r="I121" s="6">
        <v>1532</v>
      </c>
      <c r="J121" s="6">
        <v>38.99</v>
      </c>
      <c r="K121" s="6" t="s">
        <v>35</v>
      </c>
      <c r="L121" s="10">
        <v>6.5999999999999996E-14</v>
      </c>
      <c r="M121" s="6" t="s">
        <v>36</v>
      </c>
    </row>
    <row r="122" spans="1:13">
      <c r="A122" s="6" t="s">
        <v>1775</v>
      </c>
      <c r="B122" s="6" t="s">
        <v>1531</v>
      </c>
      <c r="C122" s="6" t="s">
        <v>1528</v>
      </c>
      <c r="D122" s="6" t="s">
        <v>1529</v>
      </c>
      <c r="E122" s="6">
        <v>1</v>
      </c>
      <c r="F122" s="6" t="s">
        <v>1530</v>
      </c>
      <c r="G122" s="6" t="s">
        <v>1531</v>
      </c>
      <c r="H122" s="6" t="s">
        <v>34</v>
      </c>
      <c r="I122" s="6">
        <v>1029</v>
      </c>
      <c r="J122" s="6">
        <v>54.34</v>
      </c>
      <c r="K122" s="6" t="s">
        <v>35</v>
      </c>
      <c r="L122" s="10">
        <v>1.8000000000000001E-15</v>
      </c>
      <c r="M122" s="6" t="s">
        <v>36</v>
      </c>
    </row>
    <row r="123" spans="1:13">
      <c r="A123" s="6" t="s">
        <v>1776</v>
      </c>
      <c r="B123" s="6" t="s">
        <v>848</v>
      </c>
      <c r="C123" s="6" t="s">
        <v>845</v>
      </c>
      <c r="D123" s="6" t="s">
        <v>846</v>
      </c>
      <c r="E123" s="6">
        <v>1</v>
      </c>
      <c r="F123" s="6" t="s">
        <v>847</v>
      </c>
      <c r="G123" s="6" t="s">
        <v>848</v>
      </c>
      <c r="H123" s="6" t="s">
        <v>34</v>
      </c>
      <c r="I123" s="6">
        <v>68</v>
      </c>
      <c r="J123" s="6">
        <v>29.96</v>
      </c>
      <c r="K123" s="6" t="s">
        <v>35</v>
      </c>
      <c r="L123" s="10">
        <v>1.2E-23</v>
      </c>
      <c r="M123" s="6" t="s">
        <v>36</v>
      </c>
    </row>
    <row r="124" spans="1:13">
      <c r="A124" s="6" t="s">
        <v>1777</v>
      </c>
      <c r="B124" s="6" t="s">
        <v>855</v>
      </c>
      <c r="C124" s="6" t="s">
        <v>853</v>
      </c>
      <c r="D124" s="6" t="s">
        <v>846</v>
      </c>
      <c r="E124" s="6">
        <v>1</v>
      </c>
      <c r="F124" s="6" t="s">
        <v>854</v>
      </c>
      <c r="G124" s="6" t="s">
        <v>855</v>
      </c>
      <c r="H124" s="6" t="s">
        <v>34</v>
      </c>
      <c r="I124" s="6">
        <v>125</v>
      </c>
      <c r="J124" s="6">
        <v>49.03</v>
      </c>
      <c r="K124" s="6" t="s">
        <v>35</v>
      </c>
      <c r="L124" s="10">
        <v>2.4999999999999999E-21</v>
      </c>
      <c r="M124" s="6" t="s">
        <v>36</v>
      </c>
    </row>
    <row r="125" spans="1:13">
      <c r="A125" s="6" t="s">
        <v>1778</v>
      </c>
      <c r="B125" s="6" t="s">
        <v>1388</v>
      </c>
      <c r="C125" s="6" t="s">
        <v>1406</v>
      </c>
      <c r="D125" s="6" t="s">
        <v>1407</v>
      </c>
      <c r="E125" s="6">
        <v>2</v>
      </c>
      <c r="F125" s="6" t="s">
        <v>1410</v>
      </c>
      <c r="G125" s="6" t="s">
        <v>1388</v>
      </c>
      <c r="H125" s="6" t="s">
        <v>34</v>
      </c>
      <c r="I125" s="6">
        <v>108</v>
      </c>
      <c r="J125" s="6">
        <v>7.08</v>
      </c>
      <c r="K125" s="6" t="s">
        <v>35</v>
      </c>
      <c r="L125" s="10">
        <v>6.4999999999999999E-15</v>
      </c>
      <c r="M125" s="6" t="s">
        <v>36</v>
      </c>
    </row>
    <row r="126" spans="1:13">
      <c r="A126" s="6" t="s">
        <v>1779</v>
      </c>
      <c r="B126" s="6" t="s">
        <v>1403</v>
      </c>
      <c r="C126" s="6" t="s">
        <v>1399</v>
      </c>
      <c r="D126" s="6" t="s">
        <v>1400</v>
      </c>
      <c r="E126" s="6">
        <v>2</v>
      </c>
      <c r="F126" s="6" t="s">
        <v>1402</v>
      </c>
      <c r="G126" s="6" t="s">
        <v>1403</v>
      </c>
      <c r="H126" s="6" t="s">
        <v>34</v>
      </c>
      <c r="I126" s="6">
        <v>184</v>
      </c>
      <c r="J126" s="6">
        <v>10.52</v>
      </c>
      <c r="K126" s="6" t="s">
        <v>35</v>
      </c>
      <c r="L126" s="10">
        <v>2.6E-13</v>
      </c>
      <c r="M126" s="6" t="s">
        <v>36</v>
      </c>
    </row>
    <row r="127" spans="1:13">
      <c r="A127" s="6" t="s">
        <v>1780</v>
      </c>
      <c r="B127" s="6" t="s">
        <v>360</v>
      </c>
      <c r="C127" s="6" t="s">
        <v>358</v>
      </c>
      <c r="D127" s="6" t="s">
        <v>335</v>
      </c>
      <c r="E127" s="6">
        <v>1</v>
      </c>
      <c r="F127" s="6" t="s">
        <v>359</v>
      </c>
      <c r="G127" s="6" t="s">
        <v>360</v>
      </c>
      <c r="H127" s="6" t="s">
        <v>34</v>
      </c>
      <c r="I127" s="6">
        <v>1275</v>
      </c>
      <c r="J127" s="6">
        <v>43.9</v>
      </c>
      <c r="K127" s="6" t="s">
        <v>35</v>
      </c>
      <c r="L127" s="10">
        <v>1.4E-11</v>
      </c>
      <c r="M127" s="6" t="s">
        <v>36</v>
      </c>
    </row>
    <row r="128" spans="1:13">
      <c r="A128" s="6" t="s">
        <v>1780</v>
      </c>
      <c r="B128" s="6" t="s">
        <v>362</v>
      </c>
      <c r="C128" s="6" t="s">
        <v>358</v>
      </c>
      <c r="D128" s="6" t="s">
        <v>335</v>
      </c>
      <c r="E128" s="6">
        <v>2</v>
      </c>
      <c r="F128" s="6" t="s">
        <v>361</v>
      </c>
      <c r="G128" s="6" t="s">
        <v>362</v>
      </c>
      <c r="H128" s="6" t="s">
        <v>34</v>
      </c>
      <c r="I128" s="6">
        <v>1025</v>
      </c>
      <c r="J128" s="6">
        <v>37.68</v>
      </c>
      <c r="K128" s="6" t="s">
        <v>35</v>
      </c>
      <c r="L128" s="10">
        <v>9.9999999999999998E-13</v>
      </c>
      <c r="M128" s="6" t="s">
        <v>36</v>
      </c>
    </row>
    <row r="129" spans="1:13">
      <c r="A129" s="6" t="s">
        <v>1781</v>
      </c>
      <c r="B129" s="6" t="s">
        <v>263</v>
      </c>
      <c r="C129" s="6" t="s">
        <v>260</v>
      </c>
      <c r="D129" s="6" t="s">
        <v>261</v>
      </c>
      <c r="E129" s="6">
        <v>1</v>
      </c>
      <c r="F129" s="6" t="s">
        <v>262</v>
      </c>
      <c r="G129" s="6" t="s">
        <v>263</v>
      </c>
      <c r="H129" s="6" t="s">
        <v>34</v>
      </c>
      <c r="I129" s="6">
        <v>1264</v>
      </c>
      <c r="J129" s="6">
        <v>36.9</v>
      </c>
      <c r="K129" s="6" t="s">
        <v>35</v>
      </c>
      <c r="L129" s="10">
        <v>8.8000000000000006E-11</v>
      </c>
      <c r="M129" s="6" t="s">
        <v>36</v>
      </c>
    </row>
    <row r="130" spans="1:13">
      <c r="A130" s="6" t="s">
        <v>1781</v>
      </c>
      <c r="B130" s="6" t="s">
        <v>265</v>
      </c>
      <c r="C130" s="6" t="s">
        <v>260</v>
      </c>
      <c r="D130" s="6" t="s">
        <v>261</v>
      </c>
      <c r="E130" s="6">
        <v>2</v>
      </c>
      <c r="F130" s="6" t="s">
        <v>264</v>
      </c>
      <c r="G130" s="6" t="s">
        <v>265</v>
      </c>
      <c r="H130" s="6" t="s">
        <v>34</v>
      </c>
      <c r="I130" s="6">
        <v>1030</v>
      </c>
      <c r="J130" s="6">
        <v>26.01</v>
      </c>
      <c r="K130" s="6" t="s">
        <v>35</v>
      </c>
      <c r="L130" s="10">
        <v>1E-13</v>
      </c>
      <c r="M130" s="6" t="s">
        <v>36</v>
      </c>
    </row>
    <row r="131" spans="1:13">
      <c r="A131" s="6" t="s">
        <v>1782</v>
      </c>
      <c r="B131" s="6" t="s">
        <v>317</v>
      </c>
      <c r="C131" s="6" t="s">
        <v>310</v>
      </c>
      <c r="D131" s="6" t="s">
        <v>311</v>
      </c>
      <c r="E131" s="6">
        <v>3</v>
      </c>
      <c r="F131" s="6" t="s">
        <v>316</v>
      </c>
      <c r="G131" s="6" t="s">
        <v>317</v>
      </c>
      <c r="H131" s="6" t="s">
        <v>34</v>
      </c>
      <c r="I131" s="6">
        <v>1848</v>
      </c>
      <c r="J131" s="6">
        <v>28.82</v>
      </c>
      <c r="K131" s="6" t="s">
        <v>35</v>
      </c>
      <c r="L131" s="10">
        <v>1.1000000000000001E-11</v>
      </c>
      <c r="M131" s="6" t="s">
        <v>36</v>
      </c>
    </row>
    <row r="132" spans="1:13">
      <c r="A132" s="6" t="s">
        <v>1782</v>
      </c>
      <c r="B132" s="6" t="s">
        <v>321</v>
      </c>
      <c r="C132" s="6" t="s">
        <v>310</v>
      </c>
      <c r="D132" s="6" t="s">
        <v>311</v>
      </c>
      <c r="E132" s="6">
        <v>5</v>
      </c>
      <c r="F132" s="6" t="s">
        <v>320</v>
      </c>
      <c r="G132" s="6" t="s">
        <v>321</v>
      </c>
      <c r="H132" s="6" t="s">
        <v>34</v>
      </c>
      <c r="I132" s="6">
        <v>1590</v>
      </c>
      <c r="J132" s="6">
        <v>20.29</v>
      </c>
      <c r="K132" s="6" t="s">
        <v>35</v>
      </c>
      <c r="L132" s="10">
        <v>7.4E-12</v>
      </c>
      <c r="M132" s="6" t="s">
        <v>36</v>
      </c>
    </row>
    <row r="133" spans="1:13">
      <c r="A133" s="6" t="s">
        <v>1782</v>
      </c>
      <c r="B133" s="6" t="s">
        <v>1783</v>
      </c>
      <c r="C133" s="6" t="s">
        <v>310</v>
      </c>
      <c r="D133" s="6" t="s">
        <v>311</v>
      </c>
      <c r="E133" s="6">
        <v>4</v>
      </c>
      <c r="F133" s="6" t="s">
        <v>318</v>
      </c>
      <c r="G133" s="6" t="s">
        <v>319</v>
      </c>
      <c r="H133" s="6" t="s">
        <v>34</v>
      </c>
      <c r="I133" s="6">
        <v>1039</v>
      </c>
      <c r="J133" s="6">
        <v>23.07</v>
      </c>
      <c r="K133" s="6" t="s">
        <v>35</v>
      </c>
      <c r="L133" s="10">
        <v>1.7000000000000001E-13</v>
      </c>
      <c r="M133" s="6" t="s">
        <v>36</v>
      </c>
    </row>
    <row r="134" spans="1:13">
      <c r="A134" s="6" t="s">
        <v>1784</v>
      </c>
      <c r="B134" s="6" t="s">
        <v>65</v>
      </c>
      <c r="C134" s="6" t="s">
        <v>58</v>
      </c>
      <c r="D134" s="6" t="s">
        <v>59</v>
      </c>
      <c r="E134" s="6">
        <v>2</v>
      </c>
      <c r="F134" s="6" t="s">
        <v>64</v>
      </c>
      <c r="G134" s="6" t="s">
        <v>65</v>
      </c>
      <c r="H134" s="6" t="s">
        <v>34</v>
      </c>
      <c r="I134" s="6">
        <v>1593</v>
      </c>
      <c r="J134" s="6">
        <v>25.24</v>
      </c>
      <c r="K134" s="6" t="s">
        <v>35</v>
      </c>
      <c r="L134" s="10">
        <v>1.3E-13</v>
      </c>
      <c r="M134" s="6" t="s">
        <v>36</v>
      </c>
    </row>
    <row r="135" spans="1:13">
      <c r="A135" s="6" t="s">
        <v>1785</v>
      </c>
      <c r="B135" s="6" t="s">
        <v>1356</v>
      </c>
      <c r="C135" s="6" t="s">
        <v>1345</v>
      </c>
      <c r="D135" s="6" t="s">
        <v>1346</v>
      </c>
      <c r="E135" s="6">
        <v>3</v>
      </c>
      <c r="F135" s="6" t="s">
        <v>1355</v>
      </c>
      <c r="G135" s="6" t="s">
        <v>1356</v>
      </c>
      <c r="H135" s="6" t="s">
        <v>34</v>
      </c>
      <c r="I135" s="6">
        <v>97</v>
      </c>
      <c r="J135" s="6">
        <v>38.5</v>
      </c>
      <c r="K135" s="6" t="s">
        <v>35</v>
      </c>
      <c r="L135" s="10">
        <v>2.5000000000000002E-10</v>
      </c>
      <c r="M135" s="6" t="s">
        <v>36</v>
      </c>
    </row>
    <row r="136" spans="1:13">
      <c r="A136" s="6" t="s">
        <v>1786</v>
      </c>
      <c r="B136" s="6" t="s">
        <v>1787</v>
      </c>
      <c r="C136" s="6" t="s">
        <v>1574</v>
      </c>
      <c r="D136" s="6" t="s">
        <v>1575</v>
      </c>
      <c r="E136" s="6">
        <v>2</v>
      </c>
      <c r="F136" s="6" t="s">
        <v>1577</v>
      </c>
      <c r="G136" s="6" t="s">
        <v>1578</v>
      </c>
      <c r="H136" s="6" t="s">
        <v>34</v>
      </c>
      <c r="I136" s="6">
        <v>1647</v>
      </c>
      <c r="J136" s="6">
        <v>21.13</v>
      </c>
      <c r="K136" s="6" t="s">
        <v>35</v>
      </c>
      <c r="L136" s="10">
        <v>3.2000000000000002E-14</v>
      </c>
      <c r="M136" s="6" t="s">
        <v>36</v>
      </c>
    </row>
    <row r="137" spans="1:13">
      <c r="A137" s="6" t="s">
        <v>1786</v>
      </c>
      <c r="B137" s="6" t="s">
        <v>1788</v>
      </c>
      <c r="C137" s="6" t="s">
        <v>1574</v>
      </c>
      <c r="D137" s="6" t="s">
        <v>1575</v>
      </c>
      <c r="E137" s="6">
        <v>1</v>
      </c>
      <c r="F137" s="6" t="s">
        <v>1576</v>
      </c>
      <c r="G137" s="6" t="s">
        <v>1539</v>
      </c>
      <c r="H137" s="6" t="s">
        <v>34</v>
      </c>
      <c r="I137" s="6">
        <v>1368</v>
      </c>
      <c r="J137" s="6">
        <v>27.7</v>
      </c>
      <c r="K137" s="6" t="s">
        <v>35</v>
      </c>
      <c r="L137" s="10">
        <v>3.4000000000000001E-12</v>
      </c>
      <c r="M137" s="6" t="s">
        <v>36</v>
      </c>
    </row>
    <row r="138" spans="1:13">
      <c r="A138" s="6" t="s">
        <v>1789</v>
      </c>
      <c r="B138" s="6" t="s">
        <v>325</v>
      </c>
      <c r="C138" s="6" t="s">
        <v>322</v>
      </c>
      <c r="D138" s="6" t="s">
        <v>323</v>
      </c>
      <c r="E138" s="6">
        <v>1</v>
      </c>
      <c r="F138" s="6" t="s">
        <v>324</v>
      </c>
      <c r="G138" s="6" t="s">
        <v>325</v>
      </c>
      <c r="H138" s="6" t="s">
        <v>34</v>
      </c>
      <c r="I138" s="6">
        <v>1305</v>
      </c>
      <c r="J138" s="6">
        <v>37.76</v>
      </c>
      <c r="K138" s="6" t="s">
        <v>35</v>
      </c>
      <c r="L138" s="10">
        <v>9.3000000000000002E-11</v>
      </c>
      <c r="M138" s="6" t="s">
        <v>36</v>
      </c>
    </row>
    <row r="139" spans="1:13">
      <c r="A139" s="6" t="s">
        <v>1789</v>
      </c>
      <c r="B139" s="6" t="s">
        <v>327</v>
      </c>
      <c r="C139" s="6" t="s">
        <v>322</v>
      </c>
      <c r="D139" s="6" t="s">
        <v>323</v>
      </c>
      <c r="E139" s="6">
        <v>2</v>
      </c>
      <c r="F139" s="6" t="s">
        <v>326</v>
      </c>
      <c r="G139" s="6" t="s">
        <v>327</v>
      </c>
      <c r="H139" s="6" t="s">
        <v>34</v>
      </c>
      <c r="I139" s="6">
        <v>1038</v>
      </c>
      <c r="J139" s="6">
        <v>36.549999999999997</v>
      </c>
      <c r="K139" s="6" t="s">
        <v>35</v>
      </c>
      <c r="L139" s="10">
        <v>1.5E-11</v>
      </c>
      <c r="M139" s="6" t="s">
        <v>36</v>
      </c>
    </row>
    <row r="140" spans="1:13">
      <c r="A140" s="6" t="s">
        <v>1790</v>
      </c>
      <c r="B140" s="6" t="s">
        <v>271</v>
      </c>
      <c r="C140" s="6" t="s">
        <v>268</v>
      </c>
      <c r="D140" s="6" t="s">
        <v>269</v>
      </c>
      <c r="E140" s="6">
        <v>1</v>
      </c>
      <c r="F140" s="6" t="s">
        <v>270</v>
      </c>
      <c r="G140" s="6" t="s">
        <v>271</v>
      </c>
      <c r="H140" s="6" t="s">
        <v>34</v>
      </c>
      <c r="I140" s="6">
        <v>1033</v>
      </c>
      <c r="J140" s="6">
        <v>30.47</v>
      </c>
      <c r="K140" s="6" t="s">
        <v>35</v>
      </c>
      <c r="L140" s="10">
        <v>6.6000000000000001E-12</v>
      </c>
      <c r="M140" s="6" t="s">
        <v>36</v>
      </c>
    </row>
    <row r="141" spans="1:13">
      <c r="A141" s="6" t="s">
        <v>1791</v>
      </c>
      <c r="B141" s="6" t="s">
        <v>431</v>
      </c>
      <c r="C141" s="6" t="s">
        <v>428</v>
      </c>
      <c r="D141" s="6" t="s">
        <v>429</v>
      </c>
      <c r="E141" s="6">
        <v>1</v>
      </c>
      <c r="F141" s="6" t="s">
        <v>430</v>
      </c>
      <c r="G141" s="6" t="s">
        <v>431</v>
      </c>
      <c r="H141" s="6" t="s">
        <v>34</v>
      </c>
      <c r="I141" s="6">
        <v>1303</v>
      </c>
      <c r="J141" s="6">
        <v>39.82</v>
      </c>
      <c r="K141" s="6" t="s">
        <v>35</v>
      </c>
      <c r="L141" s="10">
        <v>5.4999999999999996E-10</v>
      </c>
      <c r="M141" s="6" t="s">
        <v>36</v>
      </c>
    </row>
    <row r="142" spans="1:13">
      <c r="A142" s="6" t="s">
        <v>1791</v>
      </c>
      <c r="B142" s="6" t="s">
        <v>433</v>
      </c>
      <c r="C142" s="6" t="s">
        <v>428</v>
      </c>
      <c r="D142" s="6" t="s">
        <v>429</v>
      </c>
      <c r="E142" s="6">
        <v>2</v>
      </c>
      <c r="F142" s="6" t="s">
        <v>432</v>
      </c>
      <c r="G142" s="6" t="s">
        <v>433</v>
      </c>
      <c r="H142" s="6" t="s">
        <v>34</v>
      </c>
      <c r="I142" s="6">
        <v>1039</v>
      </c>
      <c r="J142" s="6">
        <v>27.59</v>
      </c>
      <c r="K142" s="6" t="s">
        <v>35</v>
      </c>
      <c r="L142" s="10">
        <v>5.2000000000000001E-13</v>
      </c>
      <c r="M142" s="6" t="s">
        <v>36</v>
      </c>
    </row>
    <row r="143" spans="1:13">
      <c r="A143" s="6" t="s">
        <v>1792</v>
      </c>
      <c r="B143" s="6" t="s">
        <v>337</v>
      </c>
      <c r="C143" s="6" t="s">
        <v>514</v>
      </c>
      <c r="D143" s="6" t="s">
        <v>515</v>
      </c>
      <c r="E143" s="6">
        <v>1</v>
      </c>
      <c r="F143" s="6" t="s">
        <v>516</v>
      </c>
      <c r="G143" s="6" t="s">
        <v>337</v>
      </c>
      <c r="H143" s="6" t="s">
        <v>34</v>
      </c>
      <c r="I143" s="6">
        <v>1301</v>
      </c>
      <c r="J143" s="6">
        <v>48.14</v>
      </c>
      <c r="K143" s="6" t="s">
        <v>35</v>
      </c>
      <c r="L143" s="10">
        <v>5.3999999999999996E-12</v>
      </c>
      <c r="M143" s="6" t="s">
        <v>36</v>
      </c>
    </row>
    <row r="144" spans="1:13">
      <c r="A144" s="6" t="s">
        <v>1792</v>
      </c>
      <c r="B144" s="6" t="s">
        <v>518</v>
      </c>
      <c r="C144" s="6" t="s">
        <v>514</v>
      </c>
      <c r="D144" s="6" t="s">
        <v>515</v>
      </c>
      <c r="E144" s="6">
        <v>2</v>
      </c>
      <c r="F144" s="6" t="s">
        <v>517</v>
      </c>
      <c r="G144" s="6" t="s">
        <v>518</v>
      </c>
      <c r="H144" s="6" t="s">
        <v>34</v>
      </c>
      <c r="I144" s="6">
        <v>1023</v>
      </c>
      <c r="J144" s="6">
        <v>27.17</v>
      </c>
      <c r="K144" s="6" t="s">
        <v>35</v>
      </c>
      <c r="L144" s="10">
        <v>1.1999999999999999E-13</v>
      </c>
      <c r="M144" s="6" t="s">
        <v>36</v>
      </c>
    </row>
    <row r="145" spans="1:13">
      <c r="A145" s="6" t="s">
        <v>1793</v>
      </c>
      <c r="B145" s="6" t="s">
        <v>401</v>
      </c>
      <c r="C145" s="6" t="s">
        <v>398</v>
      </c>
      <c r="D145" s="6" t="s">
        <v>399</v>
      </c>
      <c r="E145" s="6">
        <v>1</v>
      </c>
      <c r="F145" s="6" t="s">
        <v>400</v>
      </c>
      <c r="G145" s="6" t="s">
        <v>401</v>
      </c>
      <c r="H145" s="6" t="s">
        <v>34</v>
      </c>
      <c r="I145" s="6">
        <v>1593</v>
      </c>
      <c r="J145" s="6">
        <v>38.26</v>
      </c>
      <c r="K145" s="6" t="s">
        <v>35</v>
      </c>
      <c r="L145" s="10">
        <v>1.1E-12</v>
      </c>
      <c r="M145" s="6" t="s">
        <v>36</v>
      </c>
    </row>
    <row r="146" spans="1:13">
      <c r="A146" s="6" t="s">
        <v>1793</v>
      </c>
      <c r="B146" s="6" t="s">
        <v>403</v>
      </c>
      <c r="C146" s="6" t="s">
        <v>398</v>
      </c>
      <c r="D146" s="6" t="s">
        <v>399</v>
      </c>
      <c r="E146" s="6">
        <v>2</v>
      </c>
      <c r="F146" s="6" t="s">
        <v>402</v>
      </c>
      <c r="G146" s="6" t="s">
        <v>403</v>
      </c>
      <c r="H146" s="6" t="s">
        <v>34</v>
      </c>
      <c r="I146" s="6">
        <v>1316</v>
      </c>
      <c r="J146" s="6">
        <v>32.21</v>
      </c>
      <c r="K146" s="6" t="s">
        <v>35</v>
      </c>
      <c r="L146" s="10">
        <v>2.3999999999999999E-13</v>
      </c>
      <c r="M146" s="6" t="s">
        <v>36</v>
      </c>
    </row>
    <row r="147" spans="1:13">
      <c r="A147" s="6" t="s">
        <v>1793</v>
      </c>
      <c r="B147" s="6" t="s">
        <v>405</v>
      </c>
      <c r="C147" s="6" t="s">
        <v>398</v>
      </c>
      <c r="D147" s="6" t="s">
        <v>399</v>
      </c>
      <c r="E147" s="6">
        <v>3</v>
      </c>
      <c r="F147" s="6" t="s">
        <v>404</v>
      </c>
      <c r="G147" s="6" t="s">
        <v>405</v>
      </c>
      <c r="H147" s="6" t="s">
        <v>34</v>
      </c>
      <c r="I147" s="6">
        <v>1032</v>
      </c>
      <c r="J147" s="6">
        <v>26.62</v>
      </c>
      <c r="K147" s="6" t="s">
        <v>35</v>
      </c>
      <c r="L147" s="10">
        <v>3.6999999999999999E-13</v>
      </c>
      <c r="M147" s="6" t="s">
        <v>36</v>
      </c>
    </row>
    <row r="148" spans="1:13">
      <c r="A148" s="6" t="s">
        <v>1794</v>
      </c>
      <c r="B148" s="6" t="s">
        <v>469</v>
      </c>
      <c r="C148" s="6" t="s">
        <v>466</v>
      </c>
      <c r="D148" s="6" t="s">
        <v>467</v>
      </c>
      <c r="E148" s="6">
        <v>1</v>
      </c>
      <c r="F148" s="6" t="s">
        <v>468</v>
      </c>
      <c r="G148" s="6" t="s">
        <v>469</v>
      </c>
      <c r="H148" s="6" t="s">
        <v>34</v>
      </c>
      <c r="I148" s="6">
        <v>1819</v>
      </c>
      <c r="J148" s="6">
        <v>42.55</v>
      </c>
      <c r="K148" s="6" t="s">
        <v>35</v>
      </c>
      <c r="L148" s="10">
        <v>6.5000000000000002E-12</v>
      </c>
      <c r="M148" s="6" t="s">
        <v>36</v>
      </c>
    </row>
    <row r="149" spans="1:13">
      <c r="A149" s="6" t="s">
        <v>1794</v>
      </c>
      <c r="B149" s="6" t="s">
        <v>475</v>
      </c>
      <c r="C149" s="6" t="s">
        <v>466</v>
      </c>
      <c r="D149" s="6" t="s">
        <v>467</v>
      </c>
      <c r="E149" s="6">
        <v>4</v>
      </c>
      <c r="F149" s="6" t="s">
        <v>474</v>
      </c>
      <c r="G149" s="6" t="s">
        <v>475</v>
      </c>
      <c r="H149" s="6" t="s">
        <v>34</v>
      </c>
      <c r="I149" s="6">
        <v>1559</v>
      </c>
      <c r="J149" s="6">
        <v>26.24</v>
      </c>
      <c r="K149" s="6" t="s">
        <v>35</v>
      </c>
      <c r="L149" s="10">
        <v>1.2999999999999999E-10</v>
      </c>
      <c r="M149" s="6" t="s">
        <v>36</v>
      </c>
    </row>
    <row r="150" spans="1:13">
      <c r="A150" s="6" t="s">
        <v>1794</v>
      </c>
      <c r="B150" s="6" t="s">
        <v>471</v>
      </c>
      <c r="C150" s="6" t="s">
        <v>466</v>
      </c>
      <c r="D150" s="6" t="s">
        <v>467</v>
      </c>
      <c r="E150" s="6">
        <v>2</v>
      </c>
      <c r="F150" s="6" t="s">
        <v>470</v>
      </c>
      <c r="G150" s="6" t="s">
        <v>471</v>
      </c>
      <c r="H150" s="6" t="s">
        <v>34</v>
      </c>
      <c r="I150" s="6">
        <v>1305</v>
      </c>
      <c r="J150" s="6">
        <v>30.44</v>
      </c>
      <c r="K150" s="6" t="s">
        <v>35</v>
      </c>
      <c r="L150" s="10">
        <v>8.1999999999999998E-12</v>
      </c>
      <c r="M150" s="6" t="s">
        <v>36</v>
      </c>
    </row>
    <row r="151" spans="1:13">
      <c r="A151" s="6" t="s">
        <v>1794</v>
      </c>
      <c r="B151" s="6" t="s">
        <v>473</v>
      </c>
      <c r="C151" s="6" t="s">
        <v>466</v>
      </c>
      <c r="D151" s="6" t="s">
        <v>467</v>
      </c>
      <c r="E151" s="6">
        <v>3</v>
      </c>
      <c r="F151" s="6" t="s">
        <v>472</v>
      </c>
      <c r="G151" s="6" t="s">
        <v>473</v>
      </c>
      <c r="H151" s="6" t="s">
        <v>34</v>
      </c>
      <c r="I151" s="6">
        <v>1044</v>
      </c>
      <c r="J151" s="6">
        <v>26.93</v>
      </c>
      <c r="K151" s="6" t="s">
        <v>35</v>
      </c>
      <c r="L151" s="10">
        <v>2.5999999999999998E-12</v>
      </c>
      <c r="M151" s="6" t="s">
        <v>36</v>
      </c>
    </row>
    <row r="152" spans="1:13">
      <c r="A152" s="6" t="s">
        <v>1795</v>
      </c>
      <c r="B152" s="6" t="s">
        <v>409</v>
      </c>
      <c r="C152" s="6" t="s">
        <v>559</v>
      </c>
      <c r="D152" s="6" t="s">
        <v>560</v>
      </c>
      <c r="E152" s="6">
        <v>1</v>
      </c>
      <c r="F152" s="6" t="s">
        <v>561</v>
      </c>
      <c r="G152" s="6" t="s">
        <v>409</v>
      </c>
      <c r="H152" s="6" t="s">
        <v>34</v>
      </c>
      <c r="I152" s="6">
        <v>1599</v>
      </c>
      <c r="J152" s="6">
        <v>43.13</v>
      </c>
      <c r="K152" s="6" t="s">
        <v>35</v>
      </c>
      <c r="L152" s="10">
        <v>2.8000000000000002E-12</v>
      </c>
      <c r="M152" s="6" t="s">
        <v>36</v>
      </c>
    </row>
    <row r="153" spans="1:13">
      <c r="A153" s="6" t="s">
        <v>1795</v>
      </c>
      <c r="B153" s="6" t="s">
        <v>563</v>
      </c>
      <c r="C153" s="6" t="s">
        <v>559</v>
      </c>
      <c r="D153" s="6" t="s">
        <v>560</v>
      </c>
      <c r="E153" s="6">
        <v>2</v>
      </c>
      <c r="F153" s="6" t="s">
        <v>562</v>
      </c>
      <c r="G153" s="6" t="s">
        <v>563</v>
      </c>
      <c r="H153" s="6" t="s">
        <v>34</v>
      </c>
      <c r="I153" s="6">
        <v>1313</v>
      </c>
      <c r="J153" s="6">
        <v>42.85</v>
      </c>
      <c r="K153" s="6" t="s">
        <v>35</v>
      </c>
      <c r="L153" s="10">
        <v>1.8E-12</v>
      </c>
      <c r="M153" s="6" t="s">
        <v>36</v>
      </c>
    </row>
    <row r="154" spans="1:13">
      <c r="A154" s="6" t="s">
        <v>1795</v>
      </c>
      <c r="B154" s="6" t="s">
        <v>565</v>
      </c>
      <c r="C154" s="6" t="s">
        <v>559</v>
      </c>
      <c r="D154" s="6" t="s">
        <v>560</v>
      </c>
      <c r="E154" s="6">
        <v>3</v>
      </c>
      <c r="F154" s="6" t="s">
        <v>564</v>
      </c>
      <c r="G154" s="6" t="s">
        <v>565</v>
      </c>
      <c r="H154" s="6" t="s">
        <v>34</v>
      </c>
      <c r="I154" s="6">
        <v>1031</v>
      </c>
      <c r="J154" s="6">
        <v>22.86</v>
      </c>
      <c r="K154" s="6" t="s">
        <v>35</v>
      </c>
      <c r="L154" s="10">
        <v>6.6000000000000001E-13</v>
      </c>
      <c r="M154" s="6" t="s">
        <v>36</v>
      </c>
    </row>
    <row r="155" spans="1:13">
      <c r="A155" s="6" t="s">
        <v>1796</v>
      </c>
      <c r="B155" s="6" t="s">
        <v>649</v>
      </c>
      <c r="C155" s="6" t="s">
        <v>646</v>
      </c>
      <c r="D155" s="6" t="s">
        <v>647</v>
      </c>
      <c r="E155" s="6">
        <v>1</v>
      </c>
      <c r="F155" s="6" t="s">
        <v>648</v>
      </c>
      <c r="G155" s="6" t="s">
        <v>649</v>
      </c>
      <c r="H155" s="6" t="s">
        <v>34</v>
      </c>
      <c r="I155" s="6">
        <v>1870</v>
      </c>
      <c r="J155" s="6">
        <v>42.47</v>
      </c>
      <c r="K155" s="6" t="s">
        <v>35</v>
      </c>
      <c r="L155" s="10">
        <v>1.5000000000000001E-12</v>
      </c>
      <c r="M155" s="6" t="s">
        <v>36</v>
      </c>
    </row>
    <row r="156" spans="1:13">
      <c r="A156" s="6" t="s">
        <v>1796</v>
      </c>
      <c r="B156" s="6" t="s">
        <v>653</v>
      </c>
      <c r="C156" s="6" t="s">
        <v>646</v>
      </c>
      <c r="D156" s="6" t="s">
        <v>647</v>
      </c>
      <c r="E156" s="6">
        <v>3</v>
      </c>
      <c r="F156" s="6" t="s">
        <v>652</v>
      </c>
      <c r="G156" s="6" t="s">
        <v>653</v>
      </c>
      <c r="H156" s="6" t="s">
        <v>34</v>
      </c>
      <c r="I156" s="6">
        <v>1600</v>
      </c>
      <c r="J156" s="6">
        <v>35.01</v>
      </c>
      <c r="K156" s="6" t="s">
        <v>35</v>
      </c>
      <c r="L156" s="10">
        <v>2.0999999999999999E-13</v>
      </c>
      <c r="M156" s="6" t="s">
        <v>36</v>
      </c>
    </row>
    <row r="157" spans="1:13">
      <c r="A157" s="6" t="s">
        <v>1796</v>
      </c>
      <c r="B157" s="6" t="s">
        <v>655</v>
      </c>
      <c r="C157" s="6" t="s">
        <v>646</v>
      </c>
      <c r="D157" s="6" t="s">
        <v>647</v>
      </c>
      <c r="E157" s="6">
        <v>4</v>
      </c>
      <c r="F157" s="6" t="s">
        <v>654</v>
      </c>
      <c r="G157" s="6" t="s">
        <v>655</v>
      </c>
      <c r="H157" s="6" t="s">
        <v>34</v>
      </c>
      <c r="I157" s="6">
        <v>1313</v>
      </c>
      <c r="J157" s="6">
        <v>29.39</v>
      </c>
      <c r="K157" s="6" t="s">
        <v>35</v>
      </c>
      <c r="L157" s="10">
        <v>7.1E-13</v>
      </c>
      <c r="M157" s="6" t="s">
        <v>36</v>
      </c>
    </row>
    <row r="158" spans="1:13">
      <c r="A158" s="6" t="s">
        <v>1796</v>
      </c>
      <c r="B158" s="6" t="s">
        <v>651</v>
      </c>
      <c r="C158" s="6" t="s">
        <v>646</v>
      </c>
      <c r="D158" s="6" t="s">
        <v>647</v>
      </c>
      <c r="E158" s="6">
        <v>2</v>
      </c>
      <c r="F158" s="6" t="s">
        <v>650</v>
      </c>
      <c r="G158" s="6" t="s">
        <v>651</v>
      </c>
      <c r="H158" s="6" t="s">
        <v>34</v>
      </c>
      <c r="I158" s="6">
        <v>1033</v>
      </c>
      <c r="J158" s="6">
        <v>36.61</v>
      </c>
      <c r="K158" s="6" t="s">
        <v>35</v>
      </c>
      <c r="L158" s="10">
        <v>5.9999999999999997E-14</v>
      </c>
      <c r="M158" s="6" t="s">
        <v>36</v>
      </c>
    </row>
    <row r="159" spans="1:13">
      <c r="A159" s="6" t="s">
        <v>1797</v>
      </c>
      <c r="B159" s="6" t="s">
        <v>1236</v>
      </c>
      <c r="C159" s="6" t="s">
        <v>1233</v>
      </c>
      <c r="D159" s="6" t="s">
        <v>1234</v>
      </c>
      <c r="E159" s="6">
        <v>1</v>
      </c>
      <c r="F159" s="6" t="s">
        <v>1235</v>
      </c>
      <c r="G159" s="6" t="s">
        <v>1236</v>
      </c>
      <c r="H159" s="6" t="s">
        <v>34</v>
      </c>
      <c r="I159" s="6">
        <v>1074</v>
      </c>
      <c r="J159" s="6">
        <v>43.66</v>
      </c>
      <c r="K159" s="6" t="s">
        <v>35</v>
      </c>
      <c r="L159" s="10">
        <v>3.7999999999999998E-21</v>
      </c>
      <c r="M159" s="6" t="s">
        <v>36</v>
      </c>
    </row>
    <row r="160" spans="1:13">
      <c r="A160" s="6" t="s">
        <v>1798</v>
      </c>
      <c r="B160" s="6" t="s">
        <v>1584</v>
      </c>
      <c r="C160" s="6" t="s">
        <v>1581</v>
      </c>
      <c r="D160" s="6" t="s">
        <v>1582</v>
      </c>
      <c r="E160" s="6">
        <v>1</v>
      </c>
      <c r="F160" s="6" t="s">
        <v>1583</v>
      </c>
      <c r="G160" s="6" t="s">
        <v>1584</v>
      </c>
      <c r="H160" s="6" t="s">
        <v>34</v>
      </c>
      <c r="I160" s="6">
        <v>1102</v>
      </c>
      <c r="J160" s="6">
        <v>50.34</v>
      </c>
      <c r="K160" s="6" t="s">
        <v>35</v>
      </c>
      <c r="L160" s="10">
        <v>1.1E-23</v>
      </c>
      <c r="M160" s="6" t="s">
        <v>36</v>
      </c>
    </row>
    <row r="161" spans="1:13">
      <c r="A161" s="6" t="s">
        <v>1799</v>
      </c>
      <c r="B161" s="6" t="s">
        <v>426</v>
      </c>
      <c r="C161" s="6" t="s">
        <v>422</v>
      </c>
      <c r="D161" s="6" t="s">
        <v>423</v>
      </c>
      <c r="E161" s="6">
        <v>2</v>
      </c>
      <c r="F161" s="6" t="s">
        <v>425</v>
      </c>
      <c r="G161" s="6" t="s">
        <v>426</v>
      </c>
      <c r="H161" s="6" t="s">
        <v>34</v>
      </c>
      <c r="I161" s="6">
        <v>1324</v>
      </c>
      <c r="J161" s="6">
        <v>35.950000000000003</v>
      </c>
      <c r="K161" s="6" t="s">
        <v>35</v>
      </c>
      <c r="L161" s="10">
        <v>1.4999999999999999E-13</v>
      </c>
      <c r="M161" s="6" t="s">
        <v>36</v>
      </c>
    </row>
    <row r="162" spans="1:13">
      <c r="A162" s="6" t="s">
        <v>1799</v>
      </c>
      <c r="B162" s="6" t="s">
        <v>421</v>
      </c>
      <c r="C162" s="6" t="s">
        <v>422</v>
      </c>
      <c r="D162" s="6" t="s">
        <v>423</v>
      </c>
      <c r="E162" s="6">
        <v>3</v>
      </c>
      <c r="F162" s="6" t="s">
        <v>427</v>
      </c>
      <c r="G162" s="6" t="s">
        <v>421</v>
      </c>
      <c r="H162" s="6" t="s">
        <v>34</v>
      </c>
      <c r="I162" s="6">
        <v>1037</v>
      </c>
      <c r="J162" s="6">
        <v>27.93</v>
      </c>
      <c r="K162" s="6" t="s">
        <v>35</v>
      </c>
      <c r="L162" s="10">
        <v>6.4E-13</v>
      </c>
      <c r="M162" s="6" t="s">
        <v>36</v>
      </c>
    </row>
    <row r="163" spans="1:13">
      <c r="A163" s="6" t="s">
        <v>1799</v>
      </c>
      <c r="B163" s="6" t="s">
        <v>417</v>
      </c>
      <c r="C163" s="6" t="s">
        <v>422</v>
      </c>
      <c r="D163" s="6" t="s">
        <v>423</v>
      </c>
      <c r="E163" s="6">
        <v>1</v>
      </c>
      <c r="F163" s="6" t="s">
        <v>424</v>
      </c>
      <c r="G163" s="6" t="s">
        <v>417</v>
      </c>
      <c r="H163" s="6" t="s">
        <v>34</v>
      </c>
      <c r="I163" s="6">
        <v>1595</v>
      </c>
      <c r="J163" s="6">
        <v>37.19</v>
      </c>
      <c r="K163" s="6" t="s">
        <v>35</v>
      </c>
      <c r="L163" s="10">
        <v>7.5999999999999999E-13</v>
      </c>
      <c r="M163" s="6" t="s">
        <v>36</v>
      </c>
    </row>
    <row r="164" spans="1:13">
      <c r="A164" s="6" t="s">
        <v>1800</v>
      </c>
      <c r="B164" s="6" t="s">
        <v>1602</v>
      </c>
      <c r="C164" s="6" t="s">
        <v>1599</v>
      </c>
      <c r="D164" s="6" t="s">
        <v>1600</v>
      </c>
      <c r="E164" s="6">
        <v>1</v>
      </c>
      <c r="F164" s="6" t="s">
        <v>1601</v>
      </c>
      <c r="G164" s="6" t="s">
        <v>1602</v>
      </c>
      <c r="H164" s="6" t="s">
        <v>34</v>
      </c>
      <c r="I164" s="6">
        <v>1101</v>
      </c>
      <c r="J164" s="6">
        <v>52.01</v>
      </c>
      <c r="K164" s="6" t="s">
        <v>35</v>
      </c>
      <c r="L164" s="10">
        <v>1.3999999999999999E-23</v>
      </c>
      <c r="M164" s="6" t="s">
        <v>36</v>
      </c>
    </row>
    <row r="165" spans="1:13">
      <c r="A165" s="6" t="s">
        <v>1801</v>
      </c>
      <c r="B165" s="6" t="s">
        <v>1563</v>
      </c>
      <c r="C165" s="6" t="s">
        <v>1550</v>
      </c>
      <c r="D165" s="6" t="s">
        <v>1551</v>
      </c>
      <c r="E165" s="6">
        <v>4</v>
      </c>
      <c r="F165" s="6" t="s">
        <v>1562</v>
      </c>
      <c r="G165" s="6" t="s">
        <v>1563</v>
      </c>
      <c r="H165" s="6" t="s">
        <v>34</v>
      </c>
      <c r="I165" s="6">
        <v>1026</v>
      </c>
      <c r="J165" s="6">
        <v>22.4</v>
      </c>
      <c r="K165" s="6" t="s">
        <v>35</v>
      </c>
      <c r="L165" s="10">
        <v>2.7000000000000001E-15</v>
      </c>
      <c r="M165" s="6" t="s">
        <v>36</v>
      </c>
    </row>
    <row r="166" spans="1:13">
      <c r="A166" s="6" t="s">
        <v>1802</v>
      </c>
      <c r="B166" s="6" t="s">
        <v>1278</v>
      </c>
      <c r="C166" s="6" t="s">
        <v>1275</v>
      </c>
      <c r="D166" s="6" t="s">
        <v>1276</v>
      </c>
      <c r="E166" s="6">
        <v>1</v>
      </c>
      <c r="F166" s="6" t="s">
        <v>1277</v>
      </c>
      <c r="G166" s="6" t="s">
        <v>1278</v>
      </c>
      <c r="H166" s="6" t="s">
        <v>34</v>
      </c>
      <c r="I166" s="6">
        <v>1355</v>
      </c>
      <c r="J166" s="6">
        <v>19.5</v>
      </c>
      <c r="K166" s="6" t="s">
        <v>35</v>
      </c>
      <c r="L166" s="10">
        <v>3.5999999999999998E-11</v>
      </c>
      <c r="M166" s="6" t="s">
        <v>36</v>
      </c>
    </row>
    <row r="167" spans="1:13">
      <c r="A167" s="6" t="s">
        <v>1803</v>
      </c>
      <c r="B167" s="6" t="s">
        <v>1392</v>
      </c>
      <c r="C167" s="6" t="s">
        <v>1389</v>
      </c>
      <c r="D167" s="6" t="s">
        <v>1390</v>
      </c>
      <c r="E167" s="6">
        <v>1</v>
      </c>
      <c r="F167" s="6" t="s">
        <v>1391</v>
      </c>
      <c r="G167" s="6" t="s">
        <v>1392</v>
      </c>
      <c r="H167" s="6" t="s">
        <v>34</v>
      </c>
      <c r="I167" s="6">
        <v>116</v>
      </c>
      <c r="J167" s="6">
        <v>15.03</v>
      </c>
      <c r="K167" s="6" t="s">
        <v>1393</v>
      </c>
      <c r="L167" s="10">
        <v>3.1E-6</v>
      </c>
      <c r="M167" s="6" t="s">
        <v>1394</v>
      </c>
    </row>
    <row r="168" spans="1:13">
      <c r="A168" s="6" t="s">
        <v>1803</v>
      </c>
      <c r="B168" s="6" t="s">
        <v>1396</v>
      </c>
      <c r="C168" s="6" t="s">
        <v>1389</v>
      </c>
      <c r="D168" s="6" t="s">
        <v>1390</v>
      </c>
      <c r="E168" s="6">
        <v>2</v>
      </c>
      <c r="F168" s="6" t="s">
        <v>1395</v>
      </c>
      <c r="G168" s="6" t="s">
        <v>1396</v>
      </c>
      <c r="H168" s="6" t="s">
        <v>34</v>
      </c>
      <c r="I168" s="6">
        <v>455</v>
      </c>
      <c r="J168" s="6">
        <v>7.56</v>
      </c>
      <c r="K168" s="6" t="s">
        <v>35</v>
      </c>
      <c r="L168" s="10">
        <v>2.6999999999999999E-14</v>
      </c>
      <c r="M168" s="6" t="s">
        <v>36</v>
      </c>
    </row>
    <row r="169" spans="1:13">
      <c r="A169" s="6" t="s">
        <v>1804</v>
      </c>
      <c r="B169" s="6" t="s">
        <v>117</v>
      </c>
      <c r="C169" s="6" t="s">
        <v>108</v>
      </c>
      <c r="D169" s="6" t="s">
        <v>109</v>
      </c>
      <c r="E169" s="6">
        <v>4</v>
      </c>
      <c r="F169" s="6" t="s">
        <v>116</v>
      </c>
      <c r="G169" s="6" t="s">
        <v>117</v>
      </c>
      <c r="H169" s="6" t="s">
        <v>34</v>
      </c>
      <c r="I169" s="6">
        <v>1027</v>
      </c>
      <c r="J169" s="6">
        <v>37.29</v>
      </c>
      <c r="K169" s="6" t="s">
        <v>35</v>
      </c>
      <c r="L169" s="10">
        <v>5.7999999999999996E-10</v>
      </c>
      <c r="M169" s="6" t="s">
        <v>36</v>
      </c>
    </row>
    <row r="170" spans="1:13">
      <c r="A170" s="6" t="s">
        <v>1805</v>
      </c>
      <c r="B170" s="6" t="s">
        <v>990</v>
      </c>
      <c r="C170" s="6" t="s">
        <v>987</v>
      </c>
      <c r="D170" s="6" t="s">
        <v>988</v>
      </c>
      <c r="E170" s="6">
        <v>1</v>
      </c>
      <c r="F170" s="6" t="s">
        <v>989</v>
      </c>
      <c r="G170" s="6" t="s">
        <v>990</v>
      </c>
      <c r="H170" s="6" t="s">
        <v>34</v>
      </c>
      <c r="I170" s="6">
        <v>1040</v>
      </c>
      <c r="J170" s="6">
        <v>48.54</v>
      </c>
      <c r="K170" s="6" t="s">
        <v>35</v>
      </c>
      <c r="L170" s="10">
        <v>1.0999999999999999E-9</v>
      </c>
      <c r="M170" s="6" t="s">
        <v>36</v>
      </c>
    </row>
    <row r="171" spans="1:13">
      <c r="A171" s="6" t="s">
        <v>1806</v>
      </c>
      <c r="B171" s="6" t="s">
        <v>634</v>
      </c>
      <c r="C171" s="6" t="s">
        <v>631</v>
      </c>
      <c r="D171" s="6" t="s">
        <v>632</v>
      </c>
      <c r="E171" s="6">
        <v>1</v>
      </c>
      <c r="F171" s="6" t="s">
        <v>633</v>
      </c>
      <c r="G171" s="6" t="s">
        <v>634</v>
      </c>
      <c r="H171" s="6" t="s">
        <v>34</v>
      </c>
      <c r="I171" s="6">
        <v>1040</v>
      </c>
      <c r="J171" s="6">
        <v>36.89</v>
      </c>
      <c r="K171" s="6" t="s">
        <v>35</v>
      </c>
      <c r="L171" s="10">
        <v>5.3999999999999996E-12</v>
      </c>
      <c r="M171" s="6" t="s">
        <v>36</v>
      </c>
    </row>
    <row r="172" spans="1:13">
      <c r="A172" s="6" t="s">
        <v>1807</v>
      </c>
      <c r="B172" s="6" t="s">
        <v>877</v>
      </c>
      <c r="C172" s="6" t="s">
        <v>866</v>
      </c>
      <c r="D172" s="6" t="s">
        <v>867</v>
      </c>
      <c r="E172" s="6">
        <v>3</v>
      </c>
      <c r="F172" s="6" t="s">
        <v>876</v>
      </c>
      <c r="G172" s="6" t="s">
        <v>877</v>
      </c>
      <c r="H172" s="6" t="s">
        <v>34</v>
      </c>
      <c r="I172" s="6">
        <v>1172</v>
      </c>
      <c r="J172" s="6">
        <v>42.99</v>
      </c>
      <c r="K172" s="6" t="s">
        <v>35</v>
      </c>
      <c r="L172" s="10">
        <v>5.1E-15</v>
      </c>
      <c r="M172" s="6" t="s">
        <v>36</v>
      </c>
    </row>
    <row r="173" spans="1:13">
      <c r="A173" s="6" t="s">
        <v>1808</v>
      </c>
      <c r="B173" s="6" t="s">
        <v>1046</v>
      </c>
      <c r="C173" s="6" t="s">
        <v>1043</v>
      </c>
      <c r="D173" s="6" t="s">
        <v>1044</v>
      </c>
      <c r="E173" s="6">
        <v>1</v>
      </c>
      <c r="F173" s="6" t="s">
        <v>1045</v>
      </c>
      <c r="G173" s="6" t="s">
        <v>1046</v>
      </c>
      <c r="H173" s="6" t="s">
        <v>34</v>
      </c>
      <c r="I173" s="6">
        <v>1312</v>
      </c>
      <c r="J173" s="6">
        <v>11.88</v>
      </c>
      <c r="K173" s="6" t="s">
        <v>35</v>
      </c>
      <c r="L173" s="10">
        <v>2.0999999999999999E-11</v>
      </c>
      <c r="M173" s="6" t="s">
        <v>36</v>
      </c>
    </row>
    <row r="174" spans="1:13">
      <c r="A174" s="6" t="s">
        <v>1809</v>
      </c>
      <c r="B174" s="6" t="s">
        <v>351</v>
      </c>
      <c r="C174" s="6" t="s">
        <v>349</v>
      </c>
      <c r="D174" s="6" t="s">
        <v>335</v>
      </c>
      <c r="E174" s="6">
        <v>1</v>
      </c>
      <c r="F174" s="6" t="s">
        <v>350</v>
      </c>
      <c r="G174" s="6" t="s">
        <v>351</v>
      </c>
      <c r="H174" s="6" t="s">
        <v>34</v>
      </c>
      <c r="I174" s="6">
        <v>1300</v>
      </c>
      <c r="J174" s="6">
        <v>48.62</v>
      </c>
      <c r="K174" s="6" t="s">
        <v>352</v>
      </c>
      <c r="L174" s="10">
        <v>2.0999999999999999E-5</v>
      </c>
      <c r="M174" s="6" t="s">
        <v>353</v>
      </c>
    </row>
    <row r="175" spans="1:13">
      <c r="A175" s="6" t="s">
        <v>1809</v>
      </c>
      <c r="B175" s="6" t="s">
        <v>355</v>
      </c>
      <c r="C175" s="6" t="s">
        <v>349</v>
      </c>
      <c r="D175" s="6" t="s">
        <v>335</v>
      </c>
      <c r="E175" s="6">
        <v>2</v>
      </c>
      <c r="F175" s="6" t="s">
        <v>354</v>
      </c>
      <c r="G175" s="6" t="s">
        <v>355</v>
      </c>
      <c r="H175" s="6" t="s">
        <v>34</v>
      </c>
      <c r="I175" s="6">
        <v>1023</v>
      </c>
      <c r="J175" s="6">
        <v>31.09</v>
      </c>
      <c r="K175" s="6" t="s">
        <v>35</v>
      </c>
      <c r="L175" s="10">
        <v>2.0999999999999999E-14</v>
      </c>
      <c r="M175" s="6" t="s">
        <v>36</v>
      </c>
    </row>
    <row r="176" spans="1:13">
      <c r="A176" s="6" t="s">
        <v>1810</v>
      </c>
      <c r="B176" s="6" t="s">
        <v>659</v>
      </c>
      <c r="C176" s="6" t="s">
        <v>656</v>
      </c>
      <c r="D176" s="6" t="s">
        <v>657</v>
      </c>
      <c r="E176" s="6">
        <v>1</v>
      </c>
      <c r="F176" s="6" t="s">
        <v>658</v>
      </c>
      <c r="G176" s="6" t="s">
        <v>659</v>
      </c>
      <c r="H176" s="6" t="s">
        <v>34</v>
      </c>
      <c r="I176" s="6">
        <v>1297</v>
      </c>
      <c r="J176" s="6">
        <v>45.4</v>
      </c>
      <c r="K176" s="6" t="s">
        <v>35</v>
      </c>
      <c r="L176" s="10">
        <v>4.8999999999999997E-12</v>
      </c>
      <c r="M176" s="6" t="s">
        <v>36</v>
      </c>
    </row>
    <row r="177" spans="1:13">
      <c r="A177" s="6" t="s">
        <v>1810</v>
      </c>
      <c r="B177" s="6" t="s">
        <v>661</v>
      </c>
      <c r="C177" s="6" t="s">
        <v>656</v>
      </c>
      <c r="D177" s="6" t="s">
        <v>657</v>
      </c>
      <c r="E177" s="6">
        <v>2</v>
      </c>
      <c r="F177" s="6" t="s">
        <v>660</v>
      </c>
      <c r="G177" s="6" t="s">
        <v>661</v>
      </c>
      <c r="H177" s="6" t="s">
        <v>34</v>
      </c>
      <c r="I177" s="6">
        <v>1023</v>
      </c>
      <c r="J177" s="6">
        <v>29.88</v>
      </c>
      <c r="K177" s="6" t="s">
        <v>35</v>
      </c>
      <c r="L177" s="10">
        <v>2.8999999999999998E-13</v>
      </c>
      <c r="M177" s="6" t="s">
        <v>36</v>
      </c>
    </row>
    <row r="178" spans="1:13">
      <c r="A178" s="6" t="s">
        <v>1811</v>
      </c>
      <c r="B178" s="6" t="s">
        <v>695</v>
      </c>
      <c r="C178" s="6" t="s">
        <v>692</v>
      </c>
      <c r="D178" s="6" t="s">
        <v>693</v>
      </c>
      <c r="E178" s="6">
        <v>1</v>
      </c>
      <c r="F178" s="6" t="s">
        <v>694</v>
      </c>
      <c r="G178" s="6" t="s">
        <v>695</v>
      </c>
      <c r="H178" s="6" t="s">
        <v>34</v>
      </c>
      <c r="I178" s="6">
        <v>1301</v>
      </c>
      <c r="J178" s="6">
        <v>47.42</v>
      </c>
      <c r="K178" s="6" t="s">
        <v>35</v>
      </c>
      <c r="L178" s="10">
        <v>4.1999999999999999E-12</v>
      </c>
      <c r="M178" s="6" t="s">
        <v>36</v>
      </c>
    </row>
    <row r="179" spans="1:13">
      <c r="A179" s="6" t="s">
        <v>1811</v>
      </c>
      <c r="B179" s="6" t="s">
        <v>571</v>
      </c>
      <c r="C179" s="6" t="s">
        <v>692</v>
      </c>
      <c r="D179" s="6" t="s">
        <v>693</v>
      </c>
      <c r="E179" s="6">
        <v>2</v>
      </c>
      <c r="F179" s="6" t="s">
        <v>696</v>
      </c>
      <c r="G179" s="6" t="s">
        <v>571</v>
      </c>
      <c r="H179" s="6" t="s">
        <v>34</v>
      </c>
      <c r="I179" s="6">
        <v>1022</v>
      </c>
      <c r="J179" s="6">
        <v>31.45</v>
      </c>
      <c r="K179" s="6" t="s">
        <v>35</v>
      </c>
      <c r="L179" s="10">
        <v>1.1999999999999999E-13</v>
      </c>
      <c r="M179" s="6" t="s">
        <v>36</v>
      </c>
    </row>
    <row r="180" spans="1:13">
      <c r="A180" s="6" t="s">
        <v>1812</v>
      </c>
      <c r="B180" s="6" t="s">
        <v>671</v>
      </c>
      <c r="C180" s="6" t="s">
        <v>666</v>
      </c>
      <c r="D180" s="6" t="s">
        <v>667</v>
      </c>
      <c r="E180" s="6">
        <v>2</v>
      </c>
      <c r="F180" s="6" t="s">
        <v>670</v>
      </c>
      <c r="G180" s="6" t="s">
        <v>671</v>
      </c>
      <c r="H180" s="6" t="s">
        <v>34</v>
      </c>
      <c r="I180" s="6">
        <v>1610</v>
      </c>
      <c r="J180" s="6">
        <v>33.11</v>
      </c>
      <c r="K180" s="6" t="s">
        <v>35</v>
      </c>
      <c r="L180" s="10">
        <v>5.4999999999999997E-11</v>
      </c>
      <c r="M180" s="6" t="s">
        <v>36</v>
      </c>
    </row>
    <row r="181" spans="1:13">
      <c r="A181" s="6" t="s">
        <v>1812</v>
      </c>
      <c r="B181" s="6" t="s">
        <v>669</v>
      </c>
      <c r="C181" s="6" t="s">
        <v>666</v>
      </c>
      <c r="D181" s="6" t="s">
        <v>667</v>
      </c>
      <c r="E181" s="6">
        <v>1</v>
      </c>
      <c r="F181" s="6" t="s">
        <v>668</v>
      </c>
      <c r="G181" s="6" t="s">
        <v>669</v>
      </c>
      <c r="H181" s="6" t="s">
        <v>34</v>
      </c>
      <c r="I181" s="6">
        <v>1292</v>
      </c>
      <c r="J181" s="6">
        <v>39.33</v>
      </c>
      <c r="K181" s="6" t="s">
        <v>35</v>
      </c>
      <c r="L181" s="10">
        <v>2.2999999999999999E-9</v>
      </c>
      <c r="M181" s="6" t="s">
        <v>36</v>
      </c>
    </row>
    <row r="182" spans="1:13">
      <c r="A182" s="6" t="s">
        <v>1812</v>
      </c>
      <c r="B182" s="6" t="s">
        <v>675</v>
      </c>
      <c r="C182" s="6" t="s">
        <v>666</v>
      </c>
      <c r="D182" s="6" t="s">
        <v>667</v>
      </c>
      <c r="E182" s="6">
        <v>4</v>
      </c>
      <c r="F182" s="6" t="s">
        <v>674</v>
      </c>
      <c r="G182" s="6" t="s">
        <v>675</v>
      </c>
      <c r="H182" s="6" t="s">
        <v>34</v>
      </c>
      <c r="I182" s="6">
        <v>1043</v>
      </c>
      <c r="J182" s="6">
        <v>31.34</v>
      </c>
      <c r="K182" s="6" t="s">
        <v>35</v>
      </c>
      <c r="L182" s="10">
        <v>1.9E-12</v>
      </c>
      <c r="M182" s="6" t="s">
        <v>36</v>
      </c>
    </row>
    <row r="183" spans="1:13">
      <c r="A183" s="6" t="s">
        <v>1813</v>
      </c>
      <c r="B183" s="6" t="s">
        <v>687</v>
      </c>
      <c r="C183" s="6" t="s">
        <v>684</v>
      </c>
      <c r="D183" s="6" t="s">
        <v>685</v>
      </c>
      <c r="E183" s="6">
        <v>1</v>
      </c>
      <c r="F183" s="6" t="s">
        <v>686</v>
      </c>
      <c r="G183" s="6" t="s">
        <v>687</v>
      </c>
      <c r="H183" s="6" t="s">
        <v>34</v>
      </c>
      <c r="I183" s="6">
        <v>1299</v>
      </c>
      <c r="J183" s="6">
        <v>45.15</v>
      </c>
      <c r="K183" s="6" t="s">
        <v>35</v>
      </c>
      <c r="L183" s="10">
        <v>5.9000000000000003E-12</v>
      </c>
      <c r="M183" s="6" t="s">
        <v>36</v>
      </c>
    </row>
    <row r="184" spans="1:13">
      <c r="A184" s="6" t="s">
        <v>1813</v>
      </c>
      <c r="B184" s="6" t="s">
        <v>689</v>
      </c>
      <c r="C184" s="6" t="s">
        <v>684</v>
      </c>
      <c r="D184" s="6" t="s">
        <v>685</v>
      </c>
      <c r="E184" s="6">
        <v>2</v>
      </c>
      <c r="F184" s="6" t="s">
        <v>688</v>
      </c>
      <c r="G184" s="6" t="s">
        <v>689</v>
      </c>
      <c r="H184" s="6" t="s">
        <v>34</v>
      </c>
      <c r="I184" s="6">
        <v>1022</v>
      </c>
      <c r="J184" s="6">
        <v>23.9</v>
      </c>
      <c r="K184" s="6" t="s">
        <v>35</v>
      </c>
      <c r="L184" s="10">
        <v>2.0999999999999999E-13</v>
      </c>
      <c r="M184" s="6" t="s">
        <v>36</v>
      </c>
    </row>
    <row r="185" spans="1:13">
      <c r="A185" s="6" t="s">
        <v>1814</v>
      </c>
      <c r="B185" s="6" t="s">
        <v>679</v>
      </c>
      <c r="C185" s="6" t="s">
        <v>676</v>
      </c>
      <c r="D185" s="6" t="s">
        <v>677</v>
      </c>
      <c r="E185" s="6">
        <v>1</v>
      </c>
      <c r="F185" s="6" t="s">
        <v>678</v>
      </c>
      <c r="G185" s="6" t="s">
        <v>679</v>
      </c>
      <c r="H185" s="6" t="s">
        <v>34</v>
      </c>
      <c r="I185" s="6">
        <v>1301</v>
      </c>
      <c r="J185" s="6">
        <v>43.74</v>
      </c>
      <c r="K185" s="6" t="s">
        <v>35</v>
      </c>
      <c r="L185" s="10">
        <v>7.0000000000000001E-12</v>
      </c>
      <c r="M185" s="6" t="s">
        <v>36</v>
      </c>
    </row>
    <row r="186" spans="1:13">
      <c r="A186" s="6" t="s">
        <v>1814</v>
      </c>
      <c r="B186" s="6" t="s">
        <v>681</v>
      </c>
      <c r="C186" s="6" t="s">
        <v>676</v>
      </c>
      <c r="D186" s="6" t="s">
        <v>677</v>
      </c>
      <c r="E186" s="6">
        <v>2</v>
      </c>
      <c r="F186" s="6" t="s">
        <v>680</v>
      </c>
      <c r="G186" s="6" t="s">
        <v>681</v>
      </c>
      <c r="H186" s="6" t="s">
        <v>34</v>
      </c>
      <c r="I186" s="6">
        <v>1023</v>
      </c>
      <c r="J186" s="6">
        <v>21.24</v>
      </c>
      <c r="K186" s="6" t="s">
        <v>35</v>
      </c>
      <c r="L186" s="10">
        <v>1.7000000000000001E-13</v>
      </c>
      <c r="M186" s="6" t="s">
        <v>36</v>
      </c>
    </row>
    <row r="187" spans="1:13">
      <c r="A187" s="6" t="s">
        <v>1815</v>
      </c>
      <c r="B187" s="6" t="s">
        <v>554</v>
      </c>
      <c r="C187" s="6" t="s">
        <v>639</v>
      </c>
      <c r="D187" s="6" t="s">
        <v>640</v>
      </c>
      <c r="E187" s="6">
        <v>1</v>
      </c>
      <c r="F187" s="6" t="s">
        <v>641</v>
      </c>
      <c r="G187" s="6" t="s">
        <v>554</v>
      </c>
      <c r="H187" s="6" t="s">
        <v>34</v>
      </c>
      <c r="I187" s="6">
        <v>1032</v>
      </c>
      <c r="J187" s="6">
        <v>28.81</v>
      </c>
      <c r="K187" s="6" t="s">
        <v>35</v>
      </c>
      <c r="L187" s="10">
        <v>4.1999999999999999E-12</v>
      </c>
      <c r="M187" s="6" t="s">
        <v>36</v>
      </c>
    </row>
    <row r="188" spans="1:13">
      <c r="A188" s="6" t="s">
        <v>1816</v>
      </c>
      <c r="B188" s="6" t="s">
        <v>409</v>
      </c>
      <c r="C188" s="6" t="s">
        <v>618</v>
      </c>
      <c r="D188" s="6" t="s">
        <v>619</v>
      </c>
      <c r="E188" s="6">
        <v>1</v>
      </c>
      <c r="F188" s="6" t="s">
        <v>620</v>
      </c>
      <c r="G188" s="6" t="s">
        <v>409</v>
      </c>
      <c r="H188" s="6" t="s">
        <v>34</v>
      </c>
      <c r="I188" s="6">
        <v>1593</v>
      </c>
      <c r="J188" s="6">
        <v>39.54</v>
      </c>
      <c r="K188" s="6" t="s">
        <v>35</v>
      </c>
      <c r="L188" s="10">
        <v>2.8000000000000002E-12</v>
      </c>
      <c r="M188" s="6" t="s">
        <v>36</v>
      </c>
    </row>
    <row r="189" spans="1:13">
      <c r="A189" s="6" t="s">
        <v>1816</v>
      </c>
      <c r="B189" s="6" t="s">
        <v>607</v>
      </c>
      <c r="C189" s="6" t="s">
        <v>618</v>
      </c>
      <c r="D189" s="6" t="s">
        <v>619</v>
      </c>
      <c r="E189" s="6">
        <v>2</v>
      </c>
      <c r="F189" s="6" t="s">
        <v>621</v>
      </c>
      <c r="G189" s="6" t="s">
        <v>607</v>
      </c>
      <c r="H189" s="6" t="s">
        <v>34</v>
      </c>
      <c r="I189" s="6">
        <v>1310</v>
      </c>
      <c r="J189" s="6">
        <v>36.22</v>
      </c>
      <c r="K189" s="6" t="s">
        <v>35</v>
      </c>
      <c r="L189" s="10">
        <v>8.5999999999999997E-13</v>
      </c>
      <c r="M189" s="6" t="s">
        <v>36</v>
      </c>
    </row>
    <row r="190" spans="1:13">
      <c r="A190" s="6" t="s">
        <v>1816</v>
      </c>
      <c r="B190" s="6" t="s">
        <v>609</v>
      </c>
      <c r="C190" s="6" t="s">
        <v>618</v>
      </c>
      <c r="D190" s="6" t="s">
        <v>619</v>
      </c>
      <c r="E190" s="6">
        <v>3</v>
      </c>
      <c r="F190" s="6" t="s">
        <v>622</v>
      </c>
      <c r="G190" s="6" t="s">
        <v>609</v>
      </c>
      <c r="H190" s="6" t="s">
        <v>34</v>
      </c>
      <c r="I190" s="6">
        <v>1031</v>
      </c>
      <c r="J190" s="6">
        <v>21.79</v>
      </c>
      <c r="K190" s="6" t="s">
        <v>35</v>
      </c>
      <c r="L190" s="10">
        <v>2.4999999999999999E-13</v>
      </c>
      <c r="M190" s="6" t="s">
        <v>36</v>
      </c>
    </row>
    <row r="191" spans="1:13">
      <c r="A191" s="6" t="s">
        <v>1817</v>
      </c>
      <c r="B191" s="6" t="s">
        <v>613</v>
      </c>
      <c r="C191" s="6" t="s">
        <v>610</v>
      </c>
      <c r="D191" s="6" t="s">
        <v>611</v>
      </c>
      <c r="E191" s="6">
        <v>1</v>
      </c>
      <c r="F191" s="6" t="s">
        <v>612</v>
      </c>
      <c r="G191" s="6" t="s">
        <v>613</v>
      </c>
      <c r="H191" s="6" t="s">
        <v>34</v>
      </c>
      <c r="I191" s="6">
        <v>1284</v>
      </c>
      <c r="J191" s="6">
        <v>41.1</v>
      </c>
      <c r="K191" s="6" t="s">
        <v>35</v>
      </c>
      <c r="L191" s="10">
        <v>1.1000000000000001E-11</v>
      </c>
      <c r="M191" s="6" t="s">
        <v>36</v>
      </c>
    </row>
    <row r="192" spans="1:13">
      <c r="A192" s="6" t="s">
        <v>1817</v>
      </c>
      <c r="B192" s="6" t="s">
        <v>615</v>
      </c>
      <c r="C192" s="6" t="s">
        <v>610</v>
      </c>
      <c r="D192" s="6" t="s">
        <v>611</v>
      </c>
      <c r="E192" s="6">
        <v>2</v>
      </c>
      <c r="F192" s="6" t="s">
        <v>614</v>
      </c>
      <c r="G192" s="6" t="s">
        <v>615</v>
      </c>
      <c r="H192" s="6" t="s">
        <v>34</v>
      </c>
      <c r="I192" s="6">
        <v>1024</v>
      </c>
      <c r="J192" s="6">
        <v>38.36</v>
      </c>
      <c r="K192" s="6" t="s">
        <v>35</v>
      </c>
      <c r="L192" s="10">
        <v>1.6E-12</v>
      </c>
      <c r="M192" s="6" t="s">
        <v>36</v>
      </c>
    </row>
    <row r="193" spans="1:13">
      <c r="A193" s="6" t="s">
        <v>1818</v>
      </c>
      <c r="B193" s="6" t="s">
        <v>489</v>
      </c>
      <c r="C193" s="6" t="s">
        <v>484</v>
      </c>
      <c r="D193" s="6" t="s">
        <v>485</v>
      </c>
      <c r="E193" s="6">
        <v>2</v>
      </c>
      <c r="F193" s="6" t="s">
        <v>488</v>
      </c>
      <c r="G193" s="6" t="s">
        <v>489</v>
      </c>
      <c r="H193" s="6" t="s">
        <v>34</v>
      </c>
      <c r="I193" s="6">
        <v>1585</v>
      </c>
      <c r="J193" s="6">
        <v>33.4</v>
      </c>
      <c r="K193" s="6" t="s">
        <v>35</v>
      </c>
      <c r="L193" s="10">
        <v>4.5999999999999998E-12</v>
      </c>
      <c r="M193" s="6" t="s">
        <v>36</v>
      </c>
    </row>
    <row r="194" spans="1:13">
      <c r="A194" s="6" t="s">
        <v>1818</v>
      </c>
      <c r="B194" s="6" t="s">
        <v>487</v>
      </c>
      <c r="C194" s="6" t="s">
        <v>484</v>
      </c>
      <c r="D194" s="6" t="s">
        <v>485</v>
      </c>
      <c r="E194" s="6">
        <v>1</v>
      </c>
      <c r="F194" s="6" t="s">
        <v>486</v>
      </c>
      <c r="G194" s="6" t="s">
        <v>487</v>
      </c>
      <c r="H194" s="6" t="s">
        <v>34</v>
      </c>
      <c r="I194" s="6">
        <v>1315</v>
      </c>
      <c r="J194" s="6">
        <v>34.53</v>
      </c>
      <c r="K194" s="6" t="s">
        <v>35</v>
      </c>
      <c r="L194" s="10">
        <v>1.1999999999999999E-13</v>
      </c>
      <c r="M194" s="6" t="s">
        <v>36</v>
      </c>
    </row>
    <row r="195" spans="1:13">
      <c r="A195" s="6" t="s">
        <v>1818</v>
      </c>
      <c r="B195" s="6" t="s">
        <v>491</v>
      </c>
      <c r="C195" s="6" t="s">
        <v>484</v>
      </c>
      <c r="D195" s="6" t="s">
        <v>485</v>
      </c>
      <c r="E195" s="6">
        <v>3</v>
      </c>
      <c r="F195" s="6" t="s">
        <v>490</v>
      </c>
      <c r="G195" s="6" t="s">
        <v>491</v>
      </c>
      <c r="H195" s="6" t="s">
        <v>34</v>
      </c>
      <c r="I195" s="6">
        <v>1030</v>
      </c>
      <c r="J195" s="6">
        <v>27.19</v>
      </c>
      <c r="K195" s="6" t="s">
        <v>35</v>
      </c>
      <c r="L195" s="10">
        <v>6.6999999999999997E-13</v>
      </c>
      <c r="M195" s="6" t="s">
        <v>36</v>
      </c>
    </row>
    <row r="196" spans="1:13">
      <c r="A196" s="6" t="s">
        <v>1819</v>
      </c>
      <c r="B196" s="6" t="s">
        <v>205</v>
      </c>
      <c r="C196" s="6" t="s">
        <v>198</v>
      </c>
      <c r="D196" s="6" t="s">
        <v>199</v>
      </c>
      <c r="E196" s="6">
        <v>3</v>
      </c>
      <c r="F196" s="6" t="s">
        <v>204</v>
      </c>
      <c r="G196" s="6" t="s">
        <v>205</v>
      </c>
      <c r="H196" s="6" t="s">
        <v>34</v>
      </c>
      <c r="I196" s="6">
        <v>1885</v>
      </c>
      <c r="J196" s="6">
        <v>28.57</v>
      </c>
      <c r="K196" s="6" t="s">
        <v>35</v>
      </c>
      <c r="L196" s="10">
        <v>1.2000000000000001E-11</v>
      </c>
      <c r="M196" s="6" t="s">
        <v>36</v>
      </c>
    </row>
    <row r="197" spans="1:13">
      <c r="A197" s="6" t="s">
        <v>1819</v>
      </c>
      <c r="B197" s="6" t="s">
        <v>201</v>
      </c>
      <c r="C197" s="6" t="s">
        <v>198</v>
      </c>
      <c r="D197" s="6" t="s">
        <v>199</v>
      </c>
      <c r="E197" s="6">
        <v>1</v>
      </c>
      <c r="F197" s="6" t="s">
        <v>200</v>
      </c>
      <c r="G197" s="6" t="s">
        <v>201</v>
      </c>
      <c r="H197" s="6" t="s">
        <v>34</v>
      </c>
      <c r="I197" s="6">
        <v>1595</v>
      </c>
      <c r="J197" s="6">
        <v>33.01</v>
      </c>
      <c r="K197" s="6" t="s">
        <v>35</v>
      </c>
      <c r="L197" s="10">
        <v>2.9999999999999998E-13</v>
      </c>
      <c r="M197" s="6" t="s">
        <v>36</v>
      </c>
    </row>
    <row r="198" spans="1:13">
      <c r="A198" s="6" t="s">
        <v>1819</v>
      </c>
      <c r="B198" s="6" t="s">
        <v>203</v>
      </c>
      <c r="C198" s="6" t="s">
        <v>198</v>
      </c>
      <c r="D198" s="6" t="s">
        <v>199</v>
      </c>
      <c r="E198" s="6">
        <v>2</v>
      </c>
      <c r="F198" s="6" t="s">
        <v>202</v>
      </c>
      <c r="G198" s="6" t="s">
        <v>203</v>
      </c>
      <c r="H198" s="6" t="s">
        <v>34</v>
      </c>
      <c r="I198" s="6">
        <v>1317</v>
      </c>
      <c r="J198" s="6">
        <v>30.74</v>
      </c>
      <c r="K198" s="6" t="s">
        <v>35</v>
      </c>
      <c r="L198" s="10">
        <v>5.6999999999999999E-13</v>
      </c>
      <c r="M198" s="6" t="s">
        <v>36</v>
      </c>
    </row>
    <row r="199" spans="1:13">
      <c r="A199" s="6" t="s">
        <v>1819</v>
      </c>
      <c r="B199" s="6" t="s">
        <v>207</v>
      </c>
      <c r="C199" s="6" t="s">
        <v>198</v>
      </c>
      <c r="D199" s="6" t="s">
        <v>199</v>
      </c>
      <c r="E199" s="6">
        <v>4</v>
      </c>
      <c r="F199" s="6" t="s">
        <v>206</v>
      </c>
      <c r="G199" s="6" t="s">
        <v>207</v>
      </c>
      <c r="H199" s="6" t="s">
        <v>34</v>
      </c>
      <c r="I199" s="6">
        <v>1031</v>
      </c>
      <c r="J199" s="6">
        <v>28.26</v>
      </c>
      <c r="K199" s="6" t="s">
        <v>35</v>
      </c>
      <c r="L199" s="10">
        <v>2.1999999999999999E-12</v>
      </c>
      <c r="M199" s="6" t="s">
        <v>36</v>
      </c>
    </row>
    <row r="200" spans="1:13">
      <c r="A200" s="6" t="s">
        <v>1820</v>
      </c>
      <c r="B200" s="6" t="s">
        <v>536</v>
      </c>
      <c r="C200" s="6" t="s">
        <v>533</v>
      </c>
      <c r="D200" s="6" t="s">
        <v>534</v>
      </c>
      <c r="E200" s="6">
        <v>1</v>
      </c>
      <c r="F200" s="6" t="s">
        <v>535</v>
      </c>
      <c r="G200" s="6" t="s">
        <v>536</v>
      </c>
      <c r="H200" s="6" t="s">
        <v>34</v>
      </c>
      <c r="I200" s="6">
        <v>1287</v>
      </c>
      <c r="J200" s="6">
        <v>42.08</v>
      </c>
      <c r="K200" s="6" t="s">
        <v>35</v>
      </c>
      <c r="L200" s="10">
        <v>1.0999999999999999E-9</v>
      </c>
      <c r="M200" s="6" t="s">
        <v>36</v>
      </c>
    </row>
    <row r="201" spans="1:13">
      <c r="A201" s="6" t="s">
        <v>1820</v>
      </c>
      <c r="B201" s="6" t="s">
        <v>538</v>
      </c>
      <c r="C201" s="6" t="s">
        <v>533</v>
      </c>
      <c r="D201" s="6" t="s">
        <v>534</v>
      </c>
      <c r="E201" s="6">
        <v>2</v>
      </c>
      <c r="F201" s="6" t="s">
        <v>537</v>
      </c>
      <c r="G201" s="6" t="s">
        <v>538</v>
      </c>
      <c r="H201" s="6" t="s">
        <v>34</v>
      </c>
      <c r="I201" s="6">
        <v>1036</v>
      </c>
      <c r="J201" s="6">
        <v>31.92</v>
      </c>
      <c r="K201" s="6" t="s">
        <v>35</v>
      </c>
      <c r="L201" s="10">
        <v>2.9000000000000002E-12</v>
      </c>
      <c r="M201" s="6" t="s">
        <v>36</v>
      </c>
    </row>
    <row r="202" spans="1:13">
      <c r="A202" s="6" t="s">
        <v>1821</v>
      </c>
      <c r="B202" s="6" t="s">
        <v>1487</v>
      </c>
      <c r="C202" s="6" t="s">
        <v>1484</v>
      </c>
      <c r="D202" s="6" t="s">
        <v>1485</v>
      </c>
      <c r="E202" s="6">
        <v>1</v>
      </c>
      <c r="F202" s="6" t="s">
        <v>1486</v>
      </c>
      <c r="G202" s="6" t="s">
        <v>1487</v>
      </c>
      <c r="H202" s="6" t="s">
        <v>34</v>
      </c>
      <c r="I202" s="6">
        <v>1060</v>
      </c>
      <c r="J202" s="6">
        <v>55.06</v>
      </c>
      <c r="K202" s="6" t="s">
        <v>35</v>
      </c>
      <c r="L202" s="10">
        <v>7.9000000000000001E-29</v>
      </c>
      <c r="M202" s="6" t="s">
        <v>36</v>
      </c>
    </row>
    <row r="203" spans="1:13">
      <c r="A203" s="6" t="s">
        <v>1822</v>
      </c>
      <c r="B203" s="6" t="s">
        <v>279</v>
      </c>
      <c r="C203" s="6" t="s">
        <v>1681</v>
      </c>
      <c r="D203" s="6"/>
      <c r="E203" s="6"/>
      <c r="F203" s="6"/>
      <c r="G203" s="6"/>
      <c r="H203" s="6"/>
      <c r="I203" s="6"/>
      <c r="J203" s="6"/>
      <c r="K203" s="6"/>
      <c r="L203" s="6"/>
      <c r="M203" s="6"/>
    </row>
    <row r="204" spans="1:13">
      <c r="A204" s="6" t="s">
        <v>1822</v>
      </c>
      <c r="B204" s="6" t="s">
        <v>277</v>
      </c>
      <c r="C204" s="6" t="s">
        <v>1681</v>
      </c>
      <c r="D204" s="6"/>
      <c r="E204" s="6"/>
      <c r="F204" s="6"/>
      <c r="G204" s="6"/>
      <c r="H204" s="6"/>
      <c r="I204" s="6"/>
      <c r="J204" s="6"/>
      <c r="K204" s="6"/>
      <c r="L204" s="6"/>
      <c r="M204" s="6"/>
    </row>
    <row r="205" spans="1:13">
      <c r="A205" s="6" t="s">
        <v>1823</v>
      </c>
      <c r="B205" s="6" t="s">
        <v>1824</v>
      </c>
      <c r="C205" s="6" t="s">
        <v>1691</v>
      </c>
      <c r="D205" s="6"/>
      <c r="E205" s="6"/>
      <c r="F205" s="6"/>
      <c r="G205" s="6"/>
      <c r="H205" s="6"/>
      <c r="I205" s="6"/>
      <c r="J205" s="6"/>
      <c r="K205" s="6"/>
      <c r="L205" s="6"/>
      <c r="M205" s="6"/>
    </row>
    <row r="206" spans="1:13">
      <c r="A206" s="6" t="s">
        <v>1823</v>
      </c>
      <c r="B206" s="6" t="s">
        <v>1825</v>
      </c>
      <c r="C206" s="6" t="s">
        <v>1691</v>
      </c>
      <c r="D206" s="6"/>
      <c r="E206" s="6"/>
      <c r="F206" s="6"/>
      <c r="G206" s="6"/>
      <c r="H206" s="6"/>
      <c r="I206" s="6"/>
      <c r="J206" s="6"/>
      <c r="K206" s="6"/>
      <c r="L206" s="6"/>
      <c r="M206" s="6"/>
    </row>
    <row r="207" spans="1:13">
      <c r="A207" s="6" t="s">
        <v>1826</v>
      </c>
      <c r="B207" s="6" t="s">
        <v>277</v>
      </c>
      <c r="C207" s="6" t="s">
        <v>274</v>
      </c>
      <c r="D207" s="6" t="s">
        <v>275</v>
      </c>
      <c r="E207" s="6">
        <v>1</v>
      </c>
      <c r="F207" s="6" t="s">
        <v>276</v>
      </c>
      <c r="G207" s="6" t="s">
        <v>277</v>
      </c>
      <c r="H207" s="6" t="s">
        <v>34</v>
      </c>
      <c r="I207" s="6">
        <v>1298</v>
      </c>
      <c r="J207" s="6">
        <v>45.51</v>
      </c>
      <c r="K207" s="6" t="s">
        <v>35</v>
      </c>
      <c r="L207" s="10">
        <v>1.5999999999999999E-10</v>
      </c>
      <c r="M207" s="6" t="s">
        <v>36</v>
      </c>
    </row>
    <row r="208" spans="1:13">
      <c r="A208" s="6" t="s">
        <v>1826</v>
      </c>
      <c r="B208" s="6" t="s">
        <v>1827</v>
      </c>
      <c r="C208" s="6" t="s">
        <v>274</v>
      </c>
      <c r="D208" s="6" t="s">
        <v>275</v>
      </c>
      <c r="E208" s="6">
        <v>2</v>
      </c>
      <c r="F208" s="6" t="s">
        <v>278</v>
      </c>
      <c r="G208" s="6" t="s">
        <v>279</v>
      </c>
      <c r="H208" s="6" t="s">
        <v>34</v>
      </c>
      <c r="I208" s="6">
        <v>1033</v>
      </c>
      <c r="J208" s="6">
        <v>32.659999999999997</v>
      </c>
      <c r="K208" s="6" t="s">
        <v>35</v>
      </c>
      <c r="L208" s="10">
        <v>3.3000000000000001E-13</v>
      </c>
      <c r="M208" s="6" t="s">
        <v>36</v>
      </c>
    </row>
    <row r="209" spans="1:13">
      <c r="A209" s="6" t="s">
        <v>1828</v>
      </c>
      <c r="B209" s="6" t="s">
        <v>526</v>
      </c>
      <c r="C209" s="6" t="s">
        <v>523</v>
      </c>
      <c r="D209" s="6" t="s">
        <v>524</v>
      </c>
      <c r="E209" s="6">
        <v>1</v>
      </c>
      <c r="F209" s="6" t="s">
        <v>525</v>
      </c>
      <c r="G209" s="6" t="s">
        <v>526</v>
      </c>
      <c r="H209" s="6" t="s">
        <v>34</v>
      </c>
      <c r="I209" s="6">
        <v>2068</v>
      </c>
      <c r="J209" s="6">
        <v>36.42</v>
      </c>
      <c r="K209" s="6" t="s">
        <v>35</v>
      </c>
      <c r="L209" s="10">
        <v>1.2E-10</v>
      </c>
      <c r="M209" s="6" t="s">
        <v>36</v>
      </c>
    </row>
    <row r="210" spans="1:13">
      <c r="A210" s="6" t="s">
        <v>1828</v>
      </c>
      <c r="B210" s="6" t="s">
        <v>447</v>
      </c>
      <c r="C210" s="6" t="s">
        <v>523</v>
      </c>
      <c r="D210" s="6" t="s">
        <v>524</v>
      </c>
      <c r="E210" s="6">
        <v>4</v>
      </c>
      <c r="F210" s="6" t="s">
        <v>530</v>
      </c>
      <c r="G210" s="6" t="s">
        <v>447</v>
      </c>
      <c r="H210" s="6" t="s">
        <v>34</v>
      </c>
      <c r="I210" s="6">
        <v>1827</v>
      </c>
      <c r="J210" s="6">
        <v>29.27</v>
      </c>
      <c r="K210" s="6" t="s">
        <v>35</v>
      </c>
      <c r="L210" s="10">
        <v>1.5E-11</v>
      </c>
      <c r="M210" s="6" t="s">
        <v>36</v>
      </c>
    </row>
    <row r="211" spans="1:13">
      <c r="A211" s="6" t="s">
        <v>1828</v>
      </c>
      <c r="B211" s="6" t="s">
        <v>528</v>
      </c>
      <c r="C211" s="6" t="s">
        <v>523</v>
      </c>
      <c r="D211" s="6" t="s">
        <v>524</v>
      </c>
      <c r="E211" s="6">
        <v>2</v>
      </c>
      <c r="F211" s="6" t="s">
        <v>527</v>
      </c>
      <c r="G211" s="6" t="s">
        <v>528</v>
      </c>
      <c r="H211" s="6" t="s">
        <v>34</v>
      </c>
      <c r="I211" s="6">
        <v>1548</v>
      </c>
      <c r="J211" s="6">
        <v>33.51</v>
      </c>
      <c r="K211" s="6" t="s">
        <v>35</v>
      </c>
      <c r="L211" s="10">
        <v>9.8000000000000007E-13</v>
      </c>
      <c r="M211" s="6" t="s">
        <v>36</v>
      </c>
    </row>
    <row r="212" spans="1:13">
      <c r="A212" s="6" t="s">
        <v>1828</v>
      </c>
      <c r="B212" s="6" t="s">
        <v>532</v>
      </c>
      <c r="C212" s="6" t="s">
        <v>523</v>
      </c>
      <c r="D212" s="6" t="s">
        <v>524</v>
      </c>
      <c r="E212" s="6">
        <v>5</v>
      </c>
      <c r="F212" s="6" t="s">
        <v>531</v>
      </c>
      <c r="G212" s="6" t="s">
        <v>532</v>
      </c>
      <c r="H212" s="6" t="s">
        <v>34</v>
      </c>
      <c r="I212" s="6">
        <v>1295</v>
      </c>
      <c r="J212" s="6">
        <v>26.91</v>
      </c>
      <c r="K212" s="6" t="s">
        <v>35</v>
      </c>
      <c r="L212" s="10">
        <v>2.5000000000000001E-14</v>
      </c>
      <c r="M212" s="6" t="s">
        <v>36</v>
      </c>
    </row>
    <row r="213" spans="1:13">
      <c r="A213" s="6" t="s">
        <v>1828</v>
      </c>
      <c r="B213" s="6" t="s">
        <v>445</v>
      </c>
      <c r="C213" s="6" t="s">
        <v>523</v>
      </c>
      <c r="D213" s="6" t="s">
        <v>524</v>
      </c>
      <c r="E213" s="6">
        <v>3</v>
      </c>
      <c r="F213" s="6" t="s">
        <v>529</v>
      </c>
      <c r="G213" s="6" t="s">
        <v>445</v>
      </c>
      <c r="H213" s="6" t="s">
        <v>34</v>
      </c>
      <c r="I213" s="6">
        <v>1026</v>
      </c>
      <c r="J213" s="6">
        <v>29.82</v>
      </c>
      <c r="K213" s="6" t="s">
        <v>35</v>
      </c>
      <c r="L213" s="10">
        <v>8.3999999999999998E-12</v>
      </c>
      <c r="M213" s="6" t="s">
        <v>36</v>
      </c>
    </row>
    <row r="214" spans="1:13">
      <c r="A214" s="6" t="s">
        <v>1829</v>
      </c>
      <c r="B214" s="6" t="s">
        <v>599</v>
      </c>
      <c r="C214" s="6" t="s">
        <v>594</v>
      </c>
      <c r="D214" s="6" t="s">
        <v>595</v>
      </c>
      <c r="E214" s="6">
        <v>2</v>
      </c>
      <c r="F214" s="6" t="s">
        <v>598</v>
      </c>
      <c r="G214" s="6" t="s">
        <v>599</v>
      </c>
      <c r="H214" s="6" t="s">
        <v>34</v>
      </c>
      <c r="I214" s="6">
        <v>1594</v>
      </c>
      <c r="J214" s="6">
        <v>34.46</v>
      </c>
      <c r="K214" s="6" t="s">
        <v>35</v>
      </c>
      <c r="L214" s="10">
        <v>1.8999999999999999E-11</v>
      </c>
      <c r="M214" s="6" t="s">
        <v>36</v>
      </c>
    </row>
    <row r="215" spans="1:13">
      <c r="A215" s="6" t="s">
        <v>1829</v>
      </c>
      <c r="B215" s="6" t="s">
        <v>597</v>
      </c>
      <c r="C215" s="6" t="s">
        <v>594</v>
      </c>
      <c r="D215" s="6" t="s">
        <v>595</v>
      </c>
      <c r="E215" s="6">
        <v>1</v>
      </c>
      <c r="F215" s="6" t="s">
        <v>596</v>
      </c>
      <c r="G215" s="6" t="s">
        <v>597</v>
      </c>
      <c r="H215" s="6" t="s">
        <v>34</v>
      </c>
      <c r="I215" s="6">
        <v>1283</v>
      </c>
      <c r="J215" s="6">
        <v>38.26</v>
      </c>
      <c r="K215" s="6" t="s">
        <v>35</v>
      </c>
      <c r="L215" s="10">
        <v>5.0000000000000002E-11</v>
      </c>
      <c r="M215" s="6" t="s">
        <v>36</v>
      </c>
    </row>
    <row r="216" spans="1:13">
      <c r="A216" s="6" t="s">
        <v>1829</v>
      </c>
      <c r="B216" s="6" t="s">
        <v>601</v>
      </c>
      <c r="C216" s="6" t="s">
        <v>594</v>
      </c>
      <c r="D216" s="6" t="s">
        <v>595</v>
      </c>
      <c r="E216" s="6">
        <v>3</v>
      </c>
      <c r="F216" s="6" t="s">
        <v>600</v>
      </c>
      <c r="G216" s="6" t="s">
        <v>601</v>
      </c>
      <c r="H216" s="6" t="s">
        <v>34</v>
      </c>
      <c r="I216" s="6">
        <v>1034</v>
      </c>
      <c r="J216" s="6">
        <v>32.229999999999997</v>
      </c>
      <c r="K216" s="6" t="s">
        <v>35</v>
      </c>
      <c r="L216" s="10">
        <v>2.3999999999999999E-13</v>
      </c>
      <c r="M216" s="6" t="s">
        <v>36</v>
      </c>
    </row>
    <row r="217" spans="1:13">
      <c r="A217" s="6" t="s">
        <v>1830</v>
      </c>
      <c r="B217" s="6" t="s">
        <v>589</v>
      </c>
      <c r="C217" s="6" t="s">
        <v>586</v>
      </c>
      <c r="D217" s="6" t="s">
        <v>587</v>
      </c>
      <c r="E217" s="6">
        <v>1</v>
      </c>
      <c r="F217" s="6" t="s">
        <v>588</v>
      </c>
      <c r="G217" s="6" t="s">
        <v>589</v>
      </c>
      <c r="H217" s="6" t="s">
        <v>34</v>
      </c>
      <c r="I217" s="6">
        <v>1034</v>
      </c>
      <c r="J217" s="6">
        <v>27.35</v>
      </c>
      <c r="K217" s="6" t="s">
        <v>35</v>
      </c>
      <c r="L217" s="10">
        <v>4.3999999999999999E-13</v>
      </c>
      <c r="M217" s="6" t="s">
        <v>36</v>
      </c>
    </row>
    <row r="218" spans="1:13">
      <c r="A218" s="6" t="s">
        <v>1831</v>
      </c>
      <c r="B218" s="6" t="s">
        <v>581</v>
      </c>
      <c r="C218" s="6" t="s">
        <v>576</v>
      </c>
      <c r="D218" s="6" t="s">
        <v>577</v>
      </c>
      <c r="E218" s="6">
        <v>2</v>
      </c>
      <c r="F218" s="6" t="s">
        <v>580</v>
      </c>
      <c r="G218" s="6" t="s">
        <v>581</v>
      </c>
      <c r="H218" s="6" t="s">
        <v>34</v>
      </c>
      <c r="I218" s="6">
        <v>1510</v>
      </c>
      <c r="J218" s="6">
        <v>37.31</v>
      </c>
      <c r="K218" s="6" t="s">
        <v>35</v>
      </c>
      <c r="L218" s="10">
        <v>6.5000000000000002E-7</v>
      </c>
      <c r="M218" s="6" t="s">
        <v>36</v>
      </c>
    </row>
    <row r="219" spans="1:13">
      <c r="A219" s="6" t="s">
        <v>1831</v>
      </c>
      <c r="B219" s="6" t="s">
        <v>585</v>
      </c>
      <c r="C219" s="6" t="s">
        <v>576</v>
      </c>
      <c r="D219" s="6" t="s">
        <v>577</v>
      </c>
      <c r="E219" s="6">
        <v>4</v>
      </c>
      <c r="F219" s="6" t="s">
        <v>584</v>
      </c>
      <c r="G219" s="6" t="s">
        <v>585</v>
      </c>
      <c r="H219" s="6" t="s">
        <v>34</v>
      </c>
      <c r="I219" s="6">
        <v>1267</v>
      </c>
      <c r="J219" s="6">
        <v>30.77</v>
      </c>
      <c r="K219" s="6" t="s">
        <v>35</v>
      </c>
      <c r="L219" s="10">
        <v>1.4E-11</v>
      </c>
      <c r="M219" s="6" t="s">
        <v>36</v>
      </c>
    </row>
    <row r="220" spans="1:13">
      <c r="A220" s="6" t="s">
        <v>1831</v>
      </c>
      <c r="B220" s="6" t="s">
        <v>583</v>
      </c>
      <c r="C220" s="6" t="s">
        <v>576</v>
      </c>
      <c r="D220" s="6" t="s">
        <v>577</v>
      </c>
      <c r="E220" s="6">
        <v>3</v>
      </c>
      <c r="F220" s="6" t="s">
        <v>582</v>
      </c>
      <c r="G220" s="6" t="s">
        <v>583</v>
      </c>
      <c r="H220" s="6" t="s">
        <v>34</v>
      </c>
      <c r="I220" s="6">
        <v>1036</v>
      </c>
      <c r="J220" s="6">
        <v>34.28</v>
      </c>
      <c r="K220" s="6" t="s">
        <v>35</v>
      </c>
      <c r="L220" s="10">
        <v>1.7E-14</v>
      </c>
      <c r="M220" s="6" t="s">
        <v>36</v>
      </c>
    </row>
    <row r="221" spans="1:13">
      <c r="A221" s="6" t="s">
        <v>1832</v>
      </c>
      <c r="B221" s="6" t="s">
        <v>760</v>
      </c>
      <c r="C221" s="6" t="s">
        <v>757</v>
      </c>
      <c r="D221" s="6" t="s">
        <v>758</v>
      </c>
      <c r="E221" s="6">
        <v>2</v>
      </c>
      <c r="F221" s="6" t="s">
        <v>761</v>
      </c>
      <c r="G221" s="6" t="s">
        <v>760</v>
      </c>
      <c r="H221" s="6" t="s">
        <v>34</v>
      </c>
      <c r="I221" s="6">
        <v>2234</v>
      </c>
      <c r="J221" s="6">
        <v>40.53</v>
      </c>
      <c r="K221" s="6" t="s">
        <v>35</v>
      </c>
      <c r="L221" s="10">
        <v>1.2E-10</v>
      </c>
      <c r="M221" s="6" t="s">
        <v>36</v>
      </c>
    </row>
    <row r="222" spans="1:13">
      <c r="A222" s="6" t="s">
        <v>1832</v>
      </c>
      <c r="B222" s="6" t="s">
        <v>760</v>
      </c>
      <c r="C222" s="6" t="s">
        <v>757</v>
      </c>
      <c r="D222" s="6" t="s">
        <v>758</v>
      </c>
      <c r="E222" s="6">
        <v>1</v>
      </c>
      <c r="F222" s="6" t="s">
        <v>759</v>
      </c>
      <c r="G222" s="6" t="s">
        <v>760</v>
      </c>
      <c r="H222" s="6" t="s">
        <v>34</v>
      </c>
      <c r="I222" s="6">
        <v>1923</v>
      </c>
      <c r="J222" s="6">
        <v>40.54</v>
      </c>
      <c r="K222" s="6" t="s">
        <v>35</v>
      </c>
      <c r="L222" s="10">
        <v>1.2E-10</v>
      </c>
      <c r="M222" s="6" t="s">
        <v>36</v>
      </c>
    </row>
    <row r="223" spans="1:13">
      <c r="A223" s="6" t="s">
        <v>1832</v>
      </c>
      <c r="B223" s="6" t="s">
        <v>763</v>
      </c>
      <c r="C223" s="6" t="s">
        <v>757</v>
      </c>
      <c r="D223" s="6" t="s">
        <v>758</v>
      </c>
      <c r="E223" s="6">
        <v>4</v>
      </c>
      <c r="F223" s="6" t="s">
        <v>764</v>
      </c>
      <c r="G223" s="6" t="s">
        <v>763</v>
      </c>
      <c r="H223" s="6" t="s">
        <v>34</v>
      </c>
      <c r="I223" s="6">
        <v>1349</v>
      </c>
      <c r="J223" s="6">
        <v>34.299999999999997</v>
      </c>
      <c r="K223" s="6" t="s">
        <v>35</v>
      </c>
      <c r="L223" s="10">
        <v>7.4E-12</v>
      </c>
      <c r="M223" s="6" t="s">
        <v>36</v>
      </c>
    </row>
    <row r="224" spans="1:13">
      <c r="A224" s="6" t="s">
        <v>1832</v>
      </c>
      <c r="B224" s="6" t="s">
        <v>763</v>
      </c>
      <c r="C224" s="6" t="s">
        <v>757</v>
      </c>
      <c r="D224" s="6" t="s">
        <v>758</v>
      </c>
      <c r="E224" s="6">
        <v>3</v>
      </c>
      <c r="F224" s="6" t="s">
        <v>762</v>
      </c>
      <c r="G224" s="6" t="s">
        <v>763</v>
      </c>
      <c r="H224" s="6" t="s">
        <v>34</v>
      </c>
      <c r="I224" s="6">
        <v>1636</v>
      </c>
      <c r="J224" s="6">
        <v>34.299999999999997</v>
      </c>
      <c r="K224" s="6" t="s">
        <v>35</v>
      </c>
      <c r="L224" s="10">
        <v>7.4E-12</v>
      </c>
      <c r="M224" s="6" t="s">
        <v>36</v>
      </c>
    </row>
    <row r="225" spans="1:13">
      <c r="A225" s="6" t="s">
        <v>1832</v>
      </c>
      <c r="B225" s="6" t="s">
        <v>766</v>
      </c>
      <c r="C225" s="6" t="s">
        <v>757</v>
      </c>
      <c r="D225" s="6" t="s">
        <v>758</v>
      </c>
      <c r="E225" s="6">
        <v>5</v>
      </c>
      <c r="F225" s="6" t="s">
        <v>765</v>
      </c>
      <c r="G225" s="6" t="s">
        <v>766</v>
      </c>
      <c r="H225" s="6" t="s">
        <v>34</v>
      </c>
      <c r="I225" s="6">
        <v>1062</v>
      </c>
      <c r="J225" s="6">
        <v>33.56</v>
      </c>
      <c r="K225" s="6" t="s">
        <v>35</v>
      </c>
      <c r="L225" s="10">
        <v>6.1000000000000003E-12</v>
      </c>
      <c r="M225" s="6" t="s">
        <v>36</v>
      </c>
    </row>
    <row r="226" spans="1:13">
      <c r="A226" s="6" t="s">
        <v>1833</v>
      </c>
      <c r="B226" s="6" t="s">
        <v>554</v>
      </c>
      <c r="C226" s="6" t="s">
        <v>551</v>
      </c>
      <c r="D226" s="6" t="s">
        <v>552</v>
      </c>
      <c r="E226" s="6">
        <v>1</v>
      </c>
      <c r="F226" s="6" t="s">
        <v>553</v>
      </c>
      <c r="G226" s="6" t="s">
        <v>554</v>
      </c>
      <c r="H226" s="6" t="s">
        <v>34</v>
      </c>
      <c r="I226" s="6">
        <v>1033</v>
      </c>
      <c r="J226" s="6">
        <v>29.4</v>
      </c>
      <c r="K226" s="6" t="s">
        <v>35</v>
      </c>
      <c r="L226" s="10">
        <v>4.1999999999999999E-12</v>
      </c>
      <c r="M226" s="6" t="s">
        <v>36</v>
      </c>
    </row>
    <row r="227" spans="1:13">
      <c r="A227" s="6" t="s">
        <v>1834</v>
      </c>
      <c r="B227" s="15" t="s">
        <v>1884</v>
      </c>
      <c r="C227" s="6" t="s">
        <v>1062</v>
      </c>
      <c r="D227" s="6" t="s">
        <v>1063</v>
      </c>
      <c r="E227" s="6">
        <v>1</v>
      </c>
      <c r="F227" s="6" t="s">
        <v>1064</v>
      </c>
      <c r="G227" s="6" t="s">
        <v>1065</v>
      </c>
      <c r="H227" s="6" t="s">
        <v>34</v>
      </c>
      <c r="I227" s="6">
        <v>265</v>
      </c>
      <c r="J227" s="6">
        <v>20.41</v>
      </c>
      <c r="K227" s="6" t="s">
        <v>35</v>
      </c>
      <c r="L227" s="10">
        <v>2.6999999999999998E-12</v>
      </c>
      <c r="M227" s="6" t="s">
        <v>36</v>
      </c>
    </row>
    <row r="228" spans="1:13">
      <c r="A228" s="6" t="s">
        <v>1834</v>
      </c>
      <c r="B228" s="6" t="s">
        <v>1835</v>
      </c>
      <c r="C228" s="6" t="s">
        <v>1062</v>
      </c>
      <c r="D228" s="6" t="s">
        <v>1063</v>
      </c>
      <c r="E228" s="6">
        <v>2</v>
      </c>
      <c r="F228" s="6" t="s">
        <v>1066</v>
      </c>
      <c r="G228" s="6" t="s">
        <v>1055</v>
      </c>
      <c r="H228" s="6" t="s">
        <v>34</v>
      </c>
      <c r="I228" s="6">
        <v>1361</v>
      </c>
      <c r="J228" s="6">
        <v>12.09</v>
      </c>
      <c r="K228" s="6" t="s">
        <v>35</v>
      </c>
      <c r="L228" s="10">
        <v>4.3999999999999998E-12</v>
      </c>
      <c r="M228" s="6" t="s">
        <v>36</v>
      </c>
    </row>
    <row r="229" spans="1:13">
      <c r="A229" s="6" t="s">
        <v>1836</v>
      </c>
      <c r="B229" s="6" t="s">
        <v>479</v>
      </c>
      <c r="C229" s="6" t="s">
        <v>476</v>
      </c>
      <c r="D229" s="6" t="s">
        <v>477</v>
      </c>
      <c r="E229" s="6">
        <v>1</v>
      </c>
      <c r="F229" s="6" t="s">
        <v>478</v>
      </c>
      <c r="G229" s="6" t="s">
        <v>479</v>
      </c>
      <c r="H229" s="6" t="s">
        <v>34</v>
      </c>
      <c r="I229" s="6">
        <v>1572</v>
      </c>
      <c r="J229" s="6">
        <v>35.89</v>
      </c>
      <c r="K229" s="6" t="s">
        <v>35</v>
      </c>
      <c r="L229" s="10">
        <v>9.6000000000000005E-11</v>
      </c>
      <c r="M229" s="6" t="s">
        <v>36</v>
      </c>
    </row>
    <row r="230" spans="1:13">
      <c r="A230" s="6" t="s">
        <v>1836</v>
      </c>
      <c r="B230" s="6" t="s">
        <v>1837</v>
      </c>
      <c r="C230" s="6" t="s">
        <v>476</v>
      </c>
      <c r="D230" s="6" t="s">
        <v>477</v>
      </c>
      <c r="E230" s="6">
        <v>3</v>
      </c>
      <c r="F230" s="6" t="s">
        <v>482</v>
      </c>
      <c r="G230" s="6" t="s">
        <v>483</v>
      </c>
      <c r="H230" s="6" t="s">
        <v>34</v>
      </c>
      <c r="I230" s="6">
        <v>1274</v>
      </c>
      <c r="J230" s="6">
        <v>29.19</v>
      </c>
      <c r="K230" s="6" t="s">
        <v>35</v>
      </c>
      <c r="L230" s="10">
        <v>7.0000000000000004E-11</v>
      </c>
      <c r="M230" s="6" t="s">
        <v>36</v>
      </c>
    </row>
    <row r="231" spans="1:13">
      <c r="A231" s="6" t="s">
        <v>1836</v>
      </c>
      <c r="B231" s="6" t="s">
        <v>481</v>
      </c>
      <c r="C231" s="6" t="s">
        <v>476</v>
      </c>
      <c r="D231" s="6" t="s">
        <v>477</v>
      </c>
      <c r="E231" s="6">
        <v>2</v>
      </c>
      <c r="F231" s="6" t="s">
        <v>480</v>
      </c>
      <c r="G231" s="6" t="s">
        <v>481</v>
      </c>
      <c r="H231" s="6" t="s">
        <v>34</v>
      </c>
      <c r="I231" s="6">
        <v>1037</v>
      </c>
      <c r="J231" s="6">
        <v>32.409999999999997</v>
      </c>
      <c r="K231" s="6" t="s">
        <v>35</v>
      </c>
      <c r="L231" s="10">
        <v>9.4999999999999999E-14</v>
      </c>
      <c r="M231" s="6" t="s">
        <v>36</v>
      </c>
    </row>
    <row r="232" spans="1:13">
      <c r="A232" s="6" t="s">
        <v>1838</v>
      </c>
      <c r="B232" s="6" t="s">
        <v>384</v>
      </c>
      <c r="C232" s="6" t="s">
        <v>381</v>
      </c>
      <c r="D232" s="6" t="s">
        <v>382</v>
      </c>
      <c r="E232" s="6">
        <v>1</v>
      </c>
      <c r="F232" s="6" t="s">
        <v>383</v>
      </c>
      <c r="G232" s="6" t="s">
        <v>384</v>
      </c>
      <c r="H232" s="6" t="s">
        <v>34</v>
      </c>
      <c r="I232" s="6">
        <v>1585</v>
      </c>
      <c r="J232" s="6">
        <v>41.82</v>
      </c>
      <c r="K232" s="6" t="s">
        <v>35</v>
      </c>
      <c r="L232" s="10">
        <v>2.2999999999999999E-12</v>
      </c>
      <c r="M232" s="6" t="s">
        <v>36</v>
      </c>
    </row>
    <row r="233" spans="1:13">
      <c r="A233" s="6" t="s">
        <v>1838</v>
      </c>
      <c r="B233" s="6" t="s">
        <v>386</v>
      </c>
      <c r="C233" s="6" t="s">
        <v>381</v>
      </c>
      <c r="D233" s="6" t="s">
        <v>382</v>
      </c>
      <c r="E233" s="6">
        <v>2</v>
      </c>
      <c r="F233" s="6" t="s">
        <v>385</v>
      </c>
      <c r="G233" s="6" t="s">
        <v>386</v>
      </c>
      <c r="H233" s="6" t="s">
        <v>34</v>
      </c>
      <c r="I233" s="6">
        <v>1308</v>
      </c>
      <c r="J233" s="6">
        <v>28.05</v>
      </c>
      <c r="K233" s="6" t="s">
        <v>35</v>
      </c>
      <c r="L233" s="10">
        <v>8.5999999999999997E-13</v>
      </c>
      <c r="M233" s="6" t="s">
        <v>36</v>
      </c>
    </row>
    <row r="234" spans="1:13">
      <c r="A234" s="6" t="s">
        <v>1838</v>
      </c>
      <c r="B234" s="6" t="s">
        <v>388</v>
      </c>
      <c r="C234" s="6" t="s">
        <v>381</v>
      </c>
      <c r="D234" s="6" t="s">
        <v>382</v>
      </c>
      <c r="E234" s="6">
        <v>3</v>
      </c>
      <c r="F234" s="6" t="s">
        <v>387</v>
      </c>
      <c r="G234" s="6" t="s">
        <v>388</v>
      </c>
      <c r="H234" s="6" t="s">
        <v>34</v>
      </c>
      <c r="I234" s="6">
        <v>1032</v>
      </c>
      <c r="J234" s="6">
        <v>26.33</v>
      </c>
      <c r="K234" s="6" t="s">
        <v>35</v>
      </c>
      <c r="L234" s="10">
        <v>3.3000000000000001E-13</v>
      </c>
      <c r="M234" s="6" t="s">
        <v>36</v>
      </c>
    </row>
    <row r="235" spans="1:13">
      <c r="A235" s="6" t="s">
        <v>1839</v>
      </c>
      <c r="B235" s="6" t="s">
        <v>245</v>
      </c>
      <c r="C235" s="6" t="s">
        <v>242</v>
      </c>
      <c r="D235" s="6" t="s">
        <v>243</v>
      </c>
      <c r="E235" s="6">
        <v>1</v>
      </c>
      <c r="F235" s="6" t="s">
        <v>244</v>
      </c>
      <c r="G235" s="6" t="s">
        <v>245</v>
      </c>
      <c r="H235" s="6" t="s">
        <v>34</v>
      </c>
      <c r="I235" s="6">
        <v>1301</v>
      </c>
      <c r="J235" s="6">
        <v>47.97</v>
      </c>
      <c r="K235" s="6" t="s">
        <v>35</v>
      </c>
      <c r="L235" s="10">
        <v>7.0000000000000001E-12</v>
      </c>
      <c r="M235" s="6" t="s">
        <v>36</v>
      </c>
    </row>
    <row r="236" spans="1:13">
      <c r="A236" s="6" t="s">
        <v>1839</v>
      </c>
      <c r="B236" s="6" t="s">
        <v>247</v>
      </c>
      <c r="C236" s="6" t="s">
        <v>242</v>
      </c>
      <c r="D236" s="6" t="s">
        <v>243</v>
      </c>
      <c r="E236" s="6">
        <v>2</v>
      </c>
      <c r="F236" s="6" t="s">
        <v>246</v>
      </c>
      <c r="G236" s="6" t="s">
        <v>247</v>
      </c>
      <c r="H236" s="6" t="s">
        <v>34</v>
      </c>
      <c r="I236" s="6">
        <v>1023</v>
      </c>
      <c r="J236" s="6">
        <v>24.24</v>
      </c>
      <c r="K236" s="6" t="s">
        <v>35</v>
      </c>
      <c r="L236" s="10">
        <v>1.7000000000000001E-13</v>
      </c>
      <c r="M236" s="6" t="s">
        <v>36</v>
      </c>
    </row>
    <row r="237" spans="1:13">
      <c r="A237" s="6" t="s">
        <v>1840</v>
      </c>
      <c r="B237" s="6" t="s">
        <v>344</v>
      </c>
      <c r="C237" s="6" t="s">
        <v>342</v>
      </c>
      <c r="D237" s="6" t="s">
        <v>335</v>
      </c>
      <c r="E237" s="6">
        <v>1</v>
      </c>
      <c r="F237" s="6" t="s">
        <v>343</v>
      </c>
      <c r="G237" s="6" t="s">
        <v>344</v>
      </c>
      <c r="H237" s="6" t="s">
        <v>34</v>
      </c>
      <c r="I237" s="6">
        <v>1549</v>
      </c>
      <c r="J237" s="6">
        <v>45.61</v>
      </c>
      <c r="K237" s="6" t="s">
        <v>35</v>
      </c>
      <c r="L237" s="10">
        <v>8.9999999999999996E-12</v>
      </c>
      <c r="M237" s="6" t="s">
        <v>36</v>
      </c>
    </row>
    <row r="238" spans="1:13">
      <c r="A238" s="6" t="s">
        <v>1840</v>
      </c>
      <c r="B238" s="6" t="s">
        <v>346</v>
      </c>
      <c r="C238" s="6" t="s">
        <v>342</v>
      </c>
      <c r="D238" s="6" t="s">
        <v>335</v>
      </c>
      <c r="E238" s="6">
        <v>2</v>
      </c>
      <c r="F238" s="6" t="s">
        <v>345</v>
      </c>
      <c r="G238" s="6" t="s">
        <v>346</v>
      </c>
      <c r="H238" s="6" t="s">
        <v>34</v>
      </c>
      <c r="I238" s="6">
        <v>1275</v>
      </c>
      <c r="J238" s="6">
        <v>29.83</v>
      </c>
      <c r="K238" s="6" t="s">
        <v>35</v>
      </c>
      <c r="L238" s="10">
        <v>1.5E-10</v>
      </c>
      <c r="M238" s="6" t="s">
        <v>36</v>
      </c>
    </row>
    <row r="239" spans="1:13">
      <c r="A239" s="6" t="s">
        <v>1840</v>
      </c>
      <c r="B239" s="6" t="s">
        <v>348</v>
      </c>
      <c r="C239" s="6" t="s">
        <v>342</v>
      </c>
      <c r="D239" s="6" t="s">
        <v>335</v>
      </c>
      <c r="E239" s="6">
        <v>3</v>
      </c>
      <c r="F239" s="6" t="s">
        <v>347</v>
      </c>
      <c r="G239" s="6" t="s">
        <v>348</v>
      </c>
      <c r="H239" s="6" t="s">
        <v>34</v>
      </c>
      <c r="I239" s="6">
        <v>1026</v>
      </c>
      <c r="J239" s="6">
        <v>19.12</v>
      </c>
      <c r="K239" s="6" t="s">
        <v>35</v>
      </c>
      <c r="L239" s="10">
        <v>6.4999999999999996E-13</v>
      </c>
      <c r="M239" s="6" t="s">
        <v>36</v>
      </c>
    </row>
    <row r="240" spans="1:13">
      <c r="A240" s="6" t="s">
        <v>1841</v>
      </c>
      <c r="B240" s="6" t="s">
        <v>1244</v>
      </c>
      <c r="C240" s="6" t="s">
        <v>1241</v>
      </c>
      <c r="D240" s="6" t="s">
        <v>1242</v>
      </c>
      <c r="E240" s="6">
        <v>1</v>
      </c>
      <c r="F240" s="6" t="s">
        <v>1243</v>
      </c>
      <c r="G240" s="6" t="s">
        <v>1244</v>
      </c>
      <c r="H240" s="6" t="s">
        <v>34</v>
      </c>
      <c r="I240" s="6">
        <v>1496</v>
      </c>
      <c r="J240" s="6">
        <v>21.73</v>
      </c>
      <c r="K240" s="6" t="s">
        <v>35</v>
      </c>
      <c r="L240" s="10">
        <v>2.5E-15</v>
      </c>
      <c r="M240" s="6" t="s">
        <v>36</v>
      </c>
    </row>
    <row r="241" spans="1:13">
      <c r="A241" s="6" t="s">
        <v>1842</v>
      </c>
      <c r="B241" s="6" t="s">
        <v>221</v>
      </c>
      <c r="C241" s="6" t="s">
        <v>218</v>
      </c>
      <c r="D241" s="6" t="s">
        <v>219</v>
      </c>
      <c r="E241" s="6">
        <v>1</v>
      </c>
      <c r="F241" s="6" t="s">
        <v>220</v>
      </c>
      <c r="G241" s="6" t="s">
        <v>221</v>
      </c>
      <c r="H241" s="6" t="s">
        <v>34</v>
      </c>
      <c r="I241" s="6">
        <v>1039</v>
      </c>
      <c r="J241" s="6">
        <v>31.09</v>
      </c>
      <c r="K241" s="6" t="s">
        <v>35</v>
      </c>
      <c r="L241" s="10">
        <v>3.6E-12</v>
      </c>
      <c r="M241" s="6" t="s">
        <v>36</v>
      </c>
    </row>
    <row r="242" spans="1:13">
      <c r="A242" s="6" t="s">
        <v>1843</v>
      </c>
      <c r="B242" s="6" t="s">
        <v>211</v>
      </c>
      <c r="C242" s="6" t="s">
        <v>208</v>
      </c>
      <c r="D242" s="6" t="s">
        <v>209</v>
      </c>
      <c r="E242" s="6">
        <v>1</v>
      </c>
      <c r="F242" s="6" t="s">
        <v>210</v>
      </c>
      <c r="G242" s="6" t="s">
        <v>211</v>
      </c>
      <c r="H242" s="6" t="s">
        <v>34</v>
      </c>
      <c r="I242" s="6">
        <v>1294</v>
      </c>
      <c r="J242" s="6">
        <v>49.08</v>
      </c>
      <c r="K242" s="6" t="s">
        <v>35</v>
      </c>
      <c r="L242" s="10">
        <v>5.6000000000000004E-12</v>
      </c>
      <c r="M242" s="6" t="s">
        <v>36</v>
      </c>
    </row>
    <row r="243" spans="1:13">
      <c r="A243" s="6" t="s">
        <v>1843</v>
      </c>
      <c r="B243" s="6" t="s">
        <v>217</v>
      </c>
      <c r="C243" s="6" t="s">
        <v>208</v>
      </c>
      <c r="D243" s="6" t="s">
        <v>209</v>
      </c>
      <c r="E243" s="6">
        <v>3</v>
      </c>
      <c r="F243" s="6" t="s">
        <v>216</v>
      </c>
      <c r="G243" s="6" t="s">
        <v>217</v>
      </c>
      <c r="H243" s="6" t="s">
        <v>34</v>
      </c>
      <c r="I243" s="6">
        <v>1021</v>
      </c>
      <c r="J243" s="6">
        <v>33.380000000000003</v>
      </c>
      <c r="K243" s="6" t="s">
        <v>35</v>
      </c>
      <c r="L243" s="10">
        <v>1.4999999999999999E-13</v>
      </c>
      <c r="M243" s="6" t="s">
        <v>36</v>
      </c>
    </row>
    <row r="244" spans="1:13">
      <c r="A244" s="6" t="s">
        <v>1844</v>
      </c>
      <c r="B244" s="6" t="s">
        <v>271</v>
      </c>
      <c r="C244" s="6" t="s">
        <v>492</v>
      </c>
      <c r="D244" s="6" t="s">
        <v>493</v>
      </c>
      <c r="E244" s="6">
        <v>1</v>
      </c>
      <c r="F244" s="6" t="s">
        <v>494</v>
      </c>
      <c r="G244" s="6" t="s">
        <v>271</v>
      </c>
      <c r="H244" s="6" t="s">
        <v>34</v>
      </c>
      <c r="I244" s="6">
        <v>1033</v>
      </c>
      <c r="J244" s="6">
        <v>23.72</v>
      </c>
      <c r="K244" s="6" t="s">
        <v>35</v>
      </c>
      <c r="L244" s="10">
        <v>6.6000000000000001E-12</v>
      </c>
      <c r="M244" s="6" t="s">
        <v>36</v>
      </c>
    </row>
    <row r="245" spans="1:13">
      <c r="A245" s="6" t="s">
        <v>1845</v>
      </c>
      <c r="B245" s="6" t="s">
        <v>1846</v>
      </c>
      <c r="C245" s="6" t="s">
        <v>50</v>
      </c>
      <c r="D245" s="6" t="s">
        <v>51</v>
      </c>
      <c r="E245" s="6">
        <v>1</v>
      </c>
      <c r="F245" s="6" t="s">
        <v>52</v>
      </c>
      <c r="G245" s="6" t="s">
        <v>53</v>
      </c>
      <c r="H245" s="6" t="s">
        <v>34</v>
      </c>
      <c r="I245" s="6">
        <v>1405</v>
      </c>
      <c r="J245" s="6">
        <v>14.47</v>
      </c>
      <c r="K245" s="6" t="s">
        <v>35</v>
      </c>
      <c r="L245" s="10">
        <v>4.0999999999999999E-12</v>
      </c>
      <c r="M245" s="6" t="s">
        <v>36</v>
      </c>
    </row>
    <row r="246" spans="1:13">
      <c r="A246" s="6" t="s">
        <v>1847</v>
      </c>
      <c r="B246" s="6" t="s">
        <v>501</v>
      </c>
      <c r="C246" s="6" t="s">
        <v>498</v>
      </c>
      <c r="D246" s="6" t="s">
        <v>499</v>
      </c>
      <c r="E246" s="6">
        <v>1</v>
      </c>
      <c r="F246" s="6" t="s">
        <v>500</v>
      </c>
      <c r="G246" s="6" t="s">
        <v>501</v>
      </c>
      <c r="H246" s="6" t="s">
        <v>34</v>
      </c>
      <c r="I246" s="6">
        <v>1297</v>
      </c>
      <c r="J246" s="6">
        <v>43.57</v>
      </c>
      <c r="K246" s="6" t="s">
        <v>35</v>
      </c>
      <c r="L246" s="10">
        <v>6.3000000000000002E-11</v>
      </c>
      <c r="M246" s="6" t="s">
        <v>36</v>
      </c>
    </row>
    <row r="247" spans="1:13">
      <c r="A247" s="6" t="s">
        <v>1847</v>
      </c>
      <c r="B247" s="6" t="s">
        <v>503</v>
      </c>
      <c r="C247" s="6" t="s">
        <v>498</v>
      </c>
      <c r="D247" s="6" t="s">
        <v>499</v>
      </c>
      <c r="E247" s="6">
        <v>2</v>
      </c>
      <c r="F247" s="6" t="s">
        <v>502</v>
      </c>
      <c r="G247" s="6" t="s">
        <v>503</v>
      </c>
      <c r="H247" s="6" t="s">
        <v>34</v>
      </c>
      <c r="I247" s="6">
        <v>1035</v>
      </c>
      <c r="J247" s="6">
        <v>29.26</v>
      </c>
      <c r="K247" s="6" t="s">
        <v>35</v>
      </c>
      <c r="L247" s="10">
        <v>9.4999999999999999E-13</v>
      </c>
      <c r="M247" s="6" t="s">
        <v>36</v>
      </c>
    </row>
    <row r="248" spans="1:13">
      <c r="A248" s="6" t="s">
        <v>1848</v>
      </c>
      <c r="B248" s="6" t="s">
        <v>237</v>
      </c>
      <c r="C248" s="6" t="s">
        <v>234</v>
      </c>
      <c r="D248" s="6" t="s">
        <v>235</v>
      </c>
      <c r="E248" s="6">
        <v>1</v>
      </c>
      <c r="F248" s="6" t="s">
        <v>236</v>
      </c>
      <c r="G248" s="6" t="s">
        <v>237</v>
      </c>
      <c r="H248" s="6" t="s">
        <v>34</v>
      </c>
      <c r="I248" s="6">
        <v>1040</v>
      </c>
      <c r="J248" s="6">
        <v>39.07</v>
      </c>
      <c r="K248" s="6" t="s">
        <v>35</v>
      </c>
      <c r="L248" s="10">
        <v>4.3E-11</v>
      </c>
      <c r="M248" s="6" t="s">
        <v>36</v>
      </c>
    </row>
    <row r="249" spans="1:13">
      <c r="A249" s="6" t="s">
        <v>1849</v>
      </c>
      <c r="B249" s="6" t="s">
        <v>295</v>
      </c>
      <c r="C249" s="6" t="s">
        <v>292</v>
      </c>
      <c r="D249" s="6" t="s">
        <v>293</v>
      </c>
      <c r="E249" s="6">
        <v>1</v>
      </c>
      <c r="F249" s="6" t="s">
        <v>294</v>
      </c>
      <c r="G249" s="6" t="s">
        <v>295</v>
      </c>
      <c r="H249" s="6" t="s">
        <v>34</v>
      </c>
      <c r="I249" s="6">
        <v>1793</v>
      </c>
      <c r="J249" s="6">
        <v>41.6</v>
      </c>
      <c r="K249" s="6" t="s">
        <v>35</v>
      </c>
      <c r="L249" s="10">
        <v>3.1000000000000002E-10</v>
      </c>
      <c r="M249" s="6" t="s">
        <v>36</v>
      </c>
    </row>
    <row r="250" spans="1:13">
      <c r="A250" s="6" t="s">
        <v>1849</v>
      </c>
      <c r="B250" s="6" t="s">
        <v>299</v>
      </c>
      <c r="C250" s="6" t="s">
        <v>292</v>
      </c>
      <c r="D250" s="6" t="s">
        <v>293</v>
      </c>
      <c r="E250" s="6">
        <v>3</v>
      </c>
      <c r="F250" s="6" t="s">
        <v>298</v>
      </c>
      <c r="G250" s="6" t="s">
        <v>299</v>
      </c>
      <c r="H250" s="6" t="s">
        <v>34</v>
      </c>
      <c r="I250" s="6">
        <v>1556</v>
      </c>
      <c r="J250" s="6">
        <v>27.55</v>
      </c>
      <c r="K250" s="6" t="s">
        <v>35</v>
      </c>
      <c r="L250" s="10">
        <v>5.8E-11</v>
      </c>
      <c r="M250" s="6" t="s">
        <v>36</v>
      </c>
    </row>
    <row r="251" spans="1:13">
      <c r="A251" s="6" t="s">
        <v>1849</v>
      </c>
      <c r="B251" s="6" t="s">
        <v>301</v>
      </c>
      <c r="C251" s="6" t="s">
        <v>292</v>
      </c>
      <c r="D251" s="6" t="s">
        <v>293</v>
      </c>
      <c r="E251" s="6">
        <v>4</v>
      </c>
      <c r="F251" s="6" t="s">
        <v>300</v>
      </c>
      <c r="G251" s="6" t="s">
        <v>301</v>
      </c>
      <c r="H251" s="6" t="s">
        <v>34</v>
      </c>
      <c r="I251" s="6">
        <v>1306</v>
      </c>
      <c r="J251" s="6">
        <v>23.09</v>
      </c>
      <c r="K251" s="6" t="s">
        <v>35</v>
      </c>
      <c r="L251" s="10">
        <v>7.1E-13</v>
      </c>
      <c r="M251" s="6" t="s">
        <v>36</v>
      </c>
    </row>
    <row r="252" spans="1:13">
      <c r="A252" s="6" t="s">
        <v>1849</v>
      </c>
      <c r="B252" s="6" t="s">
        <v>297</v>
      </c>
      <c r="C252" s="6" t="s">
        <v>292</v>
      </c>
      <c r="D252" s="6" t="s">
        <v>293</v>
      </c>
      <c r="E252" s="6">
        <v>2</v>
      </c>
      <c r="F252" s="6" t="s">
        <v>296</v>
      </c>
      <c r="G252" s="6" t="s">
        <v>297</v>
      </c>
      <c r="H252" s="6" t="s">
        <v>34</v>
      </c>
      <c r="I252" s="6">
        <v>1045</v>
      </c>
      <c r="J252" s="6">
        <v>36.71</v>
      </c>
      <c r="K252" s="6" t="s">
        <v>35</v>
      </c>
      <c r="L252" s="10">
        <v>8.7999999999999997E-12</v>
      </c>
      <c r="M252" s="6" t="s">
        <v>36</v>
      </c>
    </row>
    <row r="253" spans="1:13">
      <c r="A253" s="6" t="s">
        <v>1850</v>
      </c>
      <c r="B253" s="6" t="s">
        <v>546</v>
      </c>
      <c r="C253" s="6" t="s">
        <v>543</v>
      </c>
      <c r="D253" s="6" t="s">
        <v>544</v>
      </c>
      <c r="E253" s="6">
        <v>1</v>
      </c>
      <c r="F253" s="6" t="s">
        <v>545</v>
      </c>
      <c r="G253" s="6" t="s">
        <v>546</v>
      </c>
      <c r="H253" s="6" t="s">
        <v>34</v>
      </c>
      <c r="I253" s="6">
        <v>1039</v>
      </c>
      <c r="J253" s="6">
        <v>37.83</v>
      </c>
      <c r="K253" s="6" t="s">
        <v>35</v>
      </c>
      <c r="L253" s="10">
        <v>5.9000000000000001E-13</v>
      </c>
      <c r="M253" s="6" t="s">
        <v>36</v>
      </c>
    </row>
    <row r="254" spans="1:13">
      <c r="A254" s="6" t="s">
        <v>1851</v>
      </c>
      <c r="B254" s="6" t="s">
        <v>1732</v>
      </c>
      <c r="C254" s="6" t="s">
        <v>1057</v>
      </c>
      <c r="D254" s="6" t="s">
        <v>1051</v>
      </c>
      <c r="E254" s="6">
        <v>3</v>
      </c>
      <c r="F254" s="6" t="s">
        <v>1060</v>
      </c>
      <c r="G254" s="6" t="s">
        <v>1055</v>
      </c>
      <c r="H254" s="6" t="s">
        <v>34</v>
      </c>
      <c r="I254" s="6">
        <v>1885</v>
      </c>
      <c r="J254" s="6">
        <v>11.6</v>
      </c>
      <c r="K254" s="6" t="s">
        <v>35</v>
      </c>
      <c r="L254" s="10">
        <v>4.3999999999999998E-12</v>
      </c>
      <c r="M254" s="6" t="s">
        <v>36</v>
      </c>
    </row>
    <row r="255" spans="1:13">
      <c r="A255" s="6" t="s">
        <v>1852</v>
      </c>
      <c r="B255" s="6" t="s">
        <v>1227</v>
      </c>
      <c r="C255" s="6" t="s">
        <v>1222</v>
      </c>
      <c r="D255" s="6" t="s">
        <v>1223</v>
      </c>
      <c r="E255" s="6">
        <v>2</v>
      </c>
      <c r="F255" s="6" t="s">
        <v>1226</v>
      </c>
      <c r="G255" s="6" t="s">
        <v>1227</v>
      </c>
      <c r="H255" s="6" t="s">
        <v>34</v>
      </c>
      <c r="I255" s="6">
        <v>1304</v>
      </c>
      <c r="J255" s="6">
        <v>29.48</v>
      </c>
      <c r="K255" s="6" t="s">
        <v>35</v>
      </c>
      <c r="L255" s="10">
        <v>2.0999999999999999E-11</v>
      </c>
      <c r="M255" s="6" t="s">
        <v>36</v>
      </c>
    </row>
    <row r="256" spans="1:13">
      <c r="A256" s="6" t="s">
        <v>1853</v>
      </c>
      <c r="B256" s="6" t="s">
        <v>1854</v>
      </c>
      <c r="C256" s="6" t="s">
        <v>1199</v>
      </c>
      <c r="D256" s="6" t="s">
        <v>1200</v>
      </c>
      <c r="E256" s="6">
        <v>1</v>
      </c>
      <c r="F256" s="6" t="s">
        <v>1201</v>
      </c>
      <c r="G256" s="6" t="s">
        <v>1202</v>
      </c>
      <c r="H256" s="6" t="s">
        <v>34</v>
      </c>
      <c r="I256" s="6">
        <v>6393</v>
      </c>
      <c r="J256" s="6">
        <v>29.07</v>
      </c>
      <c r="K256" s="6" t="s">
        <v>39</v>
      </c>
      <c r="L256" s="6" t="s">
        <v>39</v>
      </c>
      <c r="M256" s="6" t="s">
        <v>39</v>
      </c>
    </row>
    <row r="257" spans="1:13">
      <c r="A257" s="6" t="s">
        <v>1855</v>
      </c>
      <c r="B257" s="6" t="s">
        <v>295</v>
      </c>
      <c r="C257" s="6" t="s">
        <v>389</v>
      </c>
      <c r="D257" s="6" t="s">
        <v>390</v>
      </c>
      <c r="E257" s="6">
        <v>1</v>
      </c>
      <c r="F257" s="6" t="s">
        <v>391</v>
      </c>
      <c r="G257" s="6" t="s">
        <v>295</v>
      </c>
      <c r="H257" s="6" t="s">
        <v>34</v>
      </c>
      <c r="I257" s="6">
        <v>1795</v>
      </c>
      <c r="J257" s="6">
        <v>39.72</v>
      </c>
      <c r="K257" s="6" t="s">
        <v>35</v>
      </c>
      <c r="L257" s="10">
        <v>3.1000000000000002E-10</v>
      </c>
      <c r="M257" s="6" t="s">
        <v>36</v>
      </c>
    </row>
    <row r="258" spans="1:13">
      <c r="A258" s="6" t="s">
        <v>1855</v>
      </c>
      <c r="B258" s="6" t="s">
        <v>397</v>
      </c>
      <c r="C258" s="6" t="s">
        <v>389</v>
      </c>
      <c r="D258" s="6" t="s">
        <v>390</v>
      </c>
      <c r="E258" s="6">
        <v>4</v>
      </c>
      <c r="F258" s="6" t="s">
        <v>396</v>
      </c>
      <c r="G258" s="6" t="s">
        <v>397</v>
      </c>
      <c r="H258" s="6" t="s">
        <v>34</v>
      </c>
      <c r="I258" s="6">
        <v>1558</v>
      </c>
      <c r="J258" s="6">
        <v>23.94</v>
      </c>
      <c r="K258" s="6" t="s">
        <v>35</v>
      </c>
      <c r="L258" s="10">
        <v>6.7000000000000001E-11</v>
      </c>
      <c r="M258" s="6" t="s">
        <v>36</v>
      </c>
    </row>
    <row r="259" spans="1:13">
      <c r="A259" s="6" t="s">
        <v>1855</v>
      </c>
      <c r="B259" s="6" t="s">
        <v>395</v>
      </c>
      <c r="C259" s="6" t="s">
        <v>389</v>
      </c>
      <c r="D259" s="6" t="s">
        <v>390</v>
      </c>
      <c r="E259" s="6">
        <v>3</v>
      </c>
      <c r="F259" s="6" t="s">
        <v>394</v>
      </c>
      <c r="G259" s="6" t="s">
        <v>395</v>
      </c>
      <c r="H259" s="6" t="s">
        <v>34</v>
      </c>
      <c r="I259" s="6">
        <v>1304</v>
      </c>
      <c r="J259" s="6">
        <v>29.52</v>
      </c>
      <c r="K259" s="6" t="s">
        <v>35</v>
      </c>
      <c r="L259" s="10">
        <v>1.3E-11</v>
      </c>
      <c r="M259" s="6" t="s">
        <v>36</v>
      </c>
    </row>
    <row r="260" spans="1:13">
      <c r="A260" s="6" t="s">
        <v>1855</v>
      </c>
      <c r="B260" s="6" t="s">
        <v>393</v>
      </c>
      <c r="C260" s="6" t="s">
        <v>389</v>
      </c>
      <c r="D260" s="6" t="s">
        <v>390</v>
      </c>
      <c r="E260" s="6">
        <v>2</v>
      </c>
      <c r="F260" s="6" t="s">
        <v>392</v>
      </c>
      <c r="G260" s="6" t="s">
        <v>393</v>
      </c>
      <c r="H260" s="6" t="s">
        <v>34</v>
      </c>
      <c r="I260" s="6">
        <v>1043</v>
      </c>
      <c r="J260" s="6">
        <v>37.119999999999997</v>
      </c>
      <c r="K260" s="6" t="s">
        <v>35</v>
      </c>
      <c r="L260" s="10">
        <v>8.7999999999999997E-12</v>
      </c>
      <c r="M260" s="6" t="s">
        <v>36</v>
      </c>
    </row>
    <row r="261" spans="1:13">
      <c r="A261" s="6" t="s">
        <v>1856</v>
      </c>
      <c r="B261" s="6" t="s">
        <v>702</v>
      </c>
      <c r="C261" s="6" t="s">
        <v>729</v>
      </c>
      <c r="D261" s="6" t="s">
        <v>730</v>
      </c>
      <c r="E261" s="6">
        <v>1</v>
      </c>
      <c r="F261" s="6" t="s">
        <v>731</v>
      </c>
      <c r="G261" s="6" t="s">
        <v>732</v>
      </c>
      <c r="H261" s="6" t="s">
        <v>34</v>
      </c>
      <c r="I261" s="6">
        <v>1841</v>
      </c>
      <c r="J261" s="6">
        <v>36.979999999999997</v>
      </c>
      <c r="K261" s="6" t="s">
        <v>35</v>
      </c>
      <c r="L261" s="10">
        <v>1.5E-9</v>
      </c>
      <c r="M261" s="6" t="s">
        <v>36</v>
      </c>
    </row>
    <row r="262" spans="1:13">
      <c r="A262" s="6" t="s">
        <v>1856</v>
      </c>
      <c r="B262" s="6" t="s">
        <v>708</v>
      </c>
      <c r="C262" s="6" t="s">
        <v>729</v>
      </c>
      <c r="D262" s="6" t="s">
        <v>730</v>
      </c>
      <c r="E262" s="6">
        <v>3</v>
      </c>
      <c r="F262" s="6" t="s">
        <v>735</v>
      </c>
      <c r="G262" s="6" t="s">
        <v>736</v>
      </c>
      <c r="H262" s="6" t="s">
        <v>34</v>
      </c>
      <c r="I262" s="6">
        <v>1299</v>
      </c>
      <c r="J262" s="6">
        <v>30.94</v>
      </c>
      <c r="K262" s="6" t="s">
        <v>35</v>
      </c>
      <c r="L262" s="10">
        <v>1.5000000000000001E-12</v>
      </c>
      <c r="M262" s="6" t="s">
        <v>36</v>
      </c>
    </row>
    <row r="263" spans="1:13">
      <c r="A263" s="6" t="s">
        <v>1856</v>
      </c>
      <c r="B263" s="6" t="s">
        <v>704</v>
      </c>
      <c r="C263" s="6" t="s">
        <v>729</v>
      </c>
      <c r="D263" s="6" t="s">
        <v>730</v>
      </c>
      <c r="E263" s="6">
        <v>2</v>
      </c>
      <c r="F263" s="6" t="s">
        <v>733</v>
      </c>
      <c r="G263" s="6" t="s">
        <v>734</v>
      </c>
      <c r="H263" s="6" t="s">
        <v>34</v>
      </c>
      <c r="I263" s="6">
        <v>1561</v>
      </c>
      <c r="J263" s="6">
        <v>36.840000000000003</v>
      </c>
      <c r="K263" s="6" t="s">
        <v>35</v>
      </c>
      <c r="L263" s="10">
        <v>5.9000000000000003E-12</v>
      </c>
      <c r="M263" s="6" t="s">
        <v>36</v>
      </c>
    </row>
    <row r="264" spans="1:13">
      <c r="A264" s="6" t="s">
        <v>1856</v>
      </c>
      <c r="B264" s="6" t="s">
        <v>706</v>
      </c>
      <c r="C264" s="6" t="s">
        <v>729</v>
      </c>
      <c r="D264" s="6" t="s">
        <v>730</v>
      </c>
      <c r="E264" s="6">
        <v>4</v>
      </c>
      <c r="F264" s="6" t="s">
        <v>737</v>
      </c>
      <c r="G264" s="6" t="s">
        <v>738</v>
      </c>
      <c r="H264" s="6" t="s">
        <v>34</v>
      </c>
      <c r="I264" s="6">
        <v>1040</v>
      </c>
      <c r="J264" s="6">
        <v>26.75</v>
      </c>
      <c r="K264" s="6" t="s">
        <v>35</v>
      </c>
      <c r="L264" s="10">
        <v>7.5999999999999999E-13</v>
      </c>
      <c r="M264" s="6" t="s">
        <v>36</v>
      </c>
    </row>
    <row r="265" spans="1:13">
      <c r="A265" s="6" t="s">
        <v>1857</v>
      </c>
      <c r="B265" s="6" t="s">
        <v>605</v>
      </c>
      <c r="C265" s="6" t="s">
        <v>602</v>
      </c>
      <c r="D265" s="6" t="s">
        <v>603</v>
      </c>
      <c r="E265" s="6">
        <v>1</v>
      </c>
      <c r="F265" s="6" t="s">
        <v>604</v>
      </c>
      <c r="G265" s="6" t="s">
        <v>605</v>
      </c>
      <c r="H265" s="6" t="s">
        <v>34</v>
      </c>
      <c r="I265" s="6">
        <v>1593</v>
      </c>
      <c r="J265" s="6">
        <v>41.66</v>
      </c>
      <c r="K265" s="6" t="s">
        <v>35</v>
      </c>
      <c r="L265" s="10">
        <v>2.6999999999999998E-12</v>
      </c>
      <c r="M265" s="6" t="s">
        <v>36</v>
      </c>
    </row>
    <row r="266" spans="1:13">
      <c r="A266" s="6" t="s">
        <v>1857</v>
      </c>
      <c r="B266" s="6" t="s">
        <v>607</v>
      </c>
      <c r="C266" s="6" t="s">
        <v>602</v>
      </c>
      <c r="D266" s="6" t="s">
        <v>603</v>
      </c>
      <c r="E266" s="6">
        <v>2</v>
      </c>
      <c r="F266" s="6" t="s">
        <v>606</v>
      </c>
      <c r="G266" s="6" t="s">
        <v>607</v>
      </c>
      <c r="H266" s="6" t="s">
        <v>34</v>
      </c>
      <c r="I266" s="6">
        <v>1310</v>
      </c>
      <c r="J266" s="6">
        <v>34.380000000000003</v>
      </c>
      <c r="K266" s="6" t="s">
        <v>35</v>
      </c>
      <c r="L266" s="10">
        <v>8.5999999999999997E-13</v>
      </c>
      <c r="M266" s="6" t="s">
        <v>36</v>
      </c>
    </row>
    <row r="267" spans="1:13">
      <c r="A267" s="6" t="s">
        <v>1857</v>
      </c>
      <c r="B267" s="6" t="s">
        <v>609</v>
      </c>
      <c r="C267" s="6" t="s">
        <v>602</v>
      </c>
      <c r="D267" s="6" t="s">
        <v>603</v>
      </c>
      <c r="E267" s="6">
        <v>3</v>
      </c>
      <c r="F267" s="6" t="s">
        <v>608</v>
      </c>
      <c r="G267" s="6" t="s">
        <v>609</v>
      </c>
      <c r="H267" s="6" t="s">
        <v>34</v>
      </c>
      <c r="I267" s="6">
        <v>1031</v>
      </c>
      <c r="J267" s="6">
        <v>24.69</v>
      </c>
      <c r="K267" s="6" t="s">
        <v>35</v>
      </c>
      <c r="L267" s="10">
        <v>2.4999999999999999E-13</v>
      </c>
      <c r="M267" s="6" t="s">
        <v>36</v>
      </c>
    </row>
    <row r="268" spans="1:13">
      <c r="A268" s="6" t="s">
        <v>1858</v>
      </c>
      <c r="B268" s="6" t="s">
        <v>417</v>
      </c>
      <c r="C268" s="6" t="s">
        <v>414</v>
      </c>
      <c r="D268" s="6" t="s">
        <v>415</v>
      </c>
      <c r="E268" s="6">
        <v>1</v>
      </c>
      <c r="F268" s="6" t="s">
        <v>416</v>
      </c>
      <c r="G268" s="6" t="s">
        <v>417</v>
      </c>
      <c r="H268" s="6" t="s">
        <v>34</v>
      </c>
      <c r="I268" s="6">
        <v>1598</v>
      </c>
      <c r="J268" s="6">
        <v>38.17</v>
      </c>
      <c r="K268" s="6" t="s">
        <v>35</v>
      </c>
      <c r="L268" s="10">
        <v>7.5999999999999999E-13</v>
      </c>
      <c r="M268" s="6" t="s">
        <v>36</v>
      </c>
    </row>
    <row r="269" spans="1:13">
      <c r="A269" s="6" t="s">
        <v>1858</v>
      </c>
      <c r="B269" s="6" t="s">
        <v>419</v>
      </c>
      <c r="C269" s="6" t="s">
        <v>414</v>
      </c>
      <c r="D269" s="6" t="s">
        <v>415</v>
      </c>
      <c r="E269" s="6">
        <v>2</v>
      </c>
      <c r="F269" s="6" t="s">
        <v>418</v>
      </c>
      <c r="G269" s="6" t="s">
        <v>419</v>
      </c>
      <c r="H269" s="6" t="s">
        <v>34</v>
      </c>
      <c r="I269" s="6">
        <v>1327</v>
      </c>
      <c r="J269" s="6">
        <v>34.92</v>
      </c>
      <c r="K269" s="6" t="s">
        <v>35</v>
      </c>
      <c r="L269" s="10">
        <v>1.4000000000000001E-13</v>
      </c>
      <c r="M269" s="6" t="s">
        <v>36</v>
      </c>
    </row>
    <row r="270" spans="1:13">
      <c r="A270" s="6" t="s">
        <v>1858</v>
      </c>
      <c r="B270" s="6" t="s">
        <v>421</v>
      </c>
      <c r="C270" s="6" t="s">
        <v>414</v>
      </c>
      <c r="D270" s="6" t="s">
        <v>415</v>
      </c>
      <c r="E270" s="6">
        <v>3</v>
      </c>
      <c r="F270" s="6" t="s">
        <v>420</v>
      </c>
      <c r="G270" s="6" t="s">
        <v>421</v>
      </c>
      <c r="H270" s="6" t="s">
        <v>34</v>
      </c>
      <c r="I270" s="6">
        <v>1040</v>
      </c>
      <c r="J270" s="6">
        <v>28.02</v>
      </c>
      <c r="K270" s="6" t="s">
        <v>35</v>
      </c>
      <c r="L270" s="10">
        <v>6.4E-13</v>
      </c>
      <c r="M270" s="6" t="s">
        <v>36</v>
      </c>
    </row>
    <row r="271" spans="1:13">
      <c r="A271" s="6" t="s">
        <v>1859</v>
      </c>
      <c r="B271" s="6" t="s">
        <v>441</v>
      </c>
      <c r="C271" s="6" t="s">
        <v>436</v>
      </c>
      <c r="D271" s="6" t="s">
        <v>437</v>
      </c>
      <c r="E271" s="6">
        <v>2</v>
      </c>
      <c r="F271" s="6" t="s">
        <v>440</v>
      </c>
      <c r="G271" s="6" t="s">
        <v>441</v>
      </c>
      <c r="H271" s="6" t="s">
        <v>34</v>
      </c>
      <c r="I271" s="6">
        <v>2080</v>
      </c>
      <c r="J271" s="6">
        <v>38.020000000000003</v>
      </c>
      <c r="K271" s="6" t="s">
        <v>35</v>
      </c>
      <c r="L271" s="10">
        <v>1.5E-10</v>
      </c>
      <c r="M271" s="6" t="s">
        <v>36</v>
      </c>
    </row>
    <row r="272" spans="1:13">
      <c r="A272" s="6" t="s">
        <v>1859</v>
      </c>
      <c r="B272" s="6" t="s">
        <v>447</v>
      </c>
      <c r="C272" s="6" t="s">
        <v>436</v>
      </c>
      <c r="D272" s="6" t="s">
        <v>437</v>
      </c>
      <c r="E272" s="6">
        <v>5</v>
      </c>
      <c r="F272" s="6" t="s">
        <v>446</v>
      </c>
      <c r="G272" s="6" t="s">
        <v>447</v>
      </c>
      <c r="H272" s="6" t="s">
        <v>34</v>
      </c>
      <c r="I272" s="6">
        <v>1839</v>
      </c>
      <c r="J272" s="6">
        <v>27.84</v>
      </c>
      <c r="K272" s="6" t="s">
        <v>35</v>
      </c>
      <c r="L272" s="10">
        <v>1.5E-11</v>
      </c>
      <c r="M272" s="6" t="s">
        <v>36</v>
      </c>
    </row>
    <row r="273" spans="1:13">
      <c r="A273" s="6" t="s">
        <v>1859</v>
      </c>
      <c r="B273" s="6" t="s">
        <v>443</v>
      </c>
      <c r="C273" s="6" t="s">
        <v>436</v>
      </c>
      <c r="D273" s="6" t="s">
        <v>437</v>
      </c>
      <c r="E273" s="6">
        <v>3</v>
      </c>
      <c r="F273" s="6" t="s">
        <v>442</v>
      </c>
      <c r="G273" s="6" t="s">
        <v>443</v>
      </c>
      <c r="H273" s="6" t="s">
        <v>34</v>
      </c>
      <c r="I273" s="6">
        <v>1566</v>
      </c>
      <c r="J273" s="6">
        <v>33.85</v>
      </c>
      <c r="K273" s="6" t="s">
        <v>35</v>
      </c>
      <c r="L273" s="10">
        <v>6.1000000000000003E-13</v>
      </c>
      <c r="M273" s="6" t="s">
        <v>36</v>
      </c>
    </row>
    <row r="274" spans="1:13">
      <c r="A274" s="6" t="s">
        <v>1859</v>
      </c>
      <c r="B274" s="6" t="s">
        <v>439</v>
      </c>
      <c r="C274" s="6" t="s">
        <v>436</v>
      </c>
      <c r="D274" s="6" t="s">
        <v>437</v>
      </c>
      <c r="E274" s="6">
        <v>1</v>
      </c>
      <c r="F274" s="6" t="s">
        <v>438</v>
      </c>
      <c r="G274" s="6" t="s">
        <v>439</v>
      </c>
      <c r="H274" s="6" t="s">
        <v>34</v>
      </c>
      <c r="I274" s="6">
        <v>1308</v>
      </c>
      <c r="J274" s="6">
        <v>39.26</v>
      </c>
      <c r="K274" s="6" t="s">
        <v>35</v>
      </c>
      <c r="L274" s="10">
        <v>2.5000000000000001E-14</v>
      </c>
      <c r="M274" s="6" t="s">
        <v>36</v>
      </c>
    </row>
    <row r="275" spans="1:13">
      <c r="A275" s="6" t="s">
        <v>1859</v>
      </c>
      <c r="B275" s="6" t="s">
        <v>445</v>
      </c>
      <c r="C275" s="6" t="s">
        <v>436</v>
      </c>
      <c r="D275" s="6" t="s">
        <v>437</v>
      </c>
      <c r="E275" s="6">
        <v>4</v>
      </c>
      <c r="F275" s="6" t="s">
        <v>444</v>
      </c>
      <c r="G275" s="6" t="s">
        <v>445</v>
      </c>
      <c r="H275" s="6" t="s">
        <v>34</v>
      </c>
      <c r="I275" s="6">
        <v>1044</v>
      </c>
      <c r="J275" s="6">
        <v>28.34</v>
      </c>
      <c r="K275" s="6" t="s">
        <v>35</v>
      </c>
      <c r="L275" s="10">
        <v>8.3999999999999998E-12</v>
      </c>
      <c r="M275" s="6" t="s">
        <v>36</v>
      </c>
    </row>
    <row r="276" spans="1:13">
      <c r="A276" s="6" t="s">
        <v>1860</v>
      </c>
      <c r="B276" s="6" t="s">
        <v>1861</v>
      </c>
      <c r="C276" s="6" t="s">
        <v>917</v>
      </c>
      <c r="D276" s="6" t="s">
        <v>918</v>
      </c>
      <c r="E276" s="6">
        <v>2</v>
      </c>
      <c r="F276" s="6" t="s">
        <v>923</v>
      </c>
      <c r="G276" s="6" t="s">
        <v>924</v>
      </c>
      <c r="H276" s="6" t="s">
        <v>34</v>
      </c>
      <c r="I276" s="6">
        <v>1069</v>
      </c>
      <c r="J276" s="6">
        <v>44.74</v>
      </c>
      <c r="K276" s="6" t="s">
        <v>925</v>
      </c>
      <c r="L276" s="10">
        <v>8.2999999999999998E-5</v>
      </c>
      <c r="M276" s="6" t="s">
        <v>926</v>
      </c>
    </row>
    <row r="277" spans="1:13">
      <c r="A277" s="6" t="s">
        <v>1862</v>
      </c>
      <c r="B277" s="6" t="s">
        <v>229</v>
      </c>
      <c r="C277" s="6" t="s">
        <v>226</v>
      </c>
      <c r="D277" s="6" t="s">
        <v>227</v>
      </c>
      <c r="E277" s="6">
        <v>1</v>
      </c>
      <c r="F277" s="6" t="s">
        <v>228</v>
      </c>
      <c r="G277" s="6" t="s">
        <v>229</v>
      </c>
      <c r="H277" s="6" t="s">
        <v>34</v>
      </c>
      <c r="I277" s="6">
        <v>1585</v>
      </c>
      <c r="J277" s="6">
        <v>38.89</v>
      </c>
      <c r="K277" s="6" t="s">
        <v>35</v>
      </c>
      <c r="L277" s="10">
        <v>4.0999999999999999E-12</v>
      </c>
      <c r="M277" s="6" t="s">
        <v>36</v>
      </c>
    </row>
    <row r="278" spans="1:13">
      <c r="A278" s="6" t="s">
        <v>1862</v>
      </c>
      <c r="B278" s="6" t="s">
        <v>231</v>
      </c>
      <c r="C278" s="6" t="s">
        <v>226</v>
      </c>
      <c r="D278" s="6" t="s">
        <v>227</v>
      </c>
      <c r="E278" s="6">
        <v>2</v>
      </c>
      <c r="F278" s="6" t="s">
        <v>230</v>
      </c>
      <c r="G278" s="6" t="s">
        <v>231</v>
      </c>
      <c r="H278" s="6" t="s">
        <v>34</v>
      </c>
      <c r="I278" s="6">
        <v>1306</v>
      </c>
      <c r="J278" s="6">
        <v>38.49</v>
      </c>
      <c r="K278" s="6" t="s">
        <v>35</v>
      </c>
      <c r="L278" s="10">
        <v>5.1000000000000005E-13</v>
      </c>
      <c r="M278" s="6" t="s">
        <v>36</v>
      </c>
    </row>
    <row r="279" spans="1:13">
      <c r="A279" s="6" t="s">
        <v>1862</v>
      </c>
      <c r="B279" s="6" t="s">
        <v>233</v>
      </c>
      <c r="C279" s="6" t="s">
        <v>226</v>
      </c>
      <c r="D279" s="6" t="s">
        <v>227</v>
      </c>
      <c r="E279" s="6">
        <v>3</v>
      </c>
      <c r="F279" s="6" t="s">
        <v>232</v>
      </c>
      <c r="G279" s="6" t="s">
        <v>233</v>
      </c>
      <c r="H279" s="6" t="s">
        <v>34</v>
      </c>
      <c r="I279" s="6">
        <v>1034</v>
      </c>
      <c r="J279" s="6">
        <v>34.619999999999997</v>
      </c>
      <c r="K279" s="6" t="s">
        <v>35</v>
      </c>
      <c r="L279" s="10">
        <v>1.7E-12</v>
      </c>
      <c r="M279" s="6" t="s">
        <v>36</v>
      </c>
    </row>
    <row r="280" spans="1:13">
      <c r="A280" s="6" t="s">
        <v>1863</v>
      </c>
      <c r="B280" s="6" t="s">
        <v>376</v>
      </c>
      <c r="C280" s="6" t="s">
        <v>373</v>
      </c>
      <c r="D280" s="6" t="s">
        <v>374</v>
      </c>
      <c r="E280" s="6">
        <v>1</v>
      </c>
      <c r="F280" s="6" t="s">
        <v>375</v>
      </c>
      <c r="G280" s="6" t="s">
        <v>376</v>
      </c>
      <c r="H280" s="6" t="s">
        <v>34</v>
      </c>
      <c r="I280" s="6">
        <v>1037</v>
      </c>
      <c r="J280" s="6">
        <v>33.229999999999997</v>
      </c>
      <c r="K280" s="6" t="s">
        <v>35</v>
      </c>
      <c r="L280" s="10">
        <v>7.8000000000000001E-13</v>
      </c>
      <c r="M280" s="6" t="s">
        <v>36</v>
      </c>
    </row>
    <row r="281" spans="1:13">
      <c r="A281" s="6" t="s">
        <v>1864</v>
      </c>
      <c r="B281" s="6" t="s">
        <v>451</v>
      </c>
      <c r="C281" s="6" t="s">
        <v>448</v>
      </c>
      <c r="D281" s="6" t="s">
        <v>449</v>
      </c>
      <c r="E281" s="6">
        <v>1</v>
      </c>
      <c r="F281" s="6" t="s">
        <v>450</v>
      </c>
      <c r="G281" s="6" t="s">
        <v>451</v>
      </c>
      <c r="H281" s="6" t="s">
        <v>34</v>
      </c>
      <c r="I281" s="6">
        <v>1592</v>
      </c>
      <c r="J281" s="6">
        <v>38.119999999999997</v>
      </c>
      <c r="K281" s="6" t="s">
        <v>35</v>
      </c>
      <c r="L281" s="10">
        <v>1.9E-12</v>
      </c>
      <c r="M281" s="6" t="s">
        <v>36</v>
      </c>
    </row>
    <row r="282" spans="1:13">
      <c r="A282" s="6" t="s">
        <v>1864</v>
      </c>
      <c r="B282" s="6" t="s">
        <v>453</v>
      </c>
      <c r="C282" s="6" t="s">
        <v>448</v>
      </c>
      <c r="D282" s="6" t="s">
        <v>449</v>
      </c>
      <c r="E282" s="6">
        <v>2</v>
      </c>
      <c r="F282" s="6" t="s">
        <v>452</v>
      </c>
      <c r="G282" s="6" t="s">
        <v>453</v>
      </c>
      <c r="H282" s="6" t="s">
        <v>34</v>
      </c>
      <c r="I282" s="6">
        <v>1312</v>
      </c>
      <c r="J282" s="6">
        <v>32.130000000000003</v>
      </c>
      <c r="K282" s="6" t="s">
        <v>35</v>
      </c>
      <c r="L282" s="10">
        <v>7.8000000000000001E-13</v>
      </c>
      <c r="M282" s="6" t="s">
        <v>36</v>
      </c>
    </row>
    <row r="283" spans="1:13">
      <c r="A283" s="6" t="s">
        <v>1864</v>
      </c>
      <c r="B283" s="6" t="s">
        <v>455</v>
      </c>
      <c r="C283" s="6" t="s">
        <v>448</v>
      </c>
      <c r="D283" s="6" t="s">
        <v>449</v>
      </c>
      <c r="E283" s="6">
        <v>3</v>
      </c>
      <c r="F283" s="6" t="s">
        <v>454</v>
      </c>
      <c r="G283" s="6" t="s">
        <v>455</v>
      </c>
      <c r="H283" s="6" t="s">
        <v>34</v>
      </c>
      <c r="I283" s="6">
        <v>1040</v>
      </c>
      <c r="J283" s="6">
        <v>19.46</v>
      </c>
      <c r="K283" s="6" t="s">
        <v>35</v>
      </c>
      <c r="L283" s="10">
        <v>2.0000000000000001E-13</v>
      </c>
      <c r="M283" s="6" t="s">
        <v>36</v>
      </c>
    </row>
    <row r="284" spans="1:13">
      <c r="A284" s="6" t="s">
        <v>1865</v>
      </c>
      <c r="B284" s="6" t="s">
        <v>744</v>
      </c>
      <c r="C284" s="6" t="s">
        <v>741</v>
      </c>
      <c r="D284" s="6" t="s">
        <v>742</v>
      </c>
      <c r="E284" s="6">
        <v>1</v>
      </c>
      <c r="F284" s="6" t="s">
        <v>743</v>
      </c>
      <c r="G284" s="6" t="s">
        <v>744</v>
      </c>
      <c r="H284" s="6" t="s">
        <v>34</v>
      </c>
      <c r="I284" s="6">
        <v>1039</v>
      </c>
      <c r="J284" s="6">
        <v>31.25</v>
      </c>
      <c r="K284" s="6" t="s">
        <v>35</v>
      </c>
      <c r="L284" s="10">
        <v>4.6999999999999998E-12</v>
      </c>
      <c r="M284" s="6" t="s">
        <v>36</v>
      </c>
    </row>
    <row r="285" spans="1:13">
      <c r="A285" s="6" t="s">
        <v>1866</v>
      </c>
      <c r="B285" s="6" t="s">
        <v>626</v>
      </c>
      <c r="C285" s="6" t="s">
        <v>623</v>
      </c>
      <c r="D285" s="6" t="s">
        <v>624</v>
      </c>
      <c r="E285" s="6">
        <v>1</v>
      </c>
      <c r="F285" s="6" t="s">
        <v>625</v>
      </c>
      <c r="G285" s="6" t="s">
        <v>626</v>
      </c>
      <c r="H285" s="6" t="s">
        <v>34</v>
      </c>
      <c r="I285" s="6">
        <v>1296</v>
      </c>
      <c r="J285" s="6">
        <v>41.34</v>
      </c>
      <c r="K285" s="6" t="s">
        <v>35</v>
      </c>
      <c r="L285" s="10">
        <v>9.3999999999999995E-12</v>
      </c>
      <c r="M285" s="6" t="s">
        <v>36</v>
      </c>
    </row>
    <row r="286" spans="1:13">
      <c r="A286" s="6" t="s">
        <v>1866</v>
      </c>
      <c r="B286" s="6" t="s">
        <v>628</v>
      </c>
      <c r="C286" s="6" t="s">
        <v>623</v>
      </c>
      <c r="D286" s="6" t="s">
        <v>624</v>
      </c>
      <c r="E286" s="6">
        <v>2</v>
      </c>
      <c r="F286" s="6" t="s">
        <v>627</v>
      </c>
      <c r="G286" s="6" t="s">
        <v>628</v>
      </c>
      <c r="H286" s="6" t="s">
        <v>34</v>
      </c>
      <c r="I286" s="6">
        <v>1024</v>
      </c>
      <c r="J286" s="6">
        <v>31.57</v>
      </c>
      <c r="K286" s="6" t="s">
        <v>35</v>
      </c>
      <c r="L286" s="10">
        <v>2.9999999999999998E-13</v>
      </c>
      <c r="M286" s="6" t="s">
        <v>36</v>
      </c>
    </row>
    <row r="287" spans="1:13">
      <c r="A287" s="6" t="s">
        <v>1867</v>
      </c>
      <c r="B287" s="6" t="s">
        <v>569</v>
      </c>
      <c r="C287" s="6" t="s">
        <v>566</v>
      </c>
      <c r="D287" s="6" t="s">
        <v>567</v>
      </c>
      <c r="E287" s="6">
        <v>1</v>
      </c>
      <c r="F287" s="6" t="s">
        <v>568</v>
      </c>
      <c r="G287" s="6" t="s">
        <v>569</v>
      </c>
      <c r="H287" s="6" t="s">
        <v>34</v>
      </c>
      <c r="I287" s="6">
        <v>1299</v>
      </c>
      <c r="J287" s="6">
        <v>44.78</v>
      </c>
      <c r="K287" s="6" t="s">
        <v>35</v>
      </c>
      <c r="L287" s="10">
        <v>2.3999999999999999E-12</v>
      </c>
      <c r="M287" s="6" t="s">
        <v>36</v>
      </c>
    </row>
    <row r="288" spans="1:13">
      <c r="A288" s="6" t="s">
        <v>1867</v>
      </c>
      <c r="B288" s="6" t="s">
        <v>571</v>
      </c>
      <c r="C288" s="6" t="s">
        <v>566</v>
      </c>
      <c r="D288" s="6" t="s">
        <v>567</v>
      </c>
      <c r="E288" s="6">
        <v>2</v>
      </c>
      <c r="F288" s="6" t="s">
        <v>570</v>
      </c>
      <c r="G288" s="6" t="s">
        <v>571</v>
      </c>
      <c r="H288" s="6" t="s">
        <v>34</v>
      </c>
      <c r="I288" s="6">
        <v>1022</v>
      </c>
      <c r="J288" s="6">
        <v>36.07</v>
      </c>
      <c r="K288" s="6" t="s">
        <v>35</v>
      </c>
      <c r="L288" s="10">
        <v>1.1999999999999999E-13</v>
      </c>
      <c r="M288" s="6" t="s">
        <v>36</v>
      </c>
    </row>
    <row r="289" spans="1:13">
      <c r="A289" s="6" t="s">
        <v>1868</v>
      </c>
      <c r="B289" s="6" t="s">
        <v>337</v>
      </c>
      <c r="C289" s="6" t="s">
        <v>334</v>
      </c>
      <c r="D289" s="6" t="s">
        <v>335</v>
      </c>
      <c r="E289" s="6">
        <v>1</v>
      </c>
      <c r="F289" s="6" t="s">
        <v>336</v>
      </c>
      <c r="G289" s="6" t="s">
        <v>337</v>
      </c>
      <c r="H289" s="6" t="s">
        <v>34</v>
      </c>
      <c r="I289" s="6">
        <v>1301</v>
      </c>
      <c r="J289" s="6">
        <v>48.58</v>
      </c>
      <c r="K289" s="6" t="s">
        <v>35</v>
      </c>
      <c r="L289" s="10">
        <v>5.3999999999999996E-12</v>
      </c>
      <c r="M289" s="6" t="s">
        <v>36</v>
      </c>
    </row>
    <row r="290" spans="1:13">
      <c r="A290" s="6" t="s">
        <v>1868</v>
      </c>
      <c r="B290" s="6" t="s">
        <v>339</v>
      </c>
      <c r="C290" s="6" t="s">
        <v>334</v>
      </c>
      <c r="D290" s="6" t="s">
        <v>335</v>
      </c>
      <c r="E290" s="6">
        <v>2</v>
      </c>
      <c r="F290" s="6" t="s">
        <v>338</v>
      </c>
      <c r="G290" s="6" t="s">
        <v>339</v>
      </c>
      <c r="H290" s="6" t="s">
        <v>34</v>
      </c>
      <c r="I290" s="6">
        <v>1024</v>
      </c>
      <c r="J290" s="6">
        <v>27.52</v>
      </c>
      <c r="K290" s="6" t="s">
        <v>35</v>
      </c>
      <c r="L290" s="10">
        <v>1.4999999999999999E-13</v>
      </c>
      <c r="M290" s="6" t="s">
        <v>36</v>
      </c>
    </row>
    <row r="291" spans="1:13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10"/>
      <c r="M291" s="6"/>
    </row>
    <row r="292" spans="1:13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10"/>
      <c r="M292" s="6"/>
    </row>
    <row r="293" spans="1:1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10"/>
      <c r="M293" s="6"/>
    </row>
    <row r="294" spans="1:13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10"/>
      <c r="M294" s="6"/>
    </row>
    <row r="295" spans="1:13">
      <c r="A295" s="6"/>
      <c r="B295" s="11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</row>
    <row r="296" spans="1:13">
      <c r="A296" s="6"/>
      <c r="B296" s="11"/>
      <c r="C296" s="12"/>
      <c r="D296" s="6"/>
      <c r="E296" s="6"/>
      <c r="F296" s="6"/>
      <c r="G296" s="6"/>
      <c r="H296" s="6"/>
      <c r="I296" s="6"/>
      <c r="J296" s="6"/>
      <c r="K296" s="6"/>
      <c r="L296" s="6"/>
      <c r="M296" s="6"/>
    </row>
    <row r="297" spans="1:13">
      <c r="A297" s="6"/>
      <c r="B297" s="11"/>
      <c r="C297" s="12"/>
      <c r="D297" s="6"/>
      <c r="E297" s="6"/>
      <c r="F297" s="6"/>
      <c r="G297" s="6"/>
      <c r="H297" s="6"/>
      <c r="I297" s="6"/>
      <c r="J297" s="6"/>
      <c r="K297" s="6"/>
      <c r="L297" s="6"/>
      <c r="M297" s="6"/>
    </row>
    <row r="298" spans="1:13">
      <c r="A298" s="6"/>
      <c r="B298" s="6"/>
      <c r="C298" s="13"/>
      <c r="D298" s="6"/>
      <c r="E298" s="6"/>
      <c r="F298" s="6"/>
      <c r="G298" s="6"/>
      <c r="H298" s="6"/>
      <c r="I298" s="6"/>
      <c r="J298" s="6"/>
      <c r="K298" s="6"/>
      <c r="L298" s="6"/>
      <c r="M298" s="6"/>
    </row>
    <row r="299" spans="1:13">
      <c r="A299" s="6"/>
      <c r="B299" s="11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25886-95A7-1140-BA6C-8A06E7203C59}">
  <dimension ref="A1:L274"/>
  <sheetViews>
    <sheetView topLeftCell="A103" workbookViewId="0">
      <selection activeCell="B86" sqref="B86"/>
    </sheetView>
  </sheetViews>
  <sheetFormatPr baseColWidth="10" defaultRowHeight="14"/>
  <cols>
    <col min="1" max="1" width="29.83203125" style="6" bestFit="1" customWidth="1"/>
    <col min="2" max="2" width="40" style="6" bestFit="1" customWidth="1"/>
    <col min="3" max="3" width="10.83203125" style="6"/>
    <col min="4" max="4" width="17.1640625" style="6" bestFit="1" customWidth="1"/>
    <col min="5" max="5" width="82.6640625" style="6" customWidth="1"/>
    <col min="6" max="6" width="12.33203125" style="6" bestFit="1" customWidth="1"/>
    <col min="7" max="7" width="14.5" style="6" bestFit="1" customWidth="1"/>
    <col min="8" max="8" width="13.83203125" style="6" bestFit="1" customWidth="1"/>
    <col min="9" max="9" width="10.83203125" style="6"/>
    <col min="10" max="10" width="17" style="6" bestFit="1" customWidth="1"/>
    <col min="11" max="11" width="32" style="6" customWidth="1"/>
    <col min="12" max="12" width="23.1640625" style="6" bestFit="1" customWidth="1"/>
    <col min="13" max="16384" width="10.83203125" style="6"/>
  </cols>
  <sheetData>
    <row r="1" spans="1:12" ht="16">
      <c r="A1" s="9" t="s">
        <v>1877</v>
      </c>
    </row>
    <row r="2" spans="1:12">
      <c r="A2" s="6" t="s">
        <v>1879</v>
      </c>
    </row>
    <row r="4" spans="1:12">
      <c r="A4" s="5" t="s">
        <v>10</v>
      </c>
      <c r="B4" s="5" t="s">
        <v>29</v>
      </c>
      <c r="C4" s="5" t="s">
        <v>11</v>
      </c>
      <c r="D4" s="5" t="s">
        <v>13</v>
      </c>
      <c r="E4" s="5" t="s">
        <v>15</v>
      </c>
      <c r="F4" s="5" t="s">
        <v>17</v>
      </c>
      <c r="G4" s="5" t="s">
        <v>18</v>
      </c>
      <c r="H4" s="5" t="s">
        <v>20</v>
      </c>
      <c r="I4" s="5" t="s">
        <v>1649</v>
      </c>
      <c r="J4" s="5" t="s">
        <v>1650</v>
      </c>
      <c r="K4" s="5" t="s">
        <v>1651</v>
      </c>
      <c r="L4" s="5" t="s">
        <v>1878</v>
      </c>
    </row>
    <row r="5" spans="1:12">
      <c r="A5" s="6" t="s">
        <v>1613</v>
      </c>
      <c r="B5" s="6" t="s">
        <v>1614</v>
      </c>
      <c r="C5" s="6">
        <v>1</v>
      </c>
      <c r="D5" s="6" t="s">
        <v>1615</v>
      </c>
      <c r="E5" s="6" t="s">
        <v>1616</v>
      </c>
      <c r="F5" s="6" t="s">
        <v>34</v>
      </c>
      <c r="G5" s="6">
        <v>1276</v>
      </c>
      <c r="H5" s="6">
        <v>14.65</v>
      </c>
      <c r="I5" s="6" t="s">
        <v>35</v>
      </c>
      <c r="J5" s="10">
        <v>3.1000000000000003E-11</v>
      </c>
      <c r="K5" s="6" t="s">
        <v>36</v>
      </c>
      <c r="L5" s="6">
        <v>1</v>
      </c>
    </row>
    <row r="6" spans="1:12">
      <c r="A6" s="6" t="s">
        <v>1329</v>
      </c>
      <c r="B6" s="6" t="s">
        <v>1330</v>
      </c>
      <c r="C6" s="6">
        <v>1</v>
      </c>
      <c r="D6" s="6" t="s">
        <v>1331</v>
      </c>
      <c r="E6" s="6" t="s">
        <v>1332</v>
      </c>
      <c r="F6" s="6" t="s">
        <v>34</v>
      </c>
      <c r="G6" s="6">
        <v>1294</v>
      </c>
      <c r="H6" s="6">
        <v>13.97</v>
      </c>
      <c r="I6" s="6" t="s">
        <v>35</v>
      </c>
      <c r="J6" s="10">
        <v>1.7000000000000001E-10</v>
      </c>
      <c r="K6" s="6" t="s">
        <v>36</v>
      </c>
      <c r="L6" s="6">
        <v>1</v>
      </c>
    </row>
    <row r="7" spans="1:12">
      <c r="A7" s="6" t="s">
        <v>68</v>
      </c>
      <c r="B7" s="6" t="s">
        <v>69</v>
      </c>
      <c r="C7" s="6">
        <v>3</v>
      </c>
      <c r="D7" s="6" t="s">
        <v>76</v>
      </c>
      <c r="E7" s="6" t="s">
        <v>77</v>
      </c>
      <c r="F7" s="6" t="s">
        <v>34</v>
      </c>
      <c r="G7" s="6">
        <v>37</v>
      </c>
      <c r="H7" s="6">
        <v>49.23</v>
      </c>
      <c r="I7" s="6" t="s">
        <v>35</v>
      </c>
      <c r="J7" s="10">
        <v>4.5999999999999998E-9</v>
      </c>
      <c r="K7" s="6" t="s">
        <v>36</v>
      </c>
      <c r="L7" s="6">
        <v>1</v>
      </c>
    </row>
    <row r="8" spans="1:12">
      <c r="A8" s="6" t="s">
        <v>1259</v>
      </c>
      <c r="B8" s="6" t="s">
        <v>1260</v>
      </c>
      <c r="C8" s="6">
        <v>2</v>
      </c>
      <c r="D8" s="6" t="s">
        <v>1265</v>
      </c>
      <c r="E8" s="6" t="s">
        <v>1266</v>
      </c>
      <c r="F8" s="6" t="s">
        <v>34</v>
      </c>
      <c r="G8" s="6">
        <v>1226</v>
      </c>
      <c r="H8" s="6">
        <v>21.12</v>
      </c>
      <c r="I8" s="6" t="s">
        <v>35</v>
      </c>
      <c r="J8" s="10">
        <v>6.0999999999999996E-11</v>
      </c>
      <c r="K8" s="6" t="s">
        <v>36</v>
      </c>
      <c r="L8" s="6">
        <v>1</v>
      </c>
    </row>
    <row r="9" spans="1:12">
      <c r="A9" s="6" t="s">
        <v>1259</v>
      </c>
      <c r="B9" s="6" t="s">
        <v>1260</v>
      </c>
      <c r="C9" s="6">
        <v>3</v>
      </c>
      <c r="D9" s="6" t="s">
        <v>1267</v>
      </c>
      <c r="E9" s="6" t="s">
        <v>1268</v>
      </c>
      <c r="F9" s="6" t="s">
        <v>34</v>
      </c>
      <c r="G9" s="6">
        <v>1714</v>
      </c>
      <c r="H9" s="6">
        <v>18.670000000000002</v>
      </c>
      <c r="I9" s="6" t="s">
        <v>35</v>
      </c>
      <c r="J9" s="10">
        <v>2.8999999999999999E-9</v>
      </c>
      <c r="K9" s="6" t="s">
        <v>36</v>
      </c>
      <c r="L9" s="6">
        <v>1</v>
      </c>
    </row>
    <row r="10" spans="1:12">
      <c r="A10" s="6" t="s">
        <v>43</v>
      </c>
      <c r="B10" s="6" t="s">
        <v>44</v>
      </c>
      <c r="C10" s="6">
        <v>1</v>
      </c>
      <c r="D10" s="6" t="s">
        <v>45</v>
      </c>
      <c r="E10" s="6" t="s">
        <v>33</v>
      </c>
      <c r="F10" s="6" t="s">
        <v>34</v>
      </c>
      <c r="G10" s="6">
        <v>343</v>
      </c>
      <c r="H10" s="6">
        <v>33.82</v>
      </c>
      <c r="I10" s="6" t="s">
        <v>35</v>
      </c>
      <c r="J10" s="10">
        <v>1.9000000000000001E-15</v>
      </c>
      <c r="K10" s="6" t="s">
        <v>36</v>
      </c>
      <c r="L10" s="6">
        <v>1</v>
      </c>
    </row>
    <row r="11" spans="1:12">
      <c r="A11" s="6" t="s">
        <v>1295</v>
      </c>
      <c r="B11" s="6" t="s">
        <v>1296</v>
      </c>
      <c r="C11" s="6">
        <v>1</v>
      </c>
      <c r="D11" s="6" t="s">
        <v>1297</v>
      </c>
      <c r="E11" s="6" t="s">
        <v>1298</v>
      </c>
      <c r="F11" s="6" t="s">
        <v>34</v>
      </c>
      <c r="G11" s="6">
        <v>1203</v>
      </c>
      <c r="H11" s="6">
        <v>21.87</v>
      </c>
      <c r="I11" s="6" t="s">
        <v>35</v>
      </c>
      <c r="J11" s="10">
        <v>1.2999999999999999E-12</v>
      </c>
      <c r="K11" s="6" t="s">
        <v>36</v>
      </c>
      <c r="L11" s="6">
        <v>1</v>
      </c>
    </row>
    <row r="12" spans="1:12">
      <c r="A12" s="6" t="s">
        <v>1295</v>
      </c>
      <c r="B12" s="6" t="s">
        <v>1296</v>
      </c>
      <c r="C12" s="6">
        <v>2</v>
      </c>
      <c r="D12" s="6" t="s">
        <v>1299</v>
      </c>
      <c r="E12" s="6" t="s">
        <v>1300</v>
      </c>
      <c r="F12" s="6" t="s">
        <v>34</v>
      </c>
      <c r="G12" s="6">
        <v>1667</v>
      </c>
      <c r="H12" s="6">
        <v>20.04</v>
      </c>
      <c r="I12" s="6" t="s">
        <v>35</v>
      </c>
      <c r="J12" s="10">
        <v>5.8000000000000003E-12</v>
      </c>
      <c r="K12" s="6" t="s">
        <v>36</v>
      </c>
      <c r="L12" s="6">
        <v>1</v>
      </c>
    </row>
    <row r="13" spans="1:12">
      <c r="A13" s="6" t="s">
        <v>1295</v>
      </c>
      <c r="B13" s="6" t="s">
        <v>1296</v>
      </c>
      <c r="C13" s="6">
        <v>3</v>
      </c>
      <c r="D13" s="6" t="s">
        <v>1301</v>
      </c>
      <c r="E13" s="6" t="s">
        <v>1302</v>
      </c>
      <c r="F13" s="6" t="s">
        <v>34</v>
      </c>
      <c r="G13" s="6">
        <v>1434</v>
      </c>
      <c r="H13" s="6">
        <v>18.16</v>
      </c>
      <c r="I13" s="6" t="s">
        <v>35</v>
      </c>
      <c r="J13" s="10">
        <v>9.1999999999999996E-12</v>
      </c>
      <c r="K13" s="6" t="s">
        <v>36</v>
      </c>
      <c r="L13" s="6">
        <v>1</v>
      </c>
    </row>
    <row r="14" spans="1:12">
      <c r="A14" s="6" t="s">
        <v>1050</v>
      </c>
      <c r="B14" s="6" t="s">
        <v>1051</v>
      </c>
      <c r="C14" s="6">
        <v>2</v>
      </c>
      <c r="D14" s="6" t="s">
        <v>1054</v>
      </c>
      <c r="E14" s="6" t="s">
        <v>1055</v>
      </c>
      <c r="F14" s="6" t="s">
        <v>34</v>
      </c>
      <c r="G14" s="6">
        <v>1708</v>
      </c>
      <c r="H14" s="6">
        <v>11.6</v>
      </c>
      <c r="I14" s="6" t="s">
        <v>35</v>
      </c>
      <c r="J14" s="10">
        <v>4.3999999999999998E-12</v>
      </c>
      <c r="K14" s="6" t="s">
        <v>36</v>
      </c>
      <c r="L14" s="6">
        <v>1</v>
      </c>
    </row>
    <row r="15" spans="1:12">
      <c r="A15" s="6" t="s">
        <v>1027</v>
      </c>
      <c r="B15" s="6" t="s">
        <v>1028</v>
      </c>
      <c r="C15" s="6">
        <v>2</v>
      </c>
      <c r="D15" s="6" t="s">
        <v>1031</v>
      </c>
      <c r="E15" s="6" t="s">
        <v>1032</v>
      </c>
      <c r="F15" s="6" t="s">
        <v>34</v>
      </c>
      <c r="G15" s="6">
        <v>1312</v>
      </c>
      <c r="H15" s="6">
        <v>13.92</v>
      </c>
      <c r="I15" s="6" t="s">
        <v>35</v>
      </c>
      <c r="J15" s="10">
        <v>9.9999999999999994E-12</v>
      </c>
      <c r="K15" s="6" t="s">
        <v>36</v>
      </c>
      <c r="L15" s="6">
        <v>1</v>
      </c>
    </row>
    <row r="16" spans="1:12">
      <c r="A16" s="6" t="s">
        <v>1132</v>
      </c>
      <c r="B16" s="6" t="s">
        <v>1133</v>
      </c>
      <c r="C16" s="6">
        <v>3</v>
      </c>
      <c r="D16" s="6" t="s">
        <v>1136</v>
      </c>
      <c r="E16" s="6" t="s">
        <v>1032</v>
      </c>
      <c r="F16" s="6" t="s">
        <v>34</v>
      </c>
      <c r="G16" s="6">
        <v>1312</v>
      </c>
      <c r="H16" s="6">
        <v>13.92</v>
      </c>
      <c r="I16" s="6" t="s">
        <v>35</v>
      </c>
      <c r="J16" s="10">
        <v>9.9999999999999994E-12</v>
      </c>
      <c r="K16" s="6" t="s">
        <v>36</v>
      </c>
      <c r="L16" s="6">
        <v>1</v>
      </c>
    </row>
    <row r="17" spans="1:12">
      <c r="A17" s="6" t="s">
        <v>1361</v>
      </c>
      <c r="B17" s="6" t="s">
        <v>1362</v>
      </c>
      <c r="C17" s="6">
        <v>7</v>
      </c>
      <c r="D17" s="6" t="s">
        <v>1387</v>
      </c>
      <c r="E17" s="6" t="s">
        <v>1388</v>
      </c>
      <c r="F17" s="6" t="s">
        <v>34</v>
      </c>
      <c r="G17" s="6">
        <v>116</v>
      </c>
      <c r="H17" s="6">
        <v>7.89</v>
      </c>
      <c r="I17" s="6" t="s">
        <v>35</v>
      </c>
      <c r="J17" s="10">
        <v>6.4999999999999999E-15</v>
      </c>
      <c r="K17" s="6" t="s">
        <v>36</v>
      </c>
      <c r="L17" s="6">
        <v>1</v>
      </c>
    </row>
    <row r="18" spans="1:12">
      <c r="A18" s="6" t="s">
        <v>933</v>
      </c>
      <c r="B18" s="6" t="s">
        <v>934</v>
      </c>
      <c r="C18" s="6">
        <v>1</v>
      </c>
      <c r="D18" s="6" t="s">
        <v>935</v>
      </c>
      <c r="E18" s="6" t="s">
        <v>936</v>
      </c>
      <c r="F18" s="6" t="s">
        <v>34</v>
      </c>
      <c r="G18" s="6">
        <v>1128</v>
      </c>
      <c r="H18" s="6">
        <v>31.03</v>
      </c>
      <c r="I18" s="6" t="s">
        <v>35</v>
      </c>
      <c r="J18" s="10">
        <v>1.1000000000000001E-11</v>
      </c>
      <c r="K18" s="6" t="s">
        <v>36</v>
      </c>
      <c r="L18" s="6">
        <v>1</v>
      </c>
    </row>
    <row r="19" spans="1:12">
      <c r="A19" s="6" t="s">
        <v>953</v>
      </c>
      <c r="B19" s="6" t="s">
        <v>954</v>
      </c>
      <c r="C19" s="6">
        <v>1</v>
      </c>
      <c r="D19" s="6" t="s">
        <v>955</v>
      </c>
      <c r="E19" s="6" t="s">
        <v>956</v>
      </c>
      <c r="F19" s="6" t="s">
        <v>34</v>
      </c>
      <c r="G19" s="6">
        <v>1189</v>
      </c>
      <c r="H19" s="6">
        <v>32.61</v>
      </c>
      <c r="I19" s="6" t="s">
        <v>35</v>
      </c>
      <c r="J19" s="10">
        <v>7.0999999999999999E-9</v>
      </c>
      <c r="K19" s="6" t="s">
        <v>36</v>
      </c>
      <c r="L19" s="6">
        <v>1</v>
      </c>
    </row>
    <row r="20" spans="1:12">
      <c r="A20" s="6" t="s">
        <v>965</v>
      </c>
      <c r="B20" s="6" t="s">
        <v>966</v>
      </c>
      <c r="C20" s="6">
        <v>1</v>
      </c>
      <c r="D20" s="6" t="s">
        <v>967</v>
      </c>
      <c r="E20" s="6" t="s">
        <v>968</v>
      </c>
      <c r="F20" s="6" t="s">
        <v>34</v>
      </c>
      <c r="G20" s="6">
        <v>100</v>
      </c>
      <c r="H20" s="6">
        <v>51.04</v>
      </c>
      <c r="I20" s="6" t="s">
        <v>35</v>
      </c>
      <c r="J20" s="10">
        <v>7.6000000000000005E-24</v>
      </c>
      <c r="K20" s="6" t="s">
        <v>36</v>
      </c>
      <c r="L20" s="6">
        <v>1</v>
      </c>
    </row>
    <row r="21" spans="1:12">
      <c r="A21" s="6" t="s">
        <v>910</v>
      </c>
      <c r="B21" s="6" t="s">
        <v>911</v>
      </c>
      <c r="C21" s="6">
        <v>2</v>
      </c>
      <c r="D21" s="6" t="s">
        <v>914</v>
      </c>
      <c r="E21" s="6" t="s">
        <v>893</v>
      </c>
      <c r="F21" s="6" t="s">
        <v>34</v>
      </c>
      <c r="G21" s="6">
        <v>1115</v>
      </c>
      <c r="H21" s="6">
        <v>23.45</v>
      </c>
      <c r="I21" s="6" t="s">
        <v>35</v>
      </c>
      <c r="J21" s="10">
        <v>1.1999999999999999E-12</v>
      </c>
      <c r="K21" s="6" t="s">
        <v>36</v>
      </c>
      <c r="L21" s="6">
        <v>1</v>
      </c>
    </row>
    <row r="22" spans="1:12">
      <c r="A22" s="6" t="s">
        <v>1510</v>
      </c>
      <c r="B22" s="6" t="s">
        <v>1511</v>
      </c>
      <c r="C22" s="6">
        <v>1</v>
      </c>
      <c r="D22" s="6" t="s">
        <v>1512</v>
      </c>
      <c r="E22" s="6" t="s">
        <v>1513</v>
      </c>
      <c r="F22" s="6" t="s">
        <v>34</v>
      </c>
      <c r="G22" s="6">
        <v>1029</v>
      </c>
      <c r="H22" s="6">
        <v>50.44</v>
      </c>
      <c r="I22" s="6" t="s">
        <v>35</v>
      </c>
      <c r="J22" s="10">
        <v>2.2000000000000002E-11</v>
      </c>
      <c r="K22" s="6" t="s">
        <v>36</v>
      </c>
      <c r="L22" s="6">
        <v>1</v>
      </c>
    </row>
    <row r="23" spans="1:12">
      <c r="A23" s="6" t="s">
        <v>1510</v>
      </c>
      <c r="B23" s="6" t="s">
        <v>1511</v>
      </c>
      <c r="C23" s="6">
        <v>2</v>
      </c>
      <c r="D23" s="6" t="s">
        <v>1514</v>
      </c>
      <c r="E23" s="6" t="s">
        <v>1515</v>
      </c>
      <c r="F23" s="6" t="s">
        <v>34</v>
      </c>
      <c r="G23" s="6">
        <v>1545</v>
      </c>
      <c r="H23" s="6">
        <v>34.81</v>
      </c>
      <c r="I23" s="6" t="s">
        <v>1516</v>
      </c>
      <c r="J23" s="10">
        <v>1.2E-5</v>
      </c>
      <c r="K23" s="6" t="s">
        <v>1517</v>
      </c>
      <c r="L23" s="6">
        <v>1</v>
      </c>
    </row>
    <row r="24" spans="1:12">
      <c r="A24" s="6" t="s">
        <v>1005</v>
      </c>
      <c r="B24" s="6" t="s">
        <v>1006</v>
      </c>
      <c r="C24" s="6">
        <v>3</v>
      </c>
      <c r="D24" s="6" t="s">
        <v>1015</v>
      </c>
      <c r="E24" s="6" t="s">
        <v>1016</v>
      </c>
      <c r="F24" s="6" t="s">
        <v>34</v>
      </c>
      <c r="G24" s="6">
        <v>1362</v>
      </c>
      <c r="H24" s="6">
        <v>11.69</v>
      </c>
      <c r="I24" s="6" t="s">
        <v>35</v>
      </c>
      <c r="J24" s="10">
        <v>7.1999999999999997E-11</v>
      </c>
      <c r="K24" s="6" t="s">
        <v>36</v>
      </c>
      <c r="L24" s="6">
        <v>1</v>
      </c>
    </row>
    <row r="25" spans="1:12">
      <c r="A25" s="6" t="s">
        <v>1283</v>
      </c>
      <c r="B25" s="6" t="s">
        <v>1284</v>
      </c>
      <c r="C25" s="6">
        <v>3</v>
      </c>
      <c r="D25" s="6" t="s">
        <v>1291</v>
      </c>
      <c r="E25" s="6" t="s">
        <v>1292</v>
      </c>
      <c r="F25" s="6" t="s">
        <v>34</v>
      </c>
      <c r="G25" s="6">
        <v>217</v>
      </c>
      <c r="H25" s="6">
        <v>48.24</v>
      </c>
      <c r="I25" s="6" t="s">
        <v>35</v>
      </c>
      <c r="J25" s="10">
        <v>4.4999999999999999E-18</v>
      </c>
      <c r="K25" s="6" t="s">
        <v>36</v>
      </c>
      <c r="L25" s="6">
        <v>1</v>
      </c>
    </row>
    <row r="26" spans="1:12">
      <c r="A26" s="6" t="s">
        <v>1544</v>
      </c>
      <c r="B26" s="6" t="s">
        <v>1545</v>
      </c>
      <c r="C26" s="6">
        <v>1</v>
      </c>
      <c r="D26" s="6" t="s">
        <v>1546</v>
      </c>
      <c r="E26" s="6" t="s">
        <v>1539</v>
      </c>
      <c r="F26" s="6" t="s">
        <v>34</v>
      </c>
      <c r="G26" s="6">
        <v>1414</v>
      </c>
      <c r="H26" s="6">
        <v>27.89</v>
      </c>
      <c r="I26" s="6" t="s">
        <v>35</v>
      </c>
      <c r="J26" s="10">
        <v>3.4000000000000001E-12</v>
      </c>
      <c r="K26" s="6" t="s">
        <v>36</v>
      </c>
      <c r="L26" s="6">
        <v>1</v>
      </c>
    </row>
    <row r="27" spans="1:12">
      <c r="A27" s="6" t="s">
        <v>1544</v>
      </c>
      <c r="B27" s="6" t="s">
        <v>1545</v>
      </c>
      <c r="C27" s="6">
        <v>2</v>
      </c>
      <c r="D27" s="6" t="s">
        <v>1547</v>
      </c>
      <c r="E27" s="6" t="s">
        <v>1541</v>
      </c>
      <c r="F27" s="6" t="s">
        <v>34</v>
      </c>
      <c r="G27" s="6">
        <v>1694</v>
      </c>
      <c r="H27" s="6">
        <v>19.260000000000002</v>
      </c>
      <c r="I27" s="6" t="s">
        <v>35</v>
      </c>
      <c r="J27" s="10">
        <v>3.1E-14</v>
      </c>
      <c r="K27" s="6" t="s">
        <v>36</v>
      </c>
      <c r="L27" s="6">
        <v>1</v>
      </c>
    </row>
    <row r="28" spans="1:12">
      <c r="A28" s="6" t="s">
        <v>815</v>
      </c>
      <c r="B28" s="6" t="s">
        <v>816</v>
      </c>
      <c r="C28" s="6">
        <v>1</v>
      </c>
      <c r="D28" s="6" t="s">
        <v>817</v>
      </c>
      <c r="E28" s="6" t="s">
        <v>818</v>
      </c>
      <c r="F28" s="6" t="s">
        <v>34</v>
      </c>
      <c r="G28" s="6">
        <v>1057</v>
      </c>
      <c r="H28" s="6">
        <v>53.42</v>
      </c>
      <c r="I28" s="6" t="s">
        <v>771</v>
      </c>
      <c r="J28" s="10">
        <v>7.9000000000000006E-6</v>
      </c>
      <c r="K28" s="6" t="s">
        <v>772</v>
      </c>
      <c r="L28" s="6">
        <v>1</v>
      </c>
    </row>
    <row r="29" spans="1:12">
      <c r="A29" s="6" t="s">
        <v>84</v>
      </c>
      <c r="B29" s="6" t="s">
        <v>85</v>
      </c>
      <c r="C29" s="6">
        <v>5</v>
      </c>
      <c r="D29" s="6" t="s">
        <v>96</v>
      </c>
      <c r="E29" s="6" t="s">
        <v>97</v>
      </c>
      <c r="F29" s="6" t="s">
        <v>34</v>
      </c>
      <c r="G29" s="6">
        <v>1027</v>
      </c>
      <c r="H29" s="6">
        <v>34.71</v>
      </c>
      <c r="I29" s="6" t="s">
        <v>35</v>
      </c>
      <c r="J29" s="10">
        <v>5.7999999999999996E-10</v>
      </c>
      <c r="K29" s="6" t="s">
        <v>36</v>
      </c>
      <c r="L29" s="6">
        <v>1</v>
      </c>
    </row>
    <row r="30" spans="1:12">
      <c r="A30" s="6" t="s">
        <v>896</v>
      </c>
      <c r="B30" s="6" t="s">
        <v>897</v>
      </c>
      <c r="C30" s="6">
        <v>2</v>
      </c>
      <c r="D30" s="6" t="s">
        <v>900</v>
      </c>
      <c r="E30" s="6" t="s">
        <v>901</v>
      </c>
      <c r="F30" s="6" t="s">
        <v>34</v>
      </c>
      <c r="G30" s="6">
        <v>1121</v>
      </c>
      <c r="H30" s="6">
        <v>38.33</v>
      </c>
      <c r="I30" s="6" t="s">
        <v>35</v>
      </c>
      <c r="J30" s="10">
        <v>1.4999999999999999E-15</v>
      </c>
      <c r="K30" s="6" t="s">
        <v>36</v>
      </c>
      <c r="L30" s="6">
        <v>1</v>
      </c>
    </row>
    <row r="31" spans="1:12">
      <c r="A31" s="6" t="s">
        <v>1536</v>
      </c>
      <c r="B31" s="6" t="s">
        <v>1537</v>
      </c>
      <c r="C31" s="6">
        <v>1</v>
      </c>
      <c r="D31" s="6" t="s">
        <v>1538</v>
      </c>
      <c r="E31" s="6" t="s">
        <v>1539</v>
      </c>
      <c r="F31" s="6" t="s">
        <v>34</v>
      </c>
      <c r="G31" s="6">
        <v>1413</v>
      </c>
      <c r="H31" s="6">
        <v>27.89</v>
      </c>
      <c r="I31" s="6" t="s">
        <v>35</v>
      </c>
      <c r="J31" s="10">
        <v>3.4000000000000001E-12</v>
      </c>
      <c r="K31" s="6" t="s">
        <v>36</v>
      </c>
      <c r="L31" s="6">
        <v>1</v>
      </c>
    </row>
    <row r="32" spans="1:12">
      <c r="A32" s="6" t="s">
        <v>1536</v>
      </c>
      <c r="B32" s="6" t="s">
        <v>1537</v>
      </c>
      <c r="C32" s="6">
        <v>2</v>
      </c>
      <c r="D32" s="6" t="s">
        <v>1540</v>
      </c>
      <c r="E32" s="6" t="s">
        <v>1541</v>
      </c>
      <c r="F32" s="6" t="s">
        <v>34</v>
      </c>
      <c r="G32" s="6">
        <v>1693</v>
      </c>
      <c r="H32" s="6">
        <v>19.260000000000002</v>
      </c>
      <c r="I32" s="6" t="s">
        <v>35</v>
      </c>
      <c r="J32" s="10">
        <v>3.1E-14</v>
      </c>
      <c r="K32" s="6" t="s">
        <v>36</v>
      </c>
      <c r="L32" s="6">
        <v>1</v>
      </c>
    </row>
    <row r="33" spans="1:12">
      <c r="A33" s="6" t="s">
        <v>886</v>
      </c>
      <c r="B33" s="6" t="s">
        <v>887</v>
      </c>
      <c r="C33" s="6">
        <v>2</v>
      </c>
      <c r="D33" s="6" t="s">
        <v>892</v>
      </c>
      <c r="E33" s="6" t="s">
        <v>893</v>
      </c>
      <c r="F33" s="6" t="s">
        <v>34</v>
      </c>
      <c r="G33" s="6">
        <v>1115</v>
      </c>
      <c r="H33" s="6">
        <v>23.9</v>
      </c>
      <c r="I33" s="6" t="s">
        <v>35</v>
      </c>
      <c r="J33" s="10">
        <v>1.1999999999999999E-12</v>
      </c>
      <c r="K33" s="6" t="s">
        <v>36</v>
      </c>
      <c r="L33" s="6">
        <v>1</v>
      </c>
    </row>
    <row r="34" spans="1:12">
      <c r="A34" s="6" t="s">
        <v>1475</v>
      </c>
      <c r="B34" s="6" t="s">
        <v>1476</v>
      </c>
      <c r="C34" s="6">
        <v>1</v>
      </c>
      <c r="D34" s="6" t="s">
        <v>1477</v>
      </c>
      <c r="E34" s="6" t="s">
        <v>1478</v>
      </c>
      <c r="F34" s="6" t="s">
        <v>34</v>
      </c>
      <c r="G34" s="6">
        <v>1663</v>
      </c>
      <c r="H34" s="6">
        <v>22.29</v>
      </c>
      <c r="I34" s="6" t="s">
        <v>35</v>
      </c>
      <c r="J34" s="10">
        <v>4.7999999999999997E-13</v>
      </c>
      <c r="K34" s="6" t="s">
        <v>36</v>
      </c>
      <c r="L34" s="6">
        <v>1</v>
      </c>
    </row>
    <row r="35" spans="1:12">
      <c r="A35" s="6" t="s">
        <v>1475</v>
      </c>
      <c r="B35" s="6" t="s">
        <v>1476</v>
      </c>
      <c r="C35" s="6">
        <v>2</v>
      </c>
      <c r="D35" s="6" t="s">
        <v>1479</v>
      </c>
      <c r="E35" s="6" t="s">
        <v>1478</v>
      </c>
      <c r="F35" s="6" t="s">
        <v>34</v>
      </c>
      <c r="G35" s="6">
        <v>1896</v>
      </c>
      <c r="H35" s="6">
        <v>22.29</v>
      </c>
      <c r="I35" s="6" t="s">
        <v>35</v>
      </c>
      <c r="J35" s="10">
        <v>4.7999999999999997E-13</v>
      </c>
      <c r="K35" s="6" t="s">
        <v>36</v>
      </c>
      <c r="L35" s="6">
        <v>1</v>
      </c>
    </row>
    <row r="36" spans="1:12">
      <c r="A36" s="6" t="s">
        <v>1475</v>
      </c>
      <c r="B36" s="6" t="s">
        <v>1476</v>
      </c>
      <c r="C36" s="6">
        <v>3</v>
      </c>
      <c r="D36" s="6" t="s">
        <v>1480</v>
      </c>
      <c r="E36" s="6" t="s">
        <v>1481</v>
      </c>
      <c r="F36" s="6" t="s">
        <v>34</v>
      </c>
      <c r="G36" s="6">
        <v>2129</v>
      </c>
      <c r="H36" s="6">
        <v>19.86</v>
      </c>
      <c r="I36" s="6" t="s">
        <v>35</v>
      </c>
      <c r="J36" s="10">
        <v>1.6E-12</v>
      </c>
      <c r="K36" s="6" t="s">
        <v>36</v>
      </c>
      <c r="L36" s="6">
        <v>1</v>
      </c>
    </row>
    <row r="37" spans="1:12">
      <c r="A37" s="6" t="s">
        <v>1475</v>
      </c>
      <c r="B37" s="6" t="s">
        <v>1476</v>
      </c>
      <c r="C37" s="6">
        <v>4</v>
      </c>
      <c r="D37" s="6" t="s">
        <v>1482</v>
      </c>
      <c r="E37" s="6" t="s">
        <v>1483</v>
      </c>
      <c r="F37" s="6" t="s">
        <v>34</v>
      </c>
      <c r="G37" s="6">
        <v>1436</v>
      </c>
      <c r="H37" s="6">
        <v>19.11</v>
      </c>
      <c r="I37" s="6" t="s">
        <v>35</v>
      </c>
      <c r="J37" s="10">
        <v>1.6999999999999999E-11</v>
      </c>
      <c r="K37" s="6" t="s">
        <v>36</v>
      </c>
      <c r="L37" s="6">
        <v>1</v>
      </c>
    </row>
    <row r="38" spans="1:12">
      <c r="A38" s="6" t="s">
        <v>1171</v>
      </c>
      <c r="B38" s="6" t="s">
        <v>1172</v>
      </c>
      <c r="C38" s="6">
        <v>1</v>
      </c>
      <c r="D38" s="6" t="s">
        <v>1173</v>
      </c>
      <c r="E38" s="6" t="s">
        <v>1174</v>
      </c>
      <c r="F38" s="6" t="s">
        <v>34</v>
      </c>
      <c r="G38" s="6">
        <v>3944</v>
      </c>
      <c r="H38" s="6">
        <v>43.62</v>
      </c>
      <c r="I38" s="6" t="s">
        <v>35</v>
      </c>
      <c r="J38" s="10">
        <v>9.5000000000000007E-25</v>
      </c>
      <c r="K38" s="6" t="s">
        <v>36</v>
      </c>
      <c r="L38" s="6">
        <v>1</v>
      </c>
    </row>
    <row r="39" spans="1:12">
      <c r="A39" s="6" t="s">
        <v>699</v>
      </c>
      <c r="B39" s="6" t="s">
        <v>700</v>
      </c>
      <c r="C39" s="6">
        <v>1</v>
      </c>
      <c r="D39" s="6" t="s">
        <v>701</v>
      </c>
      <c r="E39" s="6" t="s">
        <v>702</v>
      </c>
      <c r="F39" s="6" t="s">
        <v>34</v>
      </c>
      <c r="G39" s="6">
        <v>1848</v>
      </c>
      <c r="H39" s="6">
        <v>43.09</v>
      </c>
      <c r="I39" s="6" t="s">
        <v>35</v>
      </c>
      <c r="J39" s="10">
        <v>3.3999999999999998E-9</v>
      </c>
      <c r="K39" s="6" t="s">
        <v>36</v>
      </c>
      <c r="L39" s="6">
        <v>1</v>
      </c>
    </row>
    <row r="40" spans="1:12">
      <c r="A40" s="6" t="s">
        <v>699</v>
      </c>
      <c r="B40" s="6" t="s">
        <v>700</v>
      </c>
      <c r="C40" s="6">
        <v>2</v>
      </c>
      <c r="D40" s="6" t="s">
        <v>703</v>
      </c>
      <c r="E40" s="6" t="s">
        <v>704</v>
      </c>
      <c r="F40" s="6" t="s">
        <v>34</v>
      </c>
      <c r="G40" s="6">
        <v>1290</v>
      </c>
      <c r="H40" s="6">
        <v>32.54</v>
      </c>
      <c r="I40" s="6" t="s">
        <v>35</v>
      </c>
      <c r="J40" s="10">
        <v>1.1E-12</v>
      </c>
      <c r="K40" s="6" t="s">
        <v>36</v>
      </c>
      <c r="L40" s="6">
        <v>1</v>
      </c>
    </row>
    <row r="41" spans="1:12">
      <c r="A41" s="6" t="s">
        <v>699</v>
      </c>
      <c r="B41" s="6" t="s">
        <v>700</v>
      </c>
      <c r="C41" s="6">
        <v>3</v>
      </c>
      <c r="D41" s="6" t="s">
        <v>705</v>
      </c>
      <c r="E41" s="6" t="s">
        <v>706</v>
      </c>
      <c r="F41" s="6" t="s">
        <v>34</v>
      </c>
      <c r="G41" s="6">
        <v>1037</v>
      </c>
      <c r="H41" s="6">
        <v>32.39</v>
      </c>
      <c r="I41" s="6" t="s">
        <v>35</v>
      </c>
      <c r="J41" s="10">
        <v>1.9E-13</v>
      </c>
      <c r="K41" s="6" t="s">
        <v>36</v>
      </c>
      <c r="L41" s="6">
        <v>1</v>
      </c>
    </row>
    <row r="42" spans="1:12">
      <c r="A42" s="6" t="s">
        <v>699</v>
      </c>
      <c r="B42" s="6" t="s">
        <v>700</v>
      </c>
      <c r="C42" s="6">
        <v>4</v>
      </c>
      <c r="D42" s="6" t="s">
        <v>707</v>
      </c>
      <c r="E42" s="6" t="s">
        <v>708</v>
      </c>
      <c r="F42" s="6" t="s">
        <v>34</v>
      </c>
      <c r="G42" s="6">
        <v>1590</v>
      </c>
      <c r="H42" s="6">
        <v>31.03</v>
      </c>
      <c r="I42" s="6" t="s">
        <v>35</v>
      </c>
      <c r="J42" s="10">
        <v>2E-12</v>
      </c>
      <c r="K42" s="6" t="s">
        <v>36</v>
      </c>
      <c r="L42" s="6">
        <v>1</v>
      </c>
    </row>
    <row r="43" spans="1:12">
      <c r="A43" s="6" t="s">
        <v>365</v>
      </c>
      <c r="B43" s="6" t="s">
        <v>366</v>
      </c>
      <c r="C43" s="6">
        <v>1</v>
      </c>
      <c r="D43" s="6" t="s">
        <v>367</v>
      </c>
      <c r="E43" s="6" t="s">
        <v>368</v>
      </c>
      <c r="F43" s="6" t="s">
        <v>34</v>
      </c>
      <c r="G43" s="6">
        <v>1039</v>
      </c>
      <c r="H43" s="6">
        <v>39.33</v>
      </c>
      <c r="I43" s="6" t="s">
        <v>35</v>
      </c>
      <c r="J43" s="10">
        <v>5.3999999999999996E-12</v>
      </c>
      <c r="K43" s="6" t="s">
        <v>36</v>
      </c>
      <c r="L43" s="6">
        <v>1</v>
      </c>
    </row>
    <row r="44" spans="1:12">
      <c r="A44" s="6" t="s">
        <v>717</v>
      </c>
      <c r="B44" s="6" t="s">
        <v>718</v>
      </c>
      <c r="C44" s="6">
        <v>2</v>
      </c>
      <c r="D44" s="6" t="s">
        <v>723</v>
      </c>
      <c r="E44" s="6" t="s">
        <v>724</v>
      </c>
      <c r="F44" s="6" t="s">
        <v>34</v>
      </c>
      <c r="G44" s="6">
        <v>1032</v>
      </c>
      <c r="H44" s="6">
        <v>36.64</v>
      </c>
      <c r="I44" s="6" t="s">
        <v>35</v>
      </c>
      <c r="J44" s="10">
        <v>3.1000000000000001E-12</v>
      </c>
      <c r="K44" s="6" t="s">
        <v>36</v>
      </c>
      <c r="L44" s="6">
        <v>1</v>
      </c>
    </row>
    <row r="45" spans="1:12">
      <c r="A45" s="6" t="s">
        <v>458</v>
      </c>
      <c r="B45" s="6" t="s">
        <v>459</v>
      </c>
      <c r="C45" s="6">
        <v>1</v>
      </c>
      <c r="D45" s="6" t="s">
        <v>460</v>
      </c>
      <c r="E45" s="6" t="s">
        <v>461</v>
      </c>
      <c r="F45" s="6" t="s">
        <v>34</v>
      </c>
      <c r="G45" s="6">
        <v>1246</v>
      </c>
      <c r="H45" s="6">
        <v>31.27</v>
      </c>
      <c r="I45" s="6" t="s">
        <v>35</v>
      </c>
      <c r="J45" s="10">
        <v>4.3000000000000001E-10</v>
      </c>
      <c r="K45" s="6" t="s">
        <v>36</v>
      </c>
      <c r="L45" s="6">
        <v>1</v>
      </c>
    </row>
    <row r="46" spans="1:12">
      <c r="A46" s="6" t="s">
        <v>458</v>
      </c>
      <c r="B46" s="6" t="s">
        <v>459</v>
      </c>
      <c r="C46" s="6">
        <v>2</v>
      </c>
      <c r="D46" s="6" t="s">
        <v>462</v>
      </c>
      <c r="E46" s="6" t="s">
        <v>463</v>
      </c>
      <c r="F46" s="6" t="s">
        <v>34</v>
      </c>
      <c r="G46" s="6">
        <v>1021</v>
      </c>
      <c r="H46" s="6">
        <v>28.19</v>
      </c>
      <c r="I46" s="6" t="s">
        <v>35</v>
      </c>
      <c r="J46" s="10">
        <v>1.7999999999999999E-13</v>
      </c>
      <c r="K46" s="6" t="s">
        <v>36</v>
      </c>
      <c r="L46" s="6">
        <v>1</v>
      </c>
    </row>
    <row r="47" spans="1:12">
      <c r="A47" s="6" t="s">
        <v>250</v>
      </c>
      <c r="B47" s="6" t="s">
        <v>251</v>
      </c>
      <c r="C47" s="6">
        <v>1</v>
      </c>
      <c r="D47" s="6" t="s">
        <v>252</v>
      </c>
      <c r="E47" s="6" t="s">
        <v>253</v>
      </c>
      <c r="F47" s="6" t="s">
        <v>34</v>
      </c>
      <c r="G47" s="6">
        <v>1298</v>
      </c>
      <c r="H47" s="6">
        <v>45.93</v>
      </c>
      <c r="I47" s="6" t="s">
        <v>35</v>
      </c>
      <c r="J47" s="10">
        <v>7.5E-12</v>
      </c>
      <c r="K47" s="6" t="s">
        <v>36</v>
      </c>
      <c r="L47" s="6">
        <v>1</v>
      </c>
    </row>
    <row r="48" spans="1:12">
      <c r="A48" s="6" t="s">
        <v>250</v>
      </c>
      <c r="B48" s="6" t="s">
        <v>251</v>
      </c>
      <c r="C48" s="6">
        <v>2</v>
      </c>
      <c r="D48" s="6" t="s">
        <v>254</v>
      </c>
      <c r="E48" s="6" t="s">
        <v>255</v>
      </c>
      <c r="F48" s="6" t="s">
        <v>34</v>
      </c>
      <c r="G48" s="6">
        <v>1024</v>
      </c>
      <c r="H48" s="6">
        <v>25.51</v>
      </c>
      <c r="I48" s="6" t="s">
        <v>35</v>
      </c>
      <c r="J48" s="10">
        <v>1.1E-13</v>
      </c>
      <c r="K48" s="6" t="s">
        <v>36</v>
      </c>
      <c r="L48" s="6">
        <v>1</v>
      </c>
    </row>
    <row r="49" spans="1:12">
      <c r="A49" s="6" t="s">
        <v>1412</v>
      </c>
      <c r="B49" s="6" t="s">
        <v>1413</v>
      </c>
      <c r="C49" s="6">
        <v>2</v>
      </c>
      <c r="D49" s="6" t="s">
        <v>1418</v>
      </c>
      <c r="E49" s="6" t="s">
        <v>1419</v>
      </c>
      <c r="F49" s="6" t="s">
        <v>34</v>
      </c>
      <c r="G49" s="6">
        <v>1035</v>
      </c>
      <c r="H49" s="6">
        <v>24.27</v>
      </c>
      <c r="I49" s="6" t="s">
        <v>35</v>
      </c>
      <c r="J49" s="10">
        <v>3.5000000000000001E-15</v>
      </c>
      <c r="K49" s="6" t="s">
        <v>36</v>
      </c>
      <c r="L49" s="6">
        <v>1</v>
      </c>
    </row>
    <row r="50" spans="1:12">
      <c r="A50" s="6" t="s">
        <v>178</v>
      </c>
      <c r="B50" s="6" t="s">
        <v>179</v>
      </c>
      <c r="C50" s="6">
        <v>2</v>
      </c>
      <c r="D50" s="6" t="s">
        <v>182</v>
      </c>
      <c r="E50" s="6" t="s">
        <v>183</v>
      </c>
      <c r="F50" s="6" t="s">
        <v>34</v>
      </c>
      <c r="G50" s="6">
        <v>1024</v>
      </c>
      <c r="H50" s="6">
        <v>26.05</v>
      </c>
      <c r="I50" s="6" t="s">
        <v>35</v>
      </c>
      <c r="J50" s="10">
        <v>1.2E-10</v>
      </c>
      <c r="K50" s="6" t="s">
        <v>36</v>
      </c>
      <c r="L50" s="6">
        <v>1</v>
      </c>
    </row>
    <row r="51" spans="1:12">
      <c r="A51" s="6" t="s">
        <v>178</v>
      </c>
      <c r="B51" s="6" t="s">
        <v>179</v>
      </c>
      <c r="C51" s="6">
        <v>3</v>
      </c>
      <c r="D51" s="6" t="s">
        <v>184</v>
      </c>
      <c r="E51" s="6" t="s">
        <v>185</v>
      </c>
      <c r="F51" s="6" t="s">
        <v>34</v>
      </c>
      <c r="G51" s="6">
        <v>1254</v>
      </c>
      <c r="H51" s="6">
        <v>22.55</v>
      </c>
      <c r="I51" s="6" t="s">
        <v>35</v>
      </c>
      <c r="J51" s="10">
        <v>1.1999999999999999E-12</v>
      </c>
      <c r="K51" s="6" t="s">
        <v>36</v>
      </c>
      <c r="L51" s="6">
        <v>1</v>
      </c>
    </row>
    <row r="52" spans="1:12">
      <c r="A52" s="6" t="s">
        <v>709</v>
      </c>
      <c r="B52" s="6" t="s">
        <v>710</v>
      </c>
      <c r="C52" s="6">
        <v>1</v>
      </c>
      <c r="D52" s="6" t="s">
        <v>711</v>
      </c>
      <c r="E52" s="6" t="s">
        <v>712</v>
      </c>
      <c r="F52" s="6" t="s">
        <v>34</v>
      </c>
      <c r="G52" s="6">
        <v>1302</v>
      </c>
      <c r="H52" s="6">
        <v>36.69</v>
      </c>
      <c r="I52" s="6" t="s">
        <v>35</v>
      </c>
      <c r="J52" s="10">
        <v>6.9000000000000001E-12</v>
      </c>
      <c r="K52" s="6" t="s">
        <v>36</v>
      </c>
      <c r="L52" s="6">
        <v>1</v>
      </c>
    </row>
    <row r="53" spans="1:12">
      <c r="A53" s="6" t="s">
        <v>709</v>
      </c>
      <c r="B53" s="6" t="s">
        <v>710</v>
      </c>
      <c r="C53" s="6">
        <v>2</v>
      </c>
      <c r="D53" s="6" t="s">
        <v>713</v>
      </c>
      <c r="E53" s="6" t="s">
        <v>714</v>
      </c>
      <c r="F53" s="6" t="s">
        <v>34</v>
      </c>
      <c r="G53" s="6">
        <v>1033</v>
      </c>
      <c r="H53" s="6">
        <v>31.29</v>
      </c>
      <c r="I53" s="6" t="s">
        <v>35</v>
      </c>
      <c r="J53" s="10">
        <v>1.1999999999999999E-12</v>
      </c>
      <c r="K53" s="6" t="s">
        <v>36</v>
      </c>
      <c r="L53" s="6">
        <v>1</v>
      </c>
    </row>
    <row r="54" spans="1:12">
      <c r="A54" s="6" t="s">
        <v>749</v>
      </c>
      <c r="B54" s="6" t="s">
        <v>750</v>
      </c>
      <c r="C54" s="6">
        <v>1</v>
      </c>
      <c r="D54" s="6" t="s">
        <v>751</v>
      </c>
      <c r="E54" s="6" t="s">
        <v>752</v>
      </c>
      <c r="F54" s="6" t="s">
        <v>34</v>
      </c>
      <c r="G54" s="6">
        <v>1589</v>
      </c>
      <c r="H54" s="6">
        <v>43.82</v>
      </c>
      <c r="I54" s="6" t="s">
        <v>35</v>
      </c>
      <c r="J54" s="10">
        <v>1.5999999999999999E-10</v>
      </c>
      <c r="K54" s="6" t="s">
        <v>36</v>
      </c>
      <c r="L54" s="6">
        <v>1</v>
      </c>
    </row>
    <row r="55" spans="1:12">
      <c r="A55" s="6" t="s">
        <v>749</v>
      </c>
      <c r="B55" s="6" t="s">
        <v>750</v>
      </c>
      <c r="C55" s="6">
        <v>2</v>
      </c>
      <c r="D55" s="6" t="s">
        <v>753</v>
      </c>
      <c r="E55" s="6" t="s">
        <v>754</v>
      </c>
      <c r="F55" s="6" t="s">
        <v>34</v>
      </c>
      <c r="G55" s="6">
        <v>1290</v>
      </c>
      <c r="H55" s="6">
        <v>36.43</v>
      </c>
      <c r="I55" s="6" t="s">
        <v>35</v>
      </c>
      <c r="J55" s="10">
        <v>2.2000000000000002E-11</v>
      </c>
      <c r="K55" s="6" t="s">
        <v>36</v>
      </c>
      <c r="L55" s="6">
        <v>1</v>
      </c>
    </row>
    <row r="56" spans="1:12">
      <c r="A56" s="6" t="s">
        <v>749</v>
      </c>
      <c r="B56" s="6" t="s">
        <v>750</v>
      </c>
      <c r="C56" s="6">
        <v>3</v>
      </c>
      <c r="D56" s="6" t="s">
        <v>755</v>
      </c>
      <c r="E56" s="6" t="s">
        <v>756</v>
      </c>
      <c r="F56" s="6" t="s">
        <v>34</v>
      </c>
      <c r="G56" s="6">
        <v>1039</v>
      </c>
      <c r="H56" s="6">
        <v>25.52</v>
      </c>
      <c r="I56" s="6" t="s">
        <v>35</v>
      </c>
      <c r="J56" s="10">
        <v>1.3E-11</v>
      </c>
      <c r="K56" s="6" t="s">
        <v>36</v>
      </c>
      <c r="L56" s="6">
        <v>1</v>
      </c>
    </row>
    <row r="57" spans="1:12">
      <c r="A57" s="6" t="s">
        <v>406</v>
      </c>
      <c r="B57" s="6" t="s">
        <v>407</v>
      </c>
      <c r="C57" s="6">
        <v>1</v>
      </c>
      <c r="D57" s="6" t="s">
        <v>408</v>
      </c>
      <c r="E57" s="6" t="s">
        <v>409</v>
      </c>
      <c r="F57" s="6" t="s">
        <v>34</v>
      </c>
      <c r="G57" s="6">
        <v>1593</v>
      </c>
      <c r="H57" s="6">
        <v>40.47</v>
      </c>
      <c r="I57" s="6" t="s">
        <v>35</v>
      </c>
      <c r="J57" s="10">
        <v>2.8000000000000002E-12</v>
      </c>
      <c r="K57" s="6" t="s">
        <v>36</v>
      </c>
      <c r="L57" s="6">
        <v>1</v>
      </c>
    </row>
    <row r="58" spans="1:12">
      <c r="A58" s="6" t="s">
        <v>406</v>
      </c>
      <c r="B58" s="6" t="s">
        <v>407</v>
      </c>
      <c r="C58" s="6">
        <v>2</v>
      </c>
      <c r="D58" s="6" t="s">
        <v>410</v>
      </c>
      <c r="E58" s="6" t="s">
        <v>411</v>
      </c>
      <c r="F58" s="6" t="s">
        <v>34</v>
      </c>
      <c r="G58" s="6">
        <v>1311</v>
      </c>
      <c r="H58" s="6">
        <v>37.79</v>
      </c>
      <c r="I58" s="6" t="s">
        <v>35</v>
      </c>
      <c r="J58" s="10">
        <v>8.5999999999999997E-13</v>
      </c>
      <c r="K58" s="6" t="s">
        <v>36</v>
      </c>
      <c r="L58" s="6">
        <v>1</v>
      </c>
    </row>
    <row r="59" spans="1:12">
      <c r="A59" s="6" t="s">
        <v>406</v>
      </c>
      <c r="B59" s="6" t="s">
        <v>407</v>
      </c>
      <c r="C59" s="6">
        <v>3</v>
      </c>
      <c r="D59" s="6" t="s">
        <v>412</v>
      </c>
      <c r="E59" s="6" t="s">
        <v>413</v>
      </c>
      <c r="F59" s="6" t="s">
        <v>34</v>
      </c>
      <c r="G59" s="6">
        <v>1032</v>
      </c>
      <c r="H59" s="6">
        <v>22.11</v>
      </c>
      <c r="I59" s="6" t="s">
        <v>35</v>
      </c>
      <c r="J59" s="10">
        <v>2.4999999999999999E-13</v>
      </c>
      <c r="K59" s="6" t="s">
        <v>36</v>
      </c>
      <c r="L59" s="6">
        <v>1</v>
      </c>
    </row>
    <row r="60" spans="1:12">
      <c r="A60" s="6" t="s">
        <v>1502</v>
      </c>
      <c r="B60" s="6" t="s">
        <v>1503</v>
      </c>
      <c r="C60" s="6">
        <v>1</v>
      </c>
      <c r="D60" s="6" t="s">
        <v>1504</v>
      </c>
      <c r="E60" s="6" t="s">
        <v>1505</v>
      </c>
      <c r="F60" s="6" t="s">
        <v>34</v>
      </c>
      <c r="G60" s="6">
        <v>1076</v>
      </c>
      <c r="H60" s="6">
        <v>37.909999999999997</v>
      </c>
      <c r="I60" s="6" t="s">
        <v>35</v>
      </c>
      <c r="J60" s="10">
        <v>3.4999999999999998E-10</v>
      </c>
      <c r="K60" s="6" t="s">
        <v>36</v>
      </c>
      <c r="L60" s="6">
        <v>1</v>
      </c>
    </row>
    <row r="61" spans="1:12">
      <c r="A61" s="6" t="s">
        <v>168</v>
      </c>
      <c r="B61" s="6" t="s">
        <v>169</v>
      </c>
      <c r="C61" s="6">
        <v>1</v>
      </c>
      <c r="D61" s="6" t="s">
        <v>170</v>
      </c>
      <c r="E61" s="6" t="s">
        <v>171</v>
      </c>
      <c r="F61" s="6" t="s">
        <v>34</v>
      </c>
      <c r="G61" s="6">
        <v>1026</v>
      </c>
      <c r="H61" s="6">
        <v>21.6</v>
      </c>
      <c r="I61" s="6" t="s">
        <v>35</v>
      </c>
      <c r="J61" s="10">
        <v>3.8E-12</v>
      </c>
      <c r="K61" s="6" t="s">
        <v>36</v>
      </c>
      <c r="L61" s="6">
        <v>1</v>
      </c>
    </row>
    <row r="62" spans="1:12">
      <c r="A62" s="6" t="s">
        <v>284</v>
      </c>
      <c r="B62" s="6" t="s">
        <v>285</v>
      </c>
      <c r="C62" s="6">
        <v>1</v>
      </c>
      <c r="D62" s="6" t="s">
        <v>286</v>
      </c>
      <c r="E62" s="6" t="s">
        <v>287</v>
      </c>
      <c r="F62" s="6" t="s">
        <v>34</v>
      </c>
      <c r="G62" s="6">
        <v>1036</v>
      </c>
      <c r="H62" s="6">
        <v>34.04</v>
      </c>
      <c r="I62" s="6" t="s">
        <v>35</v>
      </c>
      <c r="J62" s="10">
        <v>2.6999999999999998E-12</v>
      </c>
      <c r="K62" s="6" t="s">
        <v>36</v>
      </c>
      <c r="L62" s="6">
        <v>1</v>
      </c>
    </row>
    <row r="63" spans="1:12">
      <c r="A63" s="6" t="s">
        <v>284</v>
      </c>
      <c r="B63" s="6" t="s">
        <v>285</v>
      </c>
      <c r="C63" s="6">
        <v>2</v>
      </c>
      <c r="D63" s="6" t="s">
        <v>288</v>
      </c>
      <c r="E63" s="6" t="s">
        <v>289</v>
      </c>
      <c r="F63" s="6" t="s">
        <v>34</v>
      </c>
      <c r="G63" s="6">
        <v>1281</v>
      </c>
      <c r="H63" s="6">
        <v>31.09</v>
      </c>
      <c r="I63" s="6" t="s">
        <v>35</v>
      </c>
      <c r="J63" s="10">
        <v>1.2E-10</v>
      </c>
      <c r="K63" s="6" t="s">
        <v>36</v>
      </c>
      <c r="L63" s="6">
        <v>1</v>
      </c>
    </row>
    <row r="64" spans="1:12">
      <c r="A64" s="6" t="s">
        <v>1564</v>
      </c>
      <c r="B64" s="6" t="s">
        <v>1565</v>
      </c>
      <c r="C64" s="6">
        <v>1</v>
      </c>
      <c r="D64" s="6" t="s">
        <v>1566</v>
      </c>
      <c r="E64" s="6" t="s">
        <v>1567</v>
      </c>
      <c r="F64" s="6" t="s">
        <v>34</v>
      </c>
      <c r="G64" s="6">
        <v>1041</v>
      </c>
      <c r="H64" s="6">
        <v>28.45</v>
      </c>
      <c r="I64" s="6" t="s">
        <v>1568</v>
      </c>
      <c r="J64" s="10">
        <v>9.2E-6</v>
      </c>
      <c r="K64" s="6" t="s">
        <v>1569</v>
      </c>
      <c r="L64" s="6">
        <v>1</v>
      </c>
    </row>
    <row r="65" spans="1:12">
      <c r="A65" s="6" t="s">
        <v>829</v>
      </c>
      <c r="B65" s="6" t="s">
        <v>830</v>
      </c>
      <c r="C65" s="6">
        <v>1</v>
      </c>
      <c r="D65" s="6" t="s">
        <v>831</v>
      </c>
      <c r="E65" s="6" t="s">
        <v>832</v>
      </c>
      <c r="F65" s="6" t="s">
        <v>34</v>
      </c>
      <c r="G65" s="6">
        <v>1062</v>
      </c>
      <c r="H65" s="6">
        <v>35.83</v>
      </c>
      <c r="I65" s="6" t="s">
        <v>35</v>
      </c>
      <c r="J65" s="10">
        <v>1.8E-9</v>
      </c>
      <c r="K65" s="6" t="s">
        <v>36</v>
      </c>
      <c r="L65" s="6">
        <v>1</v>
      </c>
    </row>
    <row r="66" spans="1:12">
      <c r="A66" s="6" t="s">
        <v>1163</v>
      </c>
      <c r="B66" s="6" t="s">
        <v>1164</v>
      </c>
      <c r="C66" s="6">
        <v>1</v>
      </c>
      <c r="D66" s="6" t="s">
        <v>1165</v>
      </c>
      <c r="E66" s="6" t="s">
        <v>1166</v>
      </c>
      <c r="F66" s="6" t="s">
        <v>34</v>
      </c>
      <c r="G66" s="6">
        <v>1156</v>
      </c>
      <c r="H66" s="6">
        <v>35.590000000000003</v>
      </c>
      <c r="I66" s="6" t="s">
        <v>35</v>
      </c>
      <c r="J66" s="10">
        <v>2.1999999999999999E-15</v>
      </c>
      <c r="K66" s="6" t="s">
        <v>36</v>
      </c>
      <c r="L66" s="6">
        <v>1</v>
      </c>
    </row>
    <row r="67" spans="1:12">
      <c r="A67" s="6" t="s">
        <v>1163</v>
      </c>
      <c r="B67" s="6" t="s">
        <v>1164</v>
      </c>
      <c r="C67" s="6">
        <v>2</v>
      </c>
      <c r="D67" s="6" t="s">
        <v>1167</v>
      </c>
      <c r="E67" s="6" t="s">
        <v>1168</v>
      </c>
      <c r="F67" s="6" t="s">
        <v>34</v>
      </c>
      <c r="G67" s="6">
        <v>1746</v>
      </c>
      <c r="H67" s="6">
        <v>21.5</v>
      </c>
      <c r="I67" s="6" t="s">
        <v>35</v>
      </c>
      <c r="J67" s="10">
        <v>6.0000000000000003E-12</v>
      </c>
      <c r="K67" s="6" t="s">
        <v>36</v>
      </c>
      <c r="L67" s="6">
        <v>1</v>
      </c>
    </row>
    <row r="68" spans="1:12">
      <c r="A68" s="6" t="s">
        <v>1116</v>
      </c>
      <c r="B68" s="6" t="s">
        <v>1117</v>
      </c>
      <c r="C68" s="6">
        <v>1</v>
      </c>
      <c r="D68" s="6" t="s">
        <v>1118</v>
      </c>
      <c r="E68" s="6" t="s">
        <v>1119</v>
      </c>
      <c r="F68" s="6" t="s">
        <v>34</v>
      </c>
      <c r="G68" s="6">
        <v>1362</v>
      </c>
      <c r="H68" s="6">
        <v>11.17</v>
      </c>
      <c r="I68" s="6" t="s">
        <v>35</v>
      </c>
      <c r="J68" s="10">
        <v>1.5E-11</v>
      </c>
      <c r="K68" s="6" t="s">
        <v>36</v>
      </c>
      <c r="L68" s="6">
        <v>1</v>
      </c>
    </row>
    <row r="69" spans="1:12">
      <c r="A69" s="6" t="s">
        <v>1098</v>
      </c>
      <c r="B69" s="6" t="s">
        <v>1099</v>
      </c>
      <c r="C69" s="6">
        <v>2</v>
      </c>
      <c r="D69" s="6" t="s">
        <v>1102</v>
      </c>
      <c r="E69" s="6" t="s">
        <v>1103</v>
      </c>
      <c r="F69" s="6" t="s">
        <v>34</v>
      </c>
      <c r="G69" s="6">
        <v>2012</v>
      </c>
      <c r="H69" s="6">
        <v>15.27</v>
      </c>
      <c r="I69" s="6" t="s">
        <v>35</v>
      </c>
      <c r="J69" s="10">
        <v>8.8000000000000006E-11</v>
      </c>
      <c r="K69" s="6" t="s">
        <v>36</v>
      </c>
      <c r="L69" s="6">
        <v>1</v>
      </c>
    </row>
    <row r="70" spans="1:12">
      <c r="A70" s="6" t="s">
        <v>1069</v>
      </c>
      <c r="B70" s="6" t="s">
        <v>1070</v>
      </c>
      <c r="C70" s="6">
        <v>3</v>
      </c>
      <c r="D70" s="6" t="s">
        <v>1074</v>
      </c>
      <c r="E70" s="6" t="s">
        <v>1032</v>
      </c>
      <c r="F70" s="6" t="s">
        <v>34</v>
      </c>
      <c r="G70" s="6">
        <v>1312</v>
      </c>
      <c r="H70" s="6">
        <v>13.92</v>
      </c>
      <c r="I70" s="6" t="s">
        <v>35</v>
      </c>
      <c r="J70" s="10">
        <v>9.9999999999999994E-12</v>
      </c>
      <c r="K70" s="6" t="s">
        <v>36</v>
      </c>
      <c r="L70" s="6">
        <v>1</v>
      </c>
    </row>
    <row r="71" spans="1:12">
      <c r="A71" s="6" t="s">
        <v>1110</v>
      </c>
      <c r="B71" s="6" t="s">
        <v>1111</v>
      </c>
      <c r="C71" s="6">
        <v>1</v>
      </c>
      <c r="D71" s="6" t="s">
        <v>1112</v>
      </c>
      <c r="E71" s="6" t="s">
        <v>1038</v>
      </c>
      <c r="F71" s="6" t="s">
        <v>34</v>
      </c>
      <c r="G71" s="6">
        <v>1314</v>
      </c>
      <c r="H71" s="6">
        <v>16.75</v>
      </c>
      <c r="I71" s="6" t="s">
        <v>35</v>
      </c>
      <c r="J71" s="10">
        <v>3.0000000000000001E-12</v>
      </c>
      <c r="K71" s="6" t="s">
        <v>36</v>
      </c>
      <c r="L71" s="6">
        <v>1</v>
      </c>
    </row>
    <row r="72" spans="1:12">
      <c r="A72" s="6" t="s">
        <v>302</v>
      </c>
      <c r="B72" s="6" t="s">
        <v>303</v>
      </c>
      <c r="C72" s="6">
        <v>1</v>
      </c>
      <c r="D72" s="6" t="s">
        <v>304</v>
      </c>
      <c r="E72" s="6" t="s">
        <v>305</v>
      </c>
      <c r="F72" s="6" t="s">
        <v>34</v>
      </c>
      <c r="G72" s="6">
        <v>1297</v>
      </c>
      <c r="H72" s="6">
        <v>49.26</v>
      </c>
      <c r="I72" s="6" t="s">
        <v>35</v>
      </c>
      <c r="J72" s="10">
        <v>5.9000000000000003E-12</v>
      </c>
      <c r="K72" s="6" t="s">
        <v>36</v>
      </c>
      <c r="L72" s="6">
        <v>1</v>
      </c>
    </row>
    <row r="73" spans="1:12">
      <c r="A73" s="6" t="s">
        <v>302</v>
      </c>
      <c r="B73" s="6" t="s">
        <v>303</v>
      </c>
      <c r="C73" s="6">
        <v>2</v>
      </c>
      <c r="D73" s="6" t="s">
        <v>306</v>
      </c>
      <c r="E73" s="6" t="s">
        <v>307</v>
      </c>
      <c r="F73" s="6" t="s">
        <v>34</v>
      </c>
      <c r="G73" s="6">
        <v>1022</v>
      </c>
      <c r="H73" s="6">
        <v>30.11</v>
      </c>
      <c r="I73" s="6" t="s">
        <v>35</v>
      </c>
      <c r="J73" s="10">
        <v>2.3999999999999999E-13</v>
      </c>
      <c r="K73" s="6" t="s">
        <v>36</v>
      </c>
      <c r="L73" s="6">
        <v>1</v>
      </c>
    </row>
    <row r="74" spans="1:12">
      <c r="A74" s="6" t="s">
        <v>1251</v>
      </c>
      <c r="B74" s="6" t="s">
        <v>1252</v>
      </c>
      <c r="C74" s="6">
        <v>1</v>
      </c>
      <c r="D74" s="6" t="s">
        <v>1253</v>
      </c>
      <c r="E74" s="6" t="s">
        <v>1254</v>
      </c>
      <c r="F74" s="6" t="s">
        <v>34</v>
      </c>
      <c r="G74" s="6">
        <v>1347</v>
      </c>
      <c r="H74" s="6">
        <v>26.55</v>
      </c>
      <c r="I74" s="6" t="s">
        <v>35</v>
      </c>
      <c r="J74" s="10">
        <v>5.8999999999999996E-15</v>
      </c>
      <c r="K74" s="6" t="s">
        <v>36</v>
      </c>
      <c r="L74" s="6">
        <v>1</v>
      </c>
    </row>
    <row r="75" spans="1:12">
      <c r="A75" s="6" t="s">
        <v>1631</v>
      </c>
      <c r="B75" s="6" t="s">
        <v>1632</v>
      </c>
      <c r="C75" s="6">
        <v>2</v>
      </c>
      <c r="D75" s="6" t="s">
        <v>1635</v>
      </c>
      <c r="E75" s="6" t="s">
        <v>1636</v>
      </c>
      <c r="F75" s="6" t="s">
        <v>34</v>
      </c>
      <c r="G75" s="6">
        <v>1170</v>
      </c>
      <c r="H75" s="6">
        <v>40.450000000000003</v>
      </c>
      <c r="I75" s="6" t="s">
        <v>35</v>
      </c>
      <c r="J75" s="10">
        <v>1.9999999999999999E-20</v>
      </c>
      <c r="K75" s="6" t="s">
        <v>36</v>
      </c>
      <c r="L75" s="6">
        <v>1</v>
      </c>
    </row>
    <row r="76" spans="1:12">
      <c r="A76" s="6" t="s">
        <v>506</v>
      </c>
      <c r="B76" s="6" t="s">
        <v>507</v>
      </c>
      <c r="C76" s="6">
        <v>1</v>
      </c>
      <c r="D76" s="6" t="s">
        <v>508</v>
      </c>
      <c r="E76" s="6" t="s">
        <v>509</v>
      </c>
      <c r="F76" s="6" t="s">
        <v>34</v>
      </c>
      <c r="G76" s="6">
        <v>1280</v>
      </c>
      <c r="H76" s="6">
        <v>37.979999999999997</v>
      </c>
      <c r="I76" s="6" t="s">
        <v>35</v>
      </c>
      <c r="J76" s="10">
        <v>6.2000000000000003E-10</v>
      </c>
      <c r="K76" s="6" t="s">
        <v>36</v>
      </c>
      <c r="L76" s="6">
        <v>1</v>
      </c>
    </row>
    <row r="77" spans="1:12">
      <c r="A77" s="6" t="s">
        <v>506</v>
      </c>
      <c r="B77" s="6" t="s">
        <v>507</v>
      </c>
      <c r="C77" s="6">
        <v>2</v>
      </c>
      <c r="D77" s="6" t="s">
        <v>510</v>
      </c>
      <c r="E77" s="6" t="s">
        <v>511</v>
      </c>
      <c r="F77" s="6" t="s">
        <v>34</v>
      </c>
      <c r="G77" s="6">
        <v>1037</v>
      </c>
      <c r="H77" s="6">
        <v>25.22</v>
      </c>
      <c r="I77" s="6" t="s">
        <v>35</v>
      </c>
      <c r="J77" s="10">
        <v>5.6999999999999999E-13</v>
      </c>
      <c r="K77" s="6" t="s">
        <v>36</v>
      </c>
      <c r="L77" s="6">
        <v>1</v>
      </c>
    </row>
    <row r="78" spans="1:12">
      <c r="A78" s="6" t="s">
        <v>1208</v>
      </c>
      <c r="B78" s="6" t="s">
        <v>1209</v>
      </c>
      <c r="C78" s="6">
        <v>1</v>
      </c>
      <c r="D78" s="6" t="s">
        <v>1210</v>
      </c>
      <c r="E78" s="6" t="s">
        <v>1211</v>
      </c>
      <c r="F78" s="6" t="s">
        <v>34</v>
      </c>
      <c r="G78" s="6">
        <v>1301</v>
      </c>
      <c r="H78" s="6">
        <v>30.86</v>
      </c>
      <c r="I78" s="6" t="s">
        <v>35</v>
      </c>
      <c r="J78" s="10">
        <v>1.6000000000000001E-14</v>
      </c>
      <c r="K78" s="6" t="s">
        <v>36</v>
      </c>
      <c r="L78" s="6">
        <v>1</v>
      </c>
    </row>
    <row r="79" spans="1:12">
      <c r="A79" s="6" t="s">
        <v>1035</v>
      </c>
      <c r="B79" s="6" t="s">
        <v>1036</v>
      </c>
      <c r="C79" s="6">
        <v>1</v>
      </c>
      <c r="D79" s="6" t="s">
        <v>1037</v>
      </c>
      <c r="E79" s="6" t="s">
        <v>1038</v>
      </c>
      <c r="F79" s="6" t="s">
        <v>34</v>
      </c>
      <c r="G79" s="6">
        <v>1362</v>
      </c>
      <c r="H79" s="6">
        <v>17.37</v>
      </c>
      <c r="I79" s="6" t="s">
        <v>35</v>
      </c>
      <c r="J79" s="10">
        <v>3.0000000000000001E-12</v>
      </c>
      <c r="K79" s="6" t="s">
        <v>36</v>
      </c>
      <c r="L79" s="6">
        <v>1</v>
      </c>
    </row>
    <row r="80" spans="1:12">
      <c r="A80" s="6" t="s">
        <v>1621</v>
      </c>
      <c r="B80" s="6" t="s">
        <v>1622</v>
      </c>
      <c r="C80" s="6">
        <v>1</v>
      </c>
      <c r="D80" s="6" t="s">
        <v>1623</v>
      </c>
      <c r="E80" s="6" t="s">
        <v>1624</v>
      </c>
      <c r="F80" s="6" t="s">
        <v>34</v>
      </c>
      <c r="G80" s="6">
        <v>296</v>
      </c>
      <c r="H80" s="6">
        <v>18.010000000000002</v>
      </c>
      <c r="I80" s="6" t="s">
        <v>771</v>
      </c>
      <c r="J80" s="10">
        <v>1.2E-5</v>
      </c>
      <c r="K80" s="6" t="s">
        <v>772</v>
      </c>
      <c r="L80" s="6">
        <v>1</v>
      </c>
    </row>
    <row r="81" spans="1:12">
      <c r="A81" s="6" t="s">
        <v>1305</v>
      </c>
      <c r="B81" s="6" t="s">
        <v>1306</v>
      </c>
      <c r="C81" s="6">
        <v>1</v>
      </c>
      <c r="D81" s="6" t="s">
        <v>1307</v>
      </c>
      <c r="E81" s="6" t="s">
        <v>1308</v>
      </c>
      <c r="F81" s="6" t="s">
        <v>34</v>
      </c>
      <c r="G81" s="6">
        <v>1137</v>
      </c>
      <c r="H81" s="6">
        <v>59.2</v>
      </c>
      <c r="I81" s="6" t="s">
        <v>35</v>
      </c>
      <c r="J81" s="10">
        <v>2.1999999999999999E-29</v>
      </c>
      <c r="K81" s="6" t="s">
        <v>36</v>
      </c>
      <c r="L81" s="6">
        <v>1</v>
      </c>
    </row>
    <row r="82" spans="1:12">
      <c r="A82" s="6" t="s">
        <v>1520</v>
      </c>
      <c r="B82" s="6" t="s">
        <v>1521</v>
      </c>
      <c r="C82" s="6">
        <v>1</v>
      </c>
      <c r="D82" s="6" t="s">
        <v>1522</v>
      </c>
      <c r="E82" s="6" t="s">
        <v>1523</v>
      </c>
      <c r="F82" s="6" t="s">
        <v>34</v>
      </c>
      <c r="G82" s="6">
        <v>1040</v>
      </c>
      <c r="H82" s="6">
        <v>62.71</v>
      </c>
      <c r="I82" s="6" t="s">
        <v>35</v>
      </c>
      <c r="J82" s="10">
        <v>5.3000000000000001E-14</v>
      </c>
      <c r="K82" s="6" t="s">
        <v>36</v>
      </c>
      <c r="L82" s="6">
        <v>1</v>
      </c>
    </row>
    <row r="83" spans="1:12">
      <c r="A83" s="6" t="s">
        <v>1156</v>
      </c>
      <c r="B83" s="6" t="s">
        <v>1157</v>
      </c>
      <c r="C83" s="6">
        <v>1</v>
      </c>
      <c r="D83" s="6" t="s">
        <v>1158</v>
      </c>
      <c r="E83" s="6" t="s">
        <v>1159</v>
      </c>
      <c r="F83" s="6" t="s">
        <v>34</v>
      </c>
      <c r="G83" s="6">
        <v>1311</v>
      </c>
      <c r="H83" s="6">
        <v>16.899999999999999</v>
      </c>
      <c r="I83" s="6" t="s">
        <v>35</v>
      </c>
      <c r="J83" s="10">
        <v>1.8E-12</v>
      </c>
      <c r="K83" s="6" t="s">
        <v>36</v>
      </c>
      <c r="L83" s="6">
        <v>1</v>
      </c>
    </row>
    <row r="84" spans="1:12">
      <c r="A84" s="6" t="s">
        <v>787</v>
      </c>
      <c r="B84" s="6" t="s">
        <v>788</v>
      </c>
      <c r="C84" s="6">
        <v>1</v>
      </c>
      <c r="D84" s="6" t="s">
        <v>789</v>
      </c>
      <c r="E84" s="6" t="s">
        <v>790</v>
      </c>
      <c r="F84" s="6" t="s">
        <v>34</v>
      </c>
      <c r="G84" s="6">
        <v>1042</v>
      </c>
      <c r="H84" s="6">
        <v>31.45</v>
      </c>
      <c r="I84" s="6" t="s">
        <v>35</v>
      </c>
      <c r="J84" s="10">
        <v>9.5000000000000004E-27</v>
      </c>
      <c r="K84" s="6" t="s">
        <v>36</v>
      </c>
      <c r="L84" s="6">
        <v>1</v>
      </c>
    </row>
    <row r="85" spans="1:12">
      <c r="A85" s="6" t="s">
        <v>795</v>
      </c>
      <c r="B85" s="6" t="s">
        <v>796</v>
      </c>
      <c r="C85" s="6">
        <v>1</v>
      </c>
      <c r="D85" s="6" t="s">
        <v>797</v>
      </c>
      <c r="E85" s="6" t="s">
        <v>798</v>
      </c>
      <c r="F85" s="6" t="s">
        <v>34</v>
      </c>
      <c r="G85" s="6">
        <v>2446</v>
      </c>
      <c r="H85" s="6">
        <v>22.12</v>
      </c>
      <c r="I85" s="6" t="s">
        <v>35</v>
      </c>
      <c r="J85" s="10">
        <v>7.6999999999999995E-13</v>
      </c>
      <c r="K85" s="6" t="s">
        <v>36</v>
      </c>
      <c r="L85" s="6">
        <v>1</v>
      </c>
    </row>
    <row r="86" spans="1:12">
      <c r="A86" s="6" t="s">
        <v>795</v>
      </c>
      <c r="B86" s="6" t="s">
        <v>796</v>
      </c>
      <c r="C86" s="6">
        <v>10</v>
      </c>
      <c r="D86" s="6" t="s">
        <v>814</v>
      </c>
      <c r="E86" s="6" t="s">
        <v>805</v>
      </c>
      <c r="F86" s="6" t="s">
        <v>34</v>
      </c>
      <c r="G86" s="6">
        <v>3362</v>
      </c>
      <c r="H86" s="6">
        <v>14.56</v>
      </c>
      <c r="I86" s="6" t="s">
        <v>35</v>
      </c>
      <c r="J86" s="10">
        <v>2.1999999999999999E-12</v>
      </c>
      <c r="K86" s="6" t="s">
        <v>36</v>
      </c>
      <c r="L86" s="6">
        <v>1</v>
      </c>
    </row>
    <row r="87" spans="1:12">
      <c r="A87" s="6" t="s">
        <v>795</v>
      </c>
      <c r="B87" s="6" t="s">
        <v>796</v>
      </c>
      <c r="C87" s="6">
        <v>2</v>
      </c>
      <c r="D87" s="6" t="s">
        <v>799</v>
      </c>
      <c r="E87" s="6" t="s">
        <v>798</v>
      </c>
      <c r="F87" s="6" t="s">
        <v>34</v>
      </c>
      <c r="G87" s="6">
        <v>2675</v>
      </c>
      <c r="H87" s="6">
        <v>22.12</v>
      </c>
      <c r="I87" s="6" t="s">
        <v>35</v>
      </c>
      <c r="J87" s="10">
        <v>7.6999999999999995E-13</v>
      </c>
      <c r="K87" s="6" t="s">
        <v>36</v>
      </c>
      <c r="L87" s="6">
        <v>1</v>
      </c>
    </row>
    <row r="88" spans="1:12">
      <c r="A88" s="6" t="s">
        <v>795</v>
      </c>
      <c r="B88" s="6" t="s">
        <v>796</v>
      </c>
      <c r="C88" s="6">
        <v>3</v>
      </c>
      <c r="D88" s="6" t="s">
        <v>800</v>
      </c>
      <c r="E88" s="6" t="s">
        <v>801</v>
      </c>
      <c r="F88" s="6" t="s">
        <v>34</v>
      </c>
      <c r="G88" s="6">
        <v>2904</v>
      </c>
      <c r="H88" s="6">
        <v>20.92</v>
      </c>
      <c r="I88" s="6" t="s">
        <v>35</v>
      </c>
      <c r="J88" s="10">
        <v>4.2999999999999999E-12</v>
      </c>
      <c r="K88" s="6" t="s">
        <v>36</v>
      </c>
      <c r="L88" s="6">
        <v>1</v>
      </c>
    </row>
    <row r="89" spans="1:12">
      <c r="A89" s="6" t="s">
        <v>795</v>
      </c>
      <c r="B89" s="6" t="s">
        <v>796</v>
      </c>
      <c r="C89" s="6">
        <v>4</v>
      </c>
      <c r="D89" s="6" t="s">
        <v>802</v>
      </c>
      <c r="E89" s="6" t="s">
        <v>803</v>
      </c>
      <c r="F89" s="6" t="s">
        <v>34</v>
      </c>
      <c r="G89" s="6">
        <v>1367</v>
      </c>
      <c r="H89" s="6">
        <v>20.65</v>
      </c>
      <c r="I89" s="6" t="s">
        <v>35</v>
      </c>
      <c r="J89" s="10">
        <v>4.7999999999999997E-30</v>
      </c>
      <c r="K89" s="6" t="s">
        <v>36</v>
      </c>
      <c r="L89" s="6">
        <v>1</v>
      </c>
    </row>
    <row r="90" spans="1:12">
      <c r="A90" s="6" t="s">
        <v>795</v>
      </c>
      <c r="B90" s="6" t="s">
        <v>796</v>
      </c>
      <c r="C90" s="6">
        <v>5</v>
      </c>
      <c r="D90" s="6" t="s">
        <v>804</v>
      </c>
      <c r="E90" s="6" t="s">
        <v>805</v>
      </c>
      <c r="F90" s="6" t="s">
        <v>34</v>
      </c>
      <c r="G90" s="6">
        <v>3610</v>
      </c>
      <c r="H90" s="6">
        <v>20.52</v>
      </c>
      <c r="I90" s="6" t="s">
        <v>35</v>
      </c>
      <c r="J90" s="10">
        <v>2.1999999999999999E-12</v>
      </c>
      <c r="K90" s="6" t="s">
        <v>36</v>
      </c>
      <c r="L90" s="6">
        <v>1</v>
      </c>
    </row>
    <row r="91" spans="1:12">
      <c r="A91" s="6" t="s">
        <v>795</v>
      </c>
      <c r="B91" s="6" t="s">
        <v>796</v>
      </c>
      <c r="C91" s="6">
        <v>6</v>
      </c>
      <c r="D91" s="6" t="s">
        <v>806</v>
      </c>
      <c r="E91" s="6" t="s">
        <v>807</v>
      </c>
      <c r="F91" s="6" t="s">
        <v>34</v>
      </c>
      <c r="G91" s="6">
        <v>2214</v>
      </c>
      <c r="H91" s="6">
        <v>20.48</v>
      </c>
      <c r="I91" s="6" t="s">
        <v>35</v>
      </c>
      <c r="J91" s="10">
        <v>4.5999999999999998E-12</v>
      </c>
      <c r="K91" s="6" t="s">
        <v>36</v>
      </c>
      <c r="L91" s="6">
        <v>1</v>
      </c>
    </row>
    <row r="92" spans="1:12">
      <c r="A92" s="6" t="s">
        <v>795</v>
      </c>
      <c r="B92" s="6" t="s">
        <v>796</v>
      </c>
      <c r="C92" s="6">
        <v>7</v>
      </c>
      <c r="D92" s="6" t="s">
        <v>808</v>
      </c>
      <c r="E92" s="6" t="s">
        <v>809</v>
      </c>
      <c r="F92" s="6" t="s">
        <v>34</v>
      </c>
      <c r="G92" s="6">
        <v>1963</v>
      </c>
      <c r="H92" s="6">
        <v>18.73</v>
      </c>
      <c r="I92" s="6" t="s">
        <v>35</v>
      </c>
      <c r="J92" s="10">
        <v>2.0999999999999999E-14</v>
      </c>
      <c r="K92" s="6" t="s">
        <v>36</v>
      </c>
      <c r="L92" s="6">
        <v>1</v>
      </c>
    </row>
    <row r="93" spans="1:12">
      <c r="A93" s="6" t="s">
        <v>795</v>
      </c>
      <c r="B93" s="6" t="s">
        <v>796</v>
      </c>
      <c r="C93" s="6">
        <v>8</v>
      </c>
      <c r="D93" s="6" t="s">
        <v>810</v>
      </c>
      <c r="E93" s="6" t="s">
        <v>811</v>
      </c>
      <c r="F93" s="6" t="s">
        <v>34</v>
      </c>
      <c r="G93" s="6">
        <v>3133</v>
      </c>
      <c r="H93" s="6">
        <v>17.48</v>
      </c>
      <c r="I93" s="6" t="s">
        <v>35</v>
      </c>
      <c r="J93" s="10">
        <v>4.3999999999999998E-12</v>
      </c>
      <c r="K93" s="6" t="s">
        <v>36</v>
      </c>
      <c r="L93" s="6">
        <v>1</v>
      </c>
    </row>
    <row r="94" spans="1:12">
      <c r="A94" s="6" t="s">
        <v>795</v>
      </c>
      <c r="B94" s="6" t="s">
        <v>796</v>
      </c>
      <c r="C94" s="6">
        <v>9</v>
      </c>
      <c r="D94" s="6" t="s">
        <v>812</v>
      </c>
      <c r="E94" s="6" t="s">
        <v>813</v>
      </c>
      <c r="F94" s="6" t="s">
        <v>34</v>
      </c>
      <c r="G94" s="6">
        <v>1718</v>
      </c>
      <c r="H94" s="6">
        <v>15.4</v>
      </c>
      <c r="I94" s="6" t="s">
        <v>35</v>
      </c>
      <c r="J94" s="10">
        <v>9.5000000000000003E-10</v>
      </c>
      <c r="K94" s="6" t="s">
        <v>36</v>
      </c>
      <c r="L94" s="6">
        <v>1</v>
      </c>
    </row>
    <row r="95" spans="1:12">
      <c r="A95" s="6" t="s">
        <v>1424</v>
      </c>
      <c r="B95" s="6" t="s">
        <v>1425</v>
      </c>
      <c r="C95" s="6">
        <v>1</v>
      </c>
      <c r="D95" s="6" t="s">
        <v>1426</v>
      </c>
      <c r="E95" s="6" t="s">
        <v>1427</v>
      </c>
      <c r="F95" s="6" t="s">
        <v>34</v>
      </c>
      <c r="G95" s="6">
        <v>1101</v>
      </c>
      <c r="H95" s="6">
        <v>52.19</v>
      </c>
      <c r="I95" s="6" t="s">
        <v>35</v>
      </c>
      <c r="J95" s="10">
        <v>2.3E-38</v>
      </c>
      <c r="K95" s="6" t="s">
        <v>36</v>
      </c>
      <c r="L95" s="6">
        <v>1</v>
      </c>
    </row>
    <row r="96" spans="1:12">
      <c r="A96" s="6" t="s">
        <v>186</v>
      </c>
      <c r="B96" s="6" t="s">
        <v>187</v>
      </c>
      <c r="C96" s="6">
        <v>2</v>
      </c>
      <c r="D96" s="6" t="s">
        <v>192</v>
      </c>
      <c r="E96" s="6" t="s">
        <v>193</v>
      </c>
      <c r="F96" s="6" t="s">
        <v>34</v>
      </c>
      <c r="G96" s="6">
        <v>140</v>
      </c>
      <c r="H96" s="6">
        <v>24.69</v>
      </c>
      <c r="I96" s="6" t="s">
        <v>35</v>
      </c>
      <c r="J96" s="10">
        <v>3.9999999999999999E-16</v>
      </c>
      <c r="K96" s="6" t="s">
        <v>36</v>
      </c>
      <c r="L96" s="6">
        <v>1</v>
      </c>
    </row>
    <row r="97" spans="1:12">
      <c r="A97" s="6" t="s">
        <v>126</v>
      </c>
      <c r="B97" s="6" t="s">
        <v>127</v>
      </c>
      <c r="C97" s="6">
        <v>1</v>
      </c>
      <c r="D97" s="6" t="s">
        <v>128</v>
      </c>
      <c r="E97" s="6" t="s">
        <v>129</v>
      </c>
      <c r="F97" s="6" t="s">
        <v>34</v>
      </c>
      <c r="G97" s="6">
        <v>3</v>
      </c>
      <c r="H97" s="6">
        <v>42.19</v>
      </c>
      <c r="I97" s="6" t="s">
        <v>35</v>
      </c>
      <c r="J97" s="10">
        <v>1.4E-14</v>
      </c>
      <c r="K97" s="6" t="s">
        <v>36</v>
      </c>
      <c r="L97" s="6">
        <v>1</v>
      </c>
    </row>
    <row r="98" spans="1:12">
      <c r="A98" s="6" t="s">
        <v>1144</v>
      </c>
      <c r="B98" s="6" t="s">
        <v>1145</v>
      </c>
      <c r="C98" s="6">
        <v>3</v>
      </c>
      <c r="D98" s="6" t="s">
        <v>1148</v>
      </c>
      <c r="E98" s="6" t="s">
        <v>1016</v>
      </c>
      <c r="F98" s="6" t="s">
        <v>34</v>
      </c>
      <c r="G98" s="6">
        <v>1362</v>
      </c>
      <c r="H98" s="6">
        <v>11.69</v>
      </c>
      <c r="I98" s="6" t="s">
        <v>35</v>
      </c>
      <c r="J98" s="10">
        <v>7.1999999999999997E-11</v>
      </c>
      <c r="K98" s="6" t="s">
        <v>36</v>
      </c>
      <c r="L98" s="6">
        <v>1</v>
      </c>
    </row>
    <row r="99" spans="1:12">
      <c r="A99" s="6" t="s">
        <v>837</v>
      </c>
      <c r="B99" s="6" t="s">
        <v>838</v>
      </c>
      <c r="C99" s="6">
        <v>1</v>
      </c>
      <c r="D99" s="6" t="s">
        <v>839</v>
      </c>
      <c r="E99" s="6" t="s">
        <v>840</v>
      </c>
      <c r="F99" s="6" t="s">
        <v>34</v>
      </c>
      <c r="G99" s="6">
        <v>142</v>
      </c>
      <c r="H99" s="6">
        <v>21.56</v>
      </c>
      <c r="I99" s="6" t="s">
        <v>35</v>
      </c>
      <c r="J99" s="10">
        <v>9.8000000000000007E-13</v>
      </c>
      <c r="K99" s="6" t="s">
        <v>36</v>
      </c>
      <c r="L99" s="6">
        <v>1</v>
      </c>
    </row>
    <row r="100" spans="1:12">
      <c r="A100" s="6" t="s">
        <v>837</v>
      </c>
      <c r="B100" s="6" t="s">
        <v>838</v>
      </c>
      <c r="C100" s="6">
        <v>2</v>
      </c>
      <c r="D100" s="6" t="s">
        <v>841</v>
      </c>
      <c r="E100" s="6" t="s">
        <v>842</v>
      </c>
      <c r="F100" s="6" t="s">
        <v>34</v>
      </c>
      <c r="G100" s="6">
        <v>1700</v>
      </c>
      <c r="H100" s="6">
        <v>17.8</v>
      </c>
      <c r="I100" s="6" t="s">
        <v>35</v>
      </c>
      <c r="J100" s="10">
        <v>1.9000000000000001E-15</v>
      </c>
      <c r="K100" s="6" t="s">
        <v>36</v>
      </c>
      <c r="L100" s="6">
        <v>1</v>
      </c>
    </row>
    <row r="101" spans="1:12">
      <c r="A101" s="6" t="s">
        <v>997</v>
      </c>
      <c r="B101" s="6" t="s">
        <v>998</v>
      </c>
      <c r="C101" s="6">
        <v>1</v>
      </c>
      <c r="D101" s="6" t="s">
        <v>999</v>
      </c>
      <c r="E101" s="6" t="s">
        <v>1000</v>
      </c>
      <c r="F101" s="6" t="s">
        <v>34</v>
      </c>
      <c r="G101" s="6">
        <v>1009</v>
      </c>
      <c r="H101" s="6">
        <v>20.170000000000002</v>
      </c>
      <c r="I101" s="6" t="s">
        <v>35</v>
      </c>
      <c r="J101" s="10">
        <v>1.6000000000000001E-24</v>
      </c>
      <c r="K101" s="6" t="s">
        <v>36</v>
      </c>
      <c r="L101" s="6">
        <v>1</v>
      </c>
    </row>
    <row r="102" spans="1:12">
      <c r="A102" s="6" t="s">
        <v>1337</v>
      </c>
      <c r="B102" s="6" t="s">
        <v>1338</v>
      </c>
      <c r="C102" s="6">
        <v>1</v>
      </c>
      <c r="D102" s="6" t="s">
        <v>1339</v>
      </c>
      <c r="E102" s="6" t="s">
        <v>1340</v>
      </c>
      <c r="F102" s="6" t="s">
        <v>34</v>
      </c>
      <c r="G102" s="6">
        <v>1330</v>
      </c>
      <c r="H102" s="6">
        <v>47.59</v>
      </c>
      <c r="I102" s="6" t="s">
        <v>35</v>
      </c>
      <c r="J102" s="10">
        <v>2.0999999999999999E-24</v>
      </c>
      <c r="K102" s="6" t="s">
        <v>36</v>
      </c>
      <c r="L102" s="6">
        <v>1</v>
      </c>
    </row>
    <row r="103" spans="1:12">
      <c r="A103" s="6" t="s">
        <v>1337</v>
      </c>
      <c r="B103" s="6" t="s">
        <v>1338</v>
      </c>
      <c r="C103" s="6">
        <v>2</v>
      </c>
      <c r="D103" s="6" t="s">
        <v>1341</v>
      </c>
      <c r="E103" s="6" t="s">
        <v>1342</v>
      </c>
      <c r="F103" s="6" t="s">
        <v>34</v>
      </c>
      <c r="G103" s="6">
        <v>2094</v>
      </c>
      <c r="H103" s="6">
        <v>29.73</v>
      </c>
      <c r="I103" s="6" t="s">
        <v>35</v>
      </c>
      <c r="J103" s="10">
        <v>3.2999999999999998E-26</v>
      </c>
      <c r="K103" s="6" t="s">
        <v>36</v>
      </c>
      <c r="L103" s="6">
        <v>1</v>
      </c>
    </row>
    <row r="104" spans="1:12">
      <c r="A104" s="6" t="s">
        <v>1452</v>
      </c>
      <c r="B104" s="6" t="s">
        <v>1453</v>
      </c>
      <c r="C104" s="6">
        <v>1</v>
      </c>
      <c r="D104" s="6" t="s">
        <v>1454</v>
      </c>
      <c r="E104" s="6" t="s">
        <v>1455</v>
      </c>
      <c r="F104" s="6" t="s">
        <v>34</v>
      </c>
      <c r="G104" s="6">
        <v>1242</v>
      </c>
      <c r="H104" s="6">
        <v>36.590000000000003</v>
      </c>
      <c r="I104" s="6" t="s">
        <v>35</v>
      </c>
      <c r="J104" s="10">
        <v>1.1E-17</v>
      </c>
      <c r="K104" s="6" t="s">
        <v>36</v>
      </c>
      <c r="L104" s="6">
        <v>1</v>
      </c>
    </row>
    <row r="105" spans="1:12">
      <c r="A105" s="6" t="s">
        <v>1460</v>
      </c>
      <c r="B105" s="6" t="s">
        <v>1453</v>
      </c>
      <c r="C105" s="6">
        <v>2</v>
      </c>
      <c r="D105" s="6" t="s">
        <v>1463</v>
      </c>
      <c r="E105" s="6" t="s">
        <v>1464</v>
      </c>
      <c r="F105" s="6" t="s">
        <v>34</v>
      </c>
      <c r="G105" s="6">
        <v>9</v>
      </c>
      <c r="H105" s="6">
        <v>52.51</v>
      </c>
      <c r="I105" s="6" t="s">
        <v>35</v>
      </c>
      <c r="J105" s="10">
        <v>2.3999999999999998E-24</v>
      </c>
      <c r="K105" s="6" t="s">
        <v>36</v>
      </c>
      <c r="L105" s="6">
        <v>1</v>
      </c>
    </row>
    <row r="106" spans="1:12">
      <c r="A106" s="6" t="s">
        <v>30</v>
      </c>
      <c r="B106" s="6" t="s">
        <v>31</v>
      </c>
      <c r="C106" s="6">
        <v>1</v>
      </c>
      <c r="D106" s="6" t="s">
        <v>32</v>
      </c>
      <c r="E106" s="6" t="s">
        <v>33</v>
      </c>
      <c r="F106" s="6" t="s">
        <v>34</v>
      </c>
      <c r="G106" s="6">
        <v>74</v>
      </c>
      <c r="H106" s="6">
        <v>29.82</v>
      </c>
      <c r="I106" s="6" t="s">
        <v>35</v>
      </c>
      <c r="J106" s="10">
        <v>1.9000000000000001E-15</v>
      </c>
      <c r="K106" s="6" t="s">
        <v>36</v>
      </c>
      <c r="L106" s="6">
        <v>1</v>
      </c>
    </row>
    <row r="107" spans="1:12">
      <c r="A107" s="6" t="s">
        <v>136</v>
      </c>
      <c r="B107" s="6" t="s">
        <v>137</v>
      </c>
      <c r="C107" s="6">
        <v>1</v>
      </c>
      <c r="D107" s="6" t="s">
        <v>138</v>
      </c>
      <c r="E107" s="6" t="s">
        <v>139</v>
      </c>
      <c r="F107" s="6" t="s">
        <v>34</v>
      </c>
      <c r="G107" s="6">
        <v>1157</v>
      </c>
      <c r="H107" s="6">
        <v>53.08</v>
      </c>
      <c r="I107" s="6" t="s">
        <v>35</v>
      </c>
      <c r="J107" s="10">
        <v>5.4000000000000001E-24</v>
      </c>
      <c r="K107" s="6" t="s">
        <v>36</v>
      </c>
      <c r="L107" s="6">
        <v>1</v>
      </c>
    </row>
    <row r="108" spans="1:12">
      <c r="A108" s="6" t="s">
        <v>1442</v>
      </c>
      <c r="B108" s="6" t="s">
        <v>1443</v>
      </c>
      <c r="C108" s="6">
        <v>2</v>
      </c>
      <c r="D108" s="6" t="s">
        <v>1448</v>
      </c>
      <c r="E108" s="6" t="s">
        <v>1449</v>
      </c>
      <c r="F108" s="6" t="s">
        <v>34</v>
      </c>
      <c r="G108" s="6">
        <v>1013</v>
      </c>
      <c r="H108" s="6">
        <v>9.49</v>
      </c>
      <c r="I108" s="6" t="s">
        <v>35</v>
      </c>
      <c r="J108" s="10">
        <v>6.6999999999999997E-13</v>
      </c>
      <c r="K108" s="6" t="s">
        <v>36</v>
      </c>
      <c r="L108" s="6">
        <v>1</v>
      </c>
    </row>
    <row r="109" spans="1:12">
      <c r="A109" s="6" t="s">
        <v>1528</v>
      </c>
      <c r="B109" s="6" t="s">
        <v>1529</v>
      </c>
      <c r="C109" s="6">
        <v>1</v>
      </c>
      <c r="D109" s="6" t="s">
        <v>1530</v>
      </c>
      <c r="E109" s="6" t="s">
        <v>1531</v>
      </c>
      <c r="F109" s="6" t="s">
        <v>34</v>
      </c>
      <c r="G109" s="6">
        <v>1029</v>
      </c>
      <c r="H109" s="6">
        <v>54.34</v>
      </c>
      <c r="I109" s="6" t="s">
        <v>35</v>
      </c>
      <c r="J109" s="10">
        <v>1.8000000000000001E-15</v>
      </c>
      <c r="K109" s="6" t="s">
        <v>36</v>
      </c>
      <c r="L109" s="6">
        <v>1</v>
      </c>
    </row>
    <row r="110" spans="1:12">
      <c r="A110" s="6" t="s">
        <v>1528</v>
      </c>
      <c r="B110" s="6" t="s">
        <v>1529</v>
      </c>
      <c r="C110" s="6">
        <v>3</v>
      </c>
      <c r="D110" s="6" t="s">
        <v>1534</v>
      </c>
      <c r="E110" s="6" t="s">
        <v>1535</v>
      </c>
      <c r="F110" s="6" t="s">
        <v>34</v>
      </c>
      <c r="G110" s="6">
        <v>1532</v>
      </c>
      <c r="H110" s="6">
        <v>38.99</v>
      </c>
      <c r="I110" s="6" t="s">
        <v>35</v>
      </c>
      <c r="J110" s="10">
        <v>6.5999999999999996E-14</v>
      </c>
      <c r="K110" s="6" t="s">
        <v>36</v>
      </c>
      <c r="L110" s="6">
        <v>1</v>
      </c>
    </row>
    <row r="111" spans="1:12">
      <c r="A111" s="6" t="s">
        <v>845</v>
      </c>
      <c r="B111" s="6" t="s">
        <v>846</v>
      </c>
      <c r="C111" s="6">
        <v>1</v>
      </c>
      <c r="D111" s="6" t="s">
        <v>847</v>
      </c>
      <c r="E111" s="6" t="s">
        <v>848</v>
      </c>
      <c r="F111" s="6" t="s">
        <v>34</v>
      </c>
      <c r="G111" s="6">
        <v>68</v>
      </c>
      <c r="H111" s="6">
        <v>29.96</v>
      </c>
      <c r="I111" s="6" t="s">
        <v>35</v>
      </c>
      <c r="J111" s="10">
        <v>1.2E-23</v>
      </c>
      <c r="K111" s="6" t="s">
        <v>36</v>
      </c>
      <c r="L111" s="6">
        <v>1</v>
      </c>
    </row>
    <row r="112" spans="1:12">
      <c r="A112" s="6" t="s">
        <v>853</v>
      </c>
      <c r="B112" s="6" t="s">
        <v>846</v>
      </c>
      <c r="C112" s="6">
        <v>1</v>
      </c>
      <c r="D112" s="6" t="s">
        <v>854</v>
      </c>
      <c r="E112" s="6" t="s">
        <v>855</v>
      </c>
      <c r="F112" s="6" t="s">
        <v>34</v>
      </c>
      <c r="G112" s="6">
        <v>125</v>
      </c>
      <c r="H112" s="6">
        <v>49.03</v>
      </c>
      <c r="I112" s="6" t="s">
        <v>35</v>
      </c>
      <c r="J112" s="10">
        <v>2.4999999999999999E-21</v>
      </c>
      <c r="K112" s="6" t="s">
        <v>36</v>
      </c>
      <c r="L112" s="6">
        <v>1</v>
      </c>
    </row>
    <row r="113" spans="1:12">
      <c r="A113" s="6" t="s">
        <v>1406</v>
      </c>
      <c r="B113" s="6" t="s">
        <v>1407</v>
      </c>
      <c r="C113" s="6">
        <v>2</v>
      </c>
      <c r="D113" s="6" t="s">
        <v>1410</v>
      </c>
      <c r="E113" s="6" t="s">
        <v>1388</v>
      </c>
      <c r="F113" s="6" t="s">
        <v>34</v>
      </c>
      <c r="G113" s="6">
        <v>108</v>
      </c>
      <c r="H113" s="6">
        <v>7.08</v>
      </c>
      <c r="I113" s="6" t="s">
        <v>35</v>
      </c>
      <c r="J113" s="10">
        <v>6.4999999999999999E-15</v>
      </c>
      <c r="K113" s="6" t="s">
        <v>36</v>
      </c>
      <c r="L113" s="6">
        <v>1</v>
      </c>
    </row>
    <row r="114" spans="1:12">
      <c r="A114" s="6" t="s">
        <v>1399</v>
      </c>
      <c r="B114" s="6" t="s">
        <v>1400</v>
      </c>
      <c r="C114" s="6">
        <v>2</v>
      </c>
      <c r="D114" s="6" t="s">
        <v>1402</v>
      </c>
      <c r="E114" s="6" t="s">
        <v>1403</v>
      </c>
      <c r="F114" s="6" t="s">
        <v>34</v>
      </c>
      <c r="G114" s="6">
        <v>184</v>
      </c>
      <c r="H114" s="6">
        <v>10.52</v>
      </c>
      <c r="I114" s="6" t="s">
        <v>35</v>
      </c>
      <c r="J114" s="10">
        <v>2.6E-13</v>
      </c>
      <c r="K114" s="6" t="s">
        <v>36</v>
      </c>
      <c r="L114" s="6">
        <v>1</v>
      </c>
    </row>
    <row r="115" spans="1:12">
      <c r="A115" s="6" t="s">
        <v>358</v>
      </c>
      <c r="B115" s="6" t="s">
        <v>335</v>
      </c>
      <c r="C115" s="6">
        <v>1</v>
      </c>
      <c r="D115" s="6" t="s">
        <v>359</v>
      </c>
      <c r="E115" s="6" t="s">
        <v>360</v>
      </c>
      <c r="F115" s="6" t="s">
        <v>34</v>
      </c>
      <c r="G115" s="6">
        <v>1275</v>
      </c>
      <c r="H115" s="6">
        <v>43.9</v>
      </c>
      <c r="I115" s="6" t="s">
        <v>35</v>
      </c>
      <c r="J115" s="10">
        <v>1.4E-11</v>
      </c>
      <c r="K115" s="6" t="s">
        <v>36</v>
      </c>
      <c r="L115" s="6">
        <v>1</v>
      </c>
    </row>
    <row r="116" spans="1:12">
      <c r="A116" s="6" t="s">
        <v>358</v>
      </c>
      <c r="B116" s="6" t="s">
        <v>335</v>
      </c>
      <c r="C116" s="6">
        <v>2</v>
      </c>
      <c r="D116" s="6" t="s">
        <v>361</v>
      </c>
      <c r="E116" s="6" t="s">
        <v>362</v>
      </c>
      <c r="F116" s="6" t="s">
        <v>34</v>
      </c>
      <c r="G116" s="6">
        <v>1025</v>
      </c>
      <c r="H116" s="6">
        <v>37.68</v>
      </c>
      <c r="I116" s="6" t="s">
        <v>35</v>
      </c>
      <c r="J116" s="10">
        <v>9.9999999999999998E-13</v>
      </c>
      <c r="K116" s="6" t="s">
        <v>36</v>
      </c>
      <c r="L116" s="6">
        <v>1</v>
      </c>
    </row>
    <row r="117" spans="1:12">
      <c r="A117" s="6" t="s">
        <v>260</v>
      </c>
      <c r="B117" s="6" t="s">
        <v>261</v>
      </c>
      <c r="C117" s="6">
        <v>1</v>
      </c>
      <c r="D117" s="6" t="s">
        <v>262</v>
      </c>
      <c r="E117" s="6" t="s">
        <v>263</v>
      </c>
      <c r="F117" s="6" t="s">
        <v>34</v>
      </c>
      <c r="G117" s="6">
        <v>1264</v>
      </c>
      <c r="H117" s="6">
        <v>36.9</v>
      </c>
      <c r="I117" s="6" t="s">
        <v>35</v>
      </c>
      <c r="J117" s="10">
        <v>8.8000000000000006E-11</v>
      </c>
      <c r="K117" s="6" t="s">
        <v>36</v>
      </c>
      <c r="L117" s="6">
        <v>1</v>
      </c>
    </row>
    <row r="118" spans="1:12">
      <c r="A118" s="6" t="s">
        <v>260</v>
      </c>
      <c r="B118" s="6" t="s">
        <v>261</v>
      </c>
      <c r="C118" s="6">
        <v>2</v>
      </c>
      <c r="D118" s="6" t="s">
        <v>264</v>
      </c>
      <c r="E118" s="6" t="s">
        <v>265</v>
      </c>
      <c r="F118" s="6" t="s">
        <v>34</v>
      </c>
      <c r="G118" s="6">
        <v>1030</v>
      </c>
      <c r="H118" s="6">
        <v>26.01</v>
      </c>
      <c r="I118" s="6" t="s">
        <v>35</v>
      </c>
      <c r="J118" s="10">
        <v>1E-13</v>
      </c>
      <c r="K118" s="6" t="s">
        <v>36</v>
      </c>
      <c r="L118" s="6">
        <v>1</v>
      </c>
    </row>
    <row r="119" spans="1:12">
      <c r="A119" s="6" t="s">
        <v>310</v>
      </c>
      <c r="B119" s="6" t="s">
        <v>311</v>
      </c>
      <c r="C119" s="6">
        <v>2</v>
      </c>
      <c r="D119" s="6" t="s">
        <v>314</v>
      </c>
      <c r="E119" s="6" t="s">
        <v>315</v>
      </c>
      <c r="F119" s="6" t="s">
        <v>34</v>
      </c>
      <c r="G119" s="6">
        <v>1280</v>
      </c>
      <c r="H119" s="6">
        <v>29.88</v>
      </c>
      <c r="I119" s="6" t="s">
        <v>35</v>
      </c>
      <c r="J119" s="10">
        <v>2.6999999999999998E-12</v>
      </c>
      <c r="K119" s="6" t="s">
        <v>36</v>
      </c>
      <c r="L119" s="6">
        <v>0</v>
      </c>
    </row>
    <row r="120" spans="1:12">
      <c r="A120" s="6" t="s">
        <v>310</v>
      </c>
      <c r="B120" s="6" t="s">
        <v>311</v>
      </c>
      <c r="C120" s="6">
        <v>3</v>
      </c>
      <c r="D120" s="6" t="s">
        <v>316</v>
      </c>
      <c r="E120" s="6" t="s">
        <v>317</v>
      </c>
      <c r="F120" s="6" t="s">
        <v>34</v>
      </c>
      <c r="G120" s="6">
        <v>1848</v>
      </c>
      <c r="H120" s="6">
        <v>28.82</v>
      </c>
      <c r="I120" s="6" t="s">
        <v>35</v>
      </c>
      <c r="J120" s="10">
        <v>1.1000000000000001E-11</v>
      </c>
      <c r="K120" s="6" t="s">
        <v>36</v>
      </c>
      <c r="L120" s="6">
        <v>1</v>
      </c>
    </row>
    <row r="121" spans="1:12">
      <c r="A121" s="6" t="s">
        <v>310</v>
      </c>
      <c r="B121" s="6" t="s">
        <v>311</v>
      </c>
      <c r="C121" s="6">
        <v>4</v>
      </c>
      <c r="D121" s="6" t="s">
        <v>318</v>
      </c>
      <c r="E121" s="6" t="s">
        <v>319</v>
      </c>
      <c r="F121" s="6" t="s">
        <v>34</v>
      </c>
      <c r="G121" s="6">
        <v>1039</v>
      </c>
      <c r="H121" s="6">
        <v>23.07</v>
      </c>
      <c r="I121" s="6" t="s">
        <v>35</v>
      </c>
      <c r="J121" s="10">
        <v>1.7000000000000001E-13</v>
      </c>
      <c r="K121" s="6" t="s">
        <v>36</v>
      </c>
      <c r="L121" s="6">
        <v>1</v>
      </c>
    </row>
    <row r="122" spans="1:12">
      <c r="A122" s="6" t="s">
        <v>310</v>
      </c>
      <c r="B122" s="6" t="s">
        <v>311</v>
      </c>
      <c r="C122" s="6">
        <v>5</v>
      </c>
      <c r="D122" s="6" t="s">
        <v>320</v>
      </c>
      <c r="E122" s="6" t="s">
        <v>321</v>
      </c>
      <c r="F122" s="6" t="s">
        <v>34</v>
      </c>
      <c r="G122" s="6">
        <v>1590</v>
      </c>
      <c r="H122" s="6">
        <v>20.29</v>
      </c>
      <c r="I122" s="6" t="s">
        <v>35</v>
      </c>
      <c r="J122" s="10">
        <v>7.4E-12</v>
      </c>
      <c r="K122" s="6" t="s">
        <v>36</v>
      </c>
      <c r="L122" s="6">
        <v>1</v>
      </c>
    </row>
    <row r="123" spans="1:12">
      <c r="A123" s="6" t="s">
        <v>58</v>
      </c>
      <c r="B123" s="6" t="s">
        <v>59</v>
      </c>
      <c r="C123" s="6">
        <v>2</v>
      </c>
      <c r="D123" s="6" t="s">
        <v>64</v>
      </c>
      <c r="E123" s="6" t="s">
        <v>65</v>
      </c>
      <c r="F123" s="6" t="s">
        <v>34</v>
      </c>
      <c r="G123" s="6">
        <v>1593</v>
      </c>
      <c r="H123" s="6">
        <v>25.24</v>
      </c>
      <c r="I123" s="6" t="s">
        <v>35</v>
      </c>
      <c r="J123" s="10">
        <v>1.3E-13</v>
      </c>
      <c r="K123" s="6" t="s">
        <v>36</v>
      </c>
      <c r="L123" s="6">
        <v>1</v>
      </c>
    </row>
    <row r="124" spans="1:12">
      <c r="A124" s="6" t="s">
        <v>1345</v>
      </c>
      <c r="B124" s="6" t="s">
        <v>1346</v>
      </c>
      <c r="C124" s="6">
        <v>3</v>
      </c>
      <c r="D124" s="6" t="s">
        <v>1355</v>
      </c>
      <c r="E124" s="6" t="s">
        <v>1356</v>
      </c>
      <c r="F124" s="6" t="s">
        <v>34</v>
      </c>
      <c r="G124" s="6">
        <v>97</v>
      </c>
      <c r="H124" s="6">
        <v>38.5</v>
      </c>
      <c r="I124" s="6" t="s">
        <v>35</v>
      </c>
      <c r="J124" s="10">
        <v>2.5000000000000002E-10</v>
      </c>
      <c r="K124" s="6" t="s">
        <v>36</v>
      </c>
      <c r="L124" s="6">
        <v>1</v>
      </c>
    </row>
    <row r="125" spans="1:12">
      <c r="A125" s="6" t="s">
        <v>1574</v>
      </c>
      <c r="B125" s="6" t="s">
        <v>1575</v>
      </c>
      <c r="C125" s="6">
        <v>1</v>
      </c>
      <c r="D125" s="6" t="s">
        <v>1576</v>
      </c>
      <c r="E125" s="6" t="s">
        <v>1539</v>
      </c>
      <c r="F125" s="6" t="s">
        <v>34</v>
      </c>
      <c r="G125" s="6">
        <v>1368</v>
      </c>
      <c r="H125" s="6">
        <v>27.7</v>
      </c>
      <c r="I125" s="6" t="s">
        <v>35</v>
      </c>
      <c r="J125" s="10">
        <v>3.4000000000000001E-12</v>
      </c>
      <c r="K125" s="6" t="s">
        <v>36</v>
      </c>
      <c r="L125" s="6">
        <v>1</v>
      </c>
    </row>
    <row r="126" spans="1:12">
      <c r="A126" s="6" t="s">
        <v>1574</v>
      </c>
      <c r="B126" s="6" t="s">
        <v>1575</v>
      </c>
      <c r="C126" s="6">
        <v>2</v>
      </c>
      <c r="D126" s="6" t="s">
        <v>1577</v>
      </c>
      <c r="E126" s="6" t="s">
        <v>1578</v>
      </c>
      <c r="F126" s="6" t="s">
        <v>34</v>
      </c>
      <c r="G126" s="6">
        <v>1647</v>
      </c>
      <c r="H126" s="6">
        <v>21.13</v>
      </c>
      <c r="I126" s="6" t="s">
        <v>35</v>
      </c>
      <c r="J126" s="10">
        <v>3.2000000000000002E-14</v>
      </c>
      <c r="K126" s="6" t="s">
        <v>36</v>
      </c>
      <c r="L126" s="6">
        <v>1</v>
      </c>
    </row>
    <row r="127" spans="1:12">
      <c r="A127" s="6" t="s">
        <v>322</v>
      </c>
      <c r="B127" s="6" t="s">
        <v>323</v>
      </c>
      <c r="C127" s="6">
        <v>1</v>
      </c>
      <c r="D127" s="6" t="s">
        <v>324</v>
      </c>
      <c r="E127" s="6" t="s">
        <v>325</v>
      </c>
      <c r="F127" s="6" t="s">
        <v>34</v>
      </c>
      <c r="G127" s="6">
        <v>1305</v>
      </c>
      <c r="H127" s="6">
        <v>37.76</v>
      </c>
      <c r="I127" s="6" t="s">
        <v>35</v>
      </c>
      <c r="J127" s="10">
        <v>9.3000000000000002E-11</v>
      </c>
      <c r="K127" s="6" t="s">
        <v>36</v>
      </c>
      <c r="L127" s="6">
        <v>1</v>
      </c>
    </row>
    <row r="128" spans="1:12">
      <c r="A128" s="6" t="s">
        <v>322</v>
      </c>
      <c r="B128" s="6" t="s">
        <v>323</v>
      </c>
      <c r="C128" s="6">
        <v>2</v>
      </c>
      <c r="D128" s="6" t="s">
        <v>326</v>
      </c>
      <c r="E128" s="6" t="s">
        <v>327</v>
      </c>
      <c r="F128" s="6" t="s">
        <v>34</v>
      </c>
      <c r="G128" s="6">
        <v>1038</v>
      </c>
      <c r="H128" s="6">
        <v>36.549999999999997</v>
      </c>
      <c r="I128" s="6" t="s">
        <v>35</v>
      </c>
      <c r="J128" s="10">
        <v>1.5E-11</v>
      </c>
      <c r="K128" s="6" t="s">
        <v>36</v>
      </c>
      <c r="L128" s="6">
        <v>1</v>
      </c>
    </row>
    <row r="129" spans="1:12">
      <c r="A129" s="6" t="s">
        <v>268</v>
      </c>
      <c r="B129" s="6" t="s">
        <v>269</v>
      </c>
      <c r="C129" s="6">
        <v>1</v>
      </c>
      <c r="D129" s="6" t="s">
        <v>270</v>
      </c>
      <c r="E129" s="6" t="s">
        <v>271</v>
      </c>
      <c r="F129" s="6" t="s">
        <v>34</v>
      </c>
      <c r="G129" s="6">
        <v>1033</v>
      </c>
      <c r="H129" s="6">
        <v>30.47</v>
      </c>
      <c r="I129" s="6" t="s">
        <v>35</v>
      </c>
      <c r="J129" s="10">
        <v>6.6000000000000001E-12</v>
      </c>
      <c r="K129" s="6" t="s">
        <v>36</v>
      </c>
      <c r="L129" s="6">
        <v>1</v>
      </c>
    </row>
    <row r="130" spans="1:12">
      <c r="A130" s="6" t="s">
        <v>428</v>
      </c>
      <c r="B130" s="6" t="s">
        <v>429</v>
      </c>
      <c r="C130" s="6">
        <v>1</v>
      </c>
      <c r="D130" s="6" t="s">
        <v>430</v>
      </c>
      <c r="E130" s="6" t="s">
        <v>431</v>
      </c>
      <c r="F130" s="6" t="s">
        <v>34</v>
      </c>
      <c r="G130" s="6">
        <v>1303</v>
      </c>
      <c r="H130" s="6">
        <v>39.82</v>
      </c>
      <c r="I130" s="6" t="s">
        <v>35</v>
      </c>
      <c r="J130" s="10">
        <v>5.4999999999999996E-10</v>
      </c>
      <c r="K130" s="6" t="s">
        <v>36</v>
      </c>
      <c r="L130" s="6">
        <v>1</v>
      </c>
    </row>
    <row r="131" spans="1:12">
      <c r="A131" s="6" t="s">
        <v>428</v>
      </c>
      <c r="B131" s="6" t="s">
        <v>429</v>
      </c>
      <c r="C131" s="6">
        <v>2</v>
      </c>
      <c r="D131" s="6" t="s">
        <v>432</v>
      </c>
      <c r="E131" s="6" t="s">
        <v>433</v>
      </c>
      <c r="F131" s="6" t="s">
        <v>34</v>
      </c>
      <c r="G131" s="6">
        <v>1039</v>
      </c>
      <c r="H131" s="6">
        <v>27.59</v>
      </c>
      <c r="I131" s="6" t="s">
        <v>35</v>
      </c>
      <c r="J131" s="10">
        <v>5.2000000000000001E-13</v>
      </c>
      <c r="K131" s="6" t="s">
        <v>36</v>
      </c>
      <c r="L131" s="6">
        <v>1</v>
      </c>
    </row>
    <row r="132" spans="1:12">
      <c r="A132" s="6" t="s">
        <v>514</v>
      </c>
      <c r="B132" s="6" t="s">
        <v>515</v>
      </c>
      <c r="C132" s="6">
        <v>1</v>
      </c>
      <c r="D132" s="6" t="s">
        <v>516</v>
      </c>
      <c r="E132" s="6" t="s">
        <v>337</v>
      </c>
      <c r="F132" s="6" t="s">
        <v>34</v>
      </c>
      <c r="G132" s="6">
        <v>1301</v>
      </c>
      <c r="H132" s="6">
        <v>48.14</v>
      </c>
      <c r="I132" s="6" t="s">
        <v>35</v>
      </c>
      <c r="J132" s="10">
        <v>5.3999999999999996E-12</v>
      </c>
      <c r="K132" s="6" t="s">
        <v>36</v>
      </c>
      <c r="L132" s="6">
        <v>1</v>
      </c>
    </row>
    <row r="133" spans="1:12">
      <c r="A133" s="6" t="s">
        <v>514</v>
      </c>
      <c r="B133" s="6" t="s">
        <v>515</v>
      </c>
      <c r="C133" s="6">
        <v>2</v>
      </c>
      <c r="D133" s="6" t="s">
        <v>517</v>
      </c>
      <c r="E133" s="6" t="s">
        <v>518</v>
      </c>
      <c r="F133" s="6" t="s">
        <v>34</v>
      </c>
      <c r="G133" s="6">
        <v>1023</v>
      </c>
      <c r="H133" s="6">
        <v>27.17</v>
      </c>
      <c r="I133" s="6" t="s">
        <v>35</v>
      </c>
      <c r="J133" s="10">
        <v>1.1999999999999999E-13</v>
      </c>
      <c r="K133" s="6" t="s">
        <v>36</v>
      </c>
      <c r="L133" s="6">
        <v>1</v>
      </c>
    </row>
    <row r="134" spans="1:12">
      <c r="A134" s="6" t="s">
        <v>398</v>
      </c>
      <c r="B134" s="6" t="s">
        <v>399</v>
      </c>
      <c r="C134" s="6">
        <v>1</v>
      </c>
      <c r="D134" s="6" t="s">
        <v>400</v>
      </c>
      <c r="E134" s="6" t="s">
        <v>401</v>
      </c>
      <c r="F134" s="6" t="s">
        <v>34</v>
      </c>
      <c r="G134" s="6">
        <v>1593</v>
      </c>
      <c r="H134" s="6">
        <v>38.26</v>
      </c>
      <c r="I134" s="6" t="s">
        <v>35</v>
      </c>
      <c r="J134" s="10">
        <v>1.1E-12</v>
      </c>
      <c r="K134" s="6" t="s">
        <v>36</v>
      </c>
      <c r="L134" s="6">
        <v>1</v>
      </c>
    </row>
    <row r="135" spans="1:12">
      <c r="A135" s="6" t="s">
        <v>398</v>
      </c>
      <c r="B135" s="6" t="s">
        <v>399</v>
      </c>
      <c r="C135" s="6">
        <v>2</v>
      </c>
      <c r="D135" s="6" t="s">
        <v>402</v>
      </c>
      <c r="E135" s="6" t="s">
        <v>403</v>
      </c>
      <c r="F135" s="6" t="s">
        <v>34</v>
      </c>
      <c r="G135" s="6">
        <v>1316</v>
      </c>
      <c r="H135" s="6">
        <v>32.21</v>
      </c>
      <c r="I135" s="6" t="s">
        <v>35</v>
      </c>
      <c r="J135" s="10">
        <v>2.3999999999999999E-13</v>
      </c>
      <c r="K135" s="6" t="s">
        <v>36</v>
      </c>
      <c r="L135" s="6">
        <v>1</v>
      </c>
    </row>
    <row r="136" spans="1:12">
      <c r="A136" s="6" t="s">
        <v>398</v>
      </c>
      <c r="B136" s="6" t="s">
        <v>399</v>
      </c>
      <c r="C136" s="6">
        <v>3</v>
      </c>
      <c r="D136" s="6" t="s">
        <v>404</v>
      </c>
      <c r="E136" s="6" t="s">
        <v>405</v>
      </c>
      <c r="F136" s="6" t="s">
        <v>34</v>
      </c>
      <c r="G136" s="6">
        <v>1032</v>
      </c>
      <c r="H136" s="6">
        <v>26.62</v>
      </c>
      <c r="I136" s="6" t="s">
        <v>35</v>
      </c>
      <c r="J136" s="10">
        <v>3.6999999999999999E-13</v>
      </c>
      <c r="K136" s="6" t="s">
        <v>36</v>
      </c>
      <c r="L136" s="6">
        <v>1</v>
      </c>
    </row>
    <row r="137" spans="1:12">
      <c r="A137" s="6" t="s">
        <v>466</v>
      </c>
      <c r="B137" s="6" t="s">
        <v>467</v>
      </c>
      <c r="C137" s="6">
        <v>1</v>
      </c>
      <c r="D137" s="6" t="s">
        <v>468</v>
      </c>
      <c r="E137" s="6" t="s">
        <v>469</v>
      </c>
      <c r="F137" s="6" t="s">
        <v>34</v>
      </c>
      <c r="G137" s="6">
        <v>1819</v>
      </c>
      <c r="H137" s="6">
        <v>42.55</v>
      </c>
      <c r="I137" s="6" t="s">
        <v>35</v>
      </c>
      <c r="J137" s="10">
        <v>6.5000000000000002E-12</v>
      </c>
      <c r="K137" s="6" t="s">
        <v>36</v>
      </c>
      <c r="L137" s="6">
        <v>1</v>
      </c>
    </row>
    <row r="138" spans="1:12">
      <c r="A138" s="6" t="s">
        <v>466</v>
      </c>
      <c r="B138" s="6" t="s">
        <v>467</v>
      </c>
      <c r="C138" s="6">
        <v>2</v>
      </c>
      <c r="D138" s="6" t="s">
        <v>470</v>
      </c>
      <c r="E138" s="6" t="s">
        <v>471</v>
      </c>
      <c r="F138" s="6" t="s">
        <v>34</v>
      </c>
      <c r="G138" s="6">
        <v>1305</v>
      </c>
      <c r="H138" s="6">
        <v>30.44</v>
      </c>
      <c r="I138" s="6" t="s">
        <v>35</v>
      </c>
      <c r="J138" s="10">
        <v>8.1999999999999998E-12</v>
      </c>
      <c r="K138" s="6" t="s">
        <v>36</v>
      </c>
      <c r="L138" s="6">
        <v>1</v>
      </c>
    </row>
    <row r="139" spans="1:12">
      <c r="A139" s="6" t="s">
        <v>466</v>
      </c>
      <c r="B139" s="6" t="s">
        <v>467</v>
      </c>
      <c r="C139" s="6">
        <v>3</v>
      </c>
      <c r="D139" s="6" t="s">
        <v>472</v>
      </c>
      <c r="E139" s="6" t="s">
        <v>473</v>
      </c>
      <c r="F139" s="6" t="s">
        <v>34</v>
      </c>
      <c r="G139" s="6">
        <v>1044</v>
      </c>
      <c r="H139" s="6">
        <v>26.93</v>
      </c>
      <c r="I139" s="6" t="s">
        <v>35</v>
      </c>
      <c r="J139" s="10">
        <v>2.5999999999999998E-12</v>
      </c>
      <c r="K139" s="6" t="s">
        <v>36</v>
      </c>
      <c r="L139" s="6">
        <v>1</v>
      </c>
    </row>
    <row r="140" spans="1:12">
      <c r="A140" s="6" t="s">
        <v>466</v>
      </c>
      <c r="B140" s="6" t="s">
        <v>467</v>
      </c>
      <c r="C140" s="6">
        <v>4</v>
      </c>
      <c r="D140" s="6" t="s">
        <v>474</v>
      </c>
      <c r="E140" s="6" t="s">
        <v>475</v>
      </c>
      <c r="F140" s="6" t="s">
        <v>34</v>
      </c>
      <c r="G140" s="6">
        <v>1559</v>
      </c>
      <c r="H140" s="6">
        <v>26.24</v>
      </c>
      <c r="I140" s="6" t="s">
        <v>35</v>
      </c>
      <c r="J140" s="10">
        <v>1.2999999999999999E-10</v>
      </c>
      <c r="K140" s="6" t="s">
        <v>36</v>
      </c>
      <c r="L140" s="6">
        <v>1</v>
      </c>
    </row>
    <row r="141" spans="1:12">
      <c r="A141" s="6" t="s">
        <v>559</v>
      </c>
      <c r="B141" s="6" t="s">
        <v>560</v>
      </c>
      <c r="C141" s="6">
        <v>1</v>
      </c>
      <c r="D141" s="6" t="s">
        <v>561</v>
      </c>
      <c r="E141" s="6" t="s">
        <v>409</v>
      </c>
      <c r="F141" s="6" t="s">
        <v>34</v>
      </c>
      <c r="G141" s="6">
        <v>1599</v>
      </c>
      <c r="H141" s="6">
        <v>43.13</v>
      </c>
      <c r="I141" s="6" t="s">
        <v>35</v>
      </c>
      <c r="J141" s="10">
        <v>2.8000000000000002E-12</v>
      </c>
      <c r="K141" s="6" t="s">
        <v>36</v>
      </c>
      <c r="L141" s="6">
        <v>1</v>
      </c>
    </row>
    <row r="142" spans="1:12">
      <c r="A142" s="6" t="s">
        <v>559</v>
      </c>
      <c r="B142" s="6" t="s">
        <v>560</v>
      </c>
      <c r="C142" s="6">
        <v>2</v>
      </c>
      <c r="D142" s="6" t="s">
        <v>562</v>
      </c>
      <c r="E142" s="6" t="s">
        <v>563</v>
      </c>
      <c r="F142" s="6" t="s">
        <v>34</v>
      </c>
      <c r="G142" s="6">
        <v>1313</v>
      </c>
      <c r="H142" s="6">
        <v>42.85</v>
      </c>
      <c r="I142" s="6" t="s">
        <v>35</v>
      </c>
      <c r="J142" s="10">
        <v>1.8E-12</v>
      </c>
      <c r="K142" s="6" t="s">
        <v>36</v>
      </c>
      <c r="L142" s="6">
        <v>1</v>
      </c>
    </row>
    <row r="143" spans="1:12">
      <c r="A143" s="6" t="s">
        <v>559</v>
      </c>
      <c r="B143" s="6" t="s">
        <v>560</v>
      </c>
      <c r="C143" s="6">
        <v>3</v>
      </c>
      <c r="D143" s="6" t="s">
        <v>564</v>
      </c>
      <c r="E143" s="6" t="s">
        <v>565</v>
      </c>
      <c r="F143" s="6" t="s">
        <v>34</v>
      </c>
      <c r="G143" s="6">
        <v>1031</v>
      </c>
      <c r="H143" s="6">
        <v>22.86</v>
      </c>
      <c r="I143" s="6" t="s">
        <v>35</v>
      </c>
      <c r="J143" s="10">
        <v>6.6000000000000001E-13</v>
      </c>
      <c r="K143" s="6" t="s">
        <v>36</v>
      </c>
      <c r="L143" s="6">
        <v>1</v>
      </c>
    </row>
    <row r="144" spans="1:12">
      <c r="A144" s="6" t="s">
        <v>646</v>
      </c>
      <c r="B144" s="6" t="s">
        <v>647</v>
      </c>
      <c r="C144" s="6">
        <v>1</v>
      </c>
      <c r="D144" s="6" t="s">
        <v>648</v>
      </c>
      <c r="E144" s="6" t="s">
        <v>649</v>
      </c>
      <c r="F144" s="6" t="s">
        <v>34</v>
      </c>
      <c r="G144" s="6">
        <v>1870</v>
      </c>
      <c r="H144" s="6">
        <v>42.47</v>
      </c>
      <c r="I144" s="6" t="s">
        <v>35</v>
      </c>
      <c r="J144" s="10">
        <v>1.5000000000000001E-12</v>
      </c>
      <c r="K144" s="6" t="s">
        <v>36</v>
      </c>
      <c r="L144" s="6">
        <v>1</v>
      </c>
    </row>
    <row r="145" spans="1:12">
      <c r="A145" s="6" t="s">
        <v>646</v>
      </c>
      <c r="B145" s="6" t="s">
        <v>647</v>
      </c>
      <c r="C145" s="6">
        <v>2</v>
      </c>
      <c r="D145" s="6" t="s">
        <v>650</v>
      </c>
      <c r="E145" s="6" t="s">
        <v>651</v>
      </c>
      <c r="F145" s="6" t="s">
        <v>34</v>
      </c>
      <c r="G145" s="6">
        <v>1033</v>
      </c>
      <c r="H145" s="6">
        <v>36.61</v>
      </c>
      <c r="I145" s="6" t="s">
        <v>35</v>
      </c>
      <c r="J145" s="10">
        <v>5.9999999999999997E-14</v>
      </c>
      <c r="K145" s="6" t="s">
        <v>36</v>
      </c>
      <c r="L145" s="6">
        <v>1</v>
      </c>
    </row>
    <row r="146" spans="1:12">
      <c r="A146" s="6" t="s">
        <v>646</v>
      </c>
      <c r="B146" s="6" t="s">
        <v>647</v>
      </c>
      <c r="C146" s="6">
        <v>3</v>
      </c>
      <c r="D146" s="6" t="s">
        <v>652</v>
      </c>
      <c r="E146" s="6" t="s">
        <v>653</v>
      </c>
      <c r="F146" s="6" t="s">
        <v>34</v>
      </c>
      <c r="G146" s="6">
        <v>1600</v>
      </c>
      <c r="H146" s="6">
        <v>35.01</v>
      </c>
      <c r="I146" s="6" t="s">
        <v>35</v>
      </c>
      <c r="J146" s="10">
        <v>2.0999999999999999E-13</v>
      </c>
      <c r="K146" s="6" t="s">
        <v>36</v>
      </c>
      <c r="L146" s="6">
        <v>1</v>
      </c>
    </row>
    <row r="147" spans="1:12">
      <c r="A147" s="6" t="s">
        <v>646</v>
      </c>
      <c r="B147" s="6" t="s">
        <v>647</v>
      </c>
      <c r="C147" s="6">
        <v>4</v>
      </c>
      <c r="D147" s="6" t="s">
        <v>654</v>
      </c>
      <c r="E147" s="6" t="s">
        <v>655</v>
      </c>
      <c r="F147" s="6" t="s">
        <v>34</v>
      </c>
      <c r="G147" s="6">
        <v>1313</v>
      </c>
      <c r="H147" s="6">
        <v>29.39</v>
      </c>
      <c r="I147" s="6" t="s">
        <v>35</v>
      </c>
      <c r="J147" s="10">
        <v>7.1E-13</v>
      </c>
      <c r="K147" s="6" t="s">
        <v>36</v>
      </c>
      <c r="L147" s="6">
        <v>1</v>
      </c>
    </row>
    <row r="148" spans="1:12">
      <c r="A148" s="6" t="s">
        <v>1233</v>
      </c>
      <c r="B148" s="6" t="s">
        <v>1234</v>
      </c>
      <c r="C148" s="6">
        <v>1</v>
      </c>
      <c r="D148" s="6" t="s">
        <v>1235</v>
      </c>
      <c r="E148" s="6" t="s">
        <v>1236</v>
      </c>
      <c r="F148" s="6" t="s">
        <v>34</v>
      </c>
      <c r="G148" s="6">
        <v>1074</v>
      </c>
      <c r="H148" s="6">
        <v>43.66</v>
      </c>
      <c r="I148" s="6" t="s">
        <v>35</v>
      </c>
      <c r="J148" s="10">
        <v>3.7999999999999998E-21</v>
      </c>
      <c r="K148" s="6" t="s">
        <v>36</v>
      </c>
      <c r="L148" s="6">
        <v>1</v>
      </c>
    </row>
    <row r="149" spans="1:12">
      <c r="A149" s="6" t="s">
        <v>1581</v>
      </c>
      <c r="B149" s="6" t="s">
        <v>1582</v>
      </c>
      <c r="C149" s="6">
        <v>1</v>
      </c>
      <c r="D149" s="6" t="s">
        <v>1583</v>
      </c>
      <c r="E149" s="6" t="s">
        <v>1584</v>
      </c>
      <c r="F149" s="6" t="s">
        <v>34</v>
      </c>
      <c r="G149" s="6">
        <v>1102</v>
      </c>
      <c r="H149" s="6">
        <v>50.34</v>
      </c>
      <c r="I149" s="6" t="s">
        <v>35</v>
      </c>
      <c r="J149" s="10">
        <v>1.1E-23</v>
      </c>
      <c r="K149" s="6" t="s">
        <v>36</v>
      </c>
      <c r="L149" s="6">
        <v>1</v>
      </c>
    </row>
    <row r="150" spans="1:12">
      <c r="A150" s="6" t="s">
        <v>422</v>
      </c>
      <c r="B150" s="6" t="s">
        <v>423</v>
      </c>
      <c r="C150" s="6">
        <v>1</v>
      </c>
      <c r="D150" s="6" t="s">
        <v>424</v>
      </c>
      <c r="E150" s="6" t="s">
        <v>417</v>
      </c>
      <c r="F150" s="6" t="s">
        <v>34</v>
      </c>
      <c r="G150" s="6">
        <v>1595</v>
      </c>
      <c r="H150" s="6">
        <v>37.19</v>
      </c>
      <c r="I150" s="6" t="s">
        <v>35</v>
      </c>
      <c r="J150" s="10">
        <v>7.5999999999999999E-13</v>
      </c>
      <c r="K150" s="6" t="s">
        <v>36</v>
      </c>
      <c r="L150" s="6">
        <v>1</v>
      </c>
    </row>
    <row r="151" spans="1:12">
      <c r="A151" s="6" t="s">
        <v>422</v>
      </c>
      <c r="B151" s="6" t="s">
        <v>423</v>
      </c>
      <c r="C151" s="6">
        <v>2</v>
      </c>
      <c r="D151" s="6" t="s">
        <v>425</v>
      </c>
      <c r="E151" s="6" t="s">
        <v>426</v>
      </c>
      <c r="F151" s="6" t="s">
        <v>34</v>
      </c>
      <c r="G151" s="6">
        <v>1324</v>
      </c>
      <c r="H151" s="6">
        <v>35.950000000000003</v>
      </c>
      <c r="I151" s="6" t="s">
        <v>35</v>
      </c>
      <c r="J151" s="10">
        <v>1.4999999999999999E-13</v>
      </c>
      <c r="K151" s="6" t="s">
        <v>36</v>
      </c>
      <c r="L151" s="6">
        <v>1</v>
      </c>
    </row>
    <row r="152" spans="1:12">
      <c r="A152" s="6" t="s">
        <v>422</v>
      </c>
      <c r="B152" s="6" t="s">
        <v>423</v>
      </c>
      <c r="C152" s="6">
        <v>3</v>
      </c>
      <c r="D152" s="6" t="s">
        <v>427</v>
      </c>
      <c r="E152" s="6" t="s">
        <v>421</v>
      </c>
      <c r="F152" s="6" t="s">
        <v>34</v>
      </c>
      <c r="G152" s="6">
        <v>1037</v>
      </c>
      <c r="H152" s="6">
        <v>27.93</v>
      </c>
      <c r="I152" s="6" t="s">
        <v>35</v>
      </c>
      <c r="J152" s="10">
        <v>6.4E-13</v>
      </c>
      <c r="K152" s="6" t="s">
        <v>36</v>
      </c>
      <c r="L152" s="6">
        <v>1</v>
      </c>
    </row>
    <row r="153" spans="1:12">
      <c r="A153" s="6" t="s">
        <v>1599</v>
      </c>
      <c r="B153" s="6" t="s">
        <v>1600</v>
      </c>
      <c r="C153" s="6">
        <v>1</v>
      </c>
      <c r="D153" s="6" t="s">
        <v>1601</v>
      </c>
      <c r="E153" s="6" t="s">
        <v>1602</v>
      </c>
      <c r="F153" s="6" t="s">
        <v>34</v>
      </c>
      <c r="G153" s="6">
        <v>1101</v>
      </c>
      <c r="H153" s="6">
        <v>52.01</v>
      </c>
      <c r="I153" s="6" t="s">
        <v>35</v>
      </c>
      <c r="J153" s="10">
        <v>1.3999999999999999E-23</v>
      </c>
      <c r="K153" s="6" t="s">
        <v>36</v>
      </c>
      <c r="L153" s="6">
        <v>1</v>
      </c>
    </row>
    <row r="154" spans="1:12">
      <c r="A154" s="6" t="s">
        <v>1550</v>
      </c>
      <c r="B154" s="6" t="s">
        <v>1551</v>
      </c>
      <c r="C154" s="6">
        <v>4</v>
      </c>
      <c r="D154" s="6" t="s">
        <v>1562</v>
      </c>
      <c r="E154" s="6" t="s">
        <v>1563</v>
      </c>
      <c r="F154" s="6" t="s">
        <v>34</v>
      </c>
      <c r="G154" s="6">
        <v>1026</v>
      </c>
      <c r="H154" s="6">
        <v>22.4</v>
      </c>
      <c r="I154" s="6" t="s">
        <v>35</v>
      </c>
      <c r="J154" s="10">
        <v>2.7000000000000001E-15</v>
      </c>
      <c r="K154" s="6" t="s">
        <v>36</v>
      </c>
      <c r="L154" s="6">
        <v>1</v>
      </c>
    </row>
    <row r="155" spans="1:12">
      <c r="A155" s="6" t="s">
        <v>1275</v>
      </c>
      <c r="B155" s="6" t="s">
        <v>1276</v>
      </c>
      <c r="C155" s="6">
        <v>1</v>
      </c>
      <c r="D155" s="6" t="s">
        <v>1277</v>
      </c>
      <c r="E155" s="6" t="s">
        <v>1278</v>
      </c>
      <c r="F155" s="6" t="s">
        <v>34</v>
      </c>
      <c r="G155" s="6">
        <v>1355</v>
      </c>
      <c r="H155" s="6">
        <v>19.5</v>
      </c>
      <c r="I155" s="6" t="s">
        <v>35</v>
      </c>
      <c r="J155" s="10">
        <v>3.5999999999999998E-11</v>
      </c>
      <c r="K155" s="6" t="s">
        <v>36</v>
      </c>
      <c r="L155" s="6">
        <v>1</v>
      </c>
    </row>
    <row r="156" spans="1:12">
      <c r="A156" s="6" t="s">
        <v>1389</v>
      </c>
      <c r="B156" s="6" t="s">
        <v>1390</v>
      </c>
      <c r="C156" s="6">
        <v>1</v>
      </c>
      <c r="D156" s="6" t="s">
        <v>1391</v>
      </c>
      <c r="E156" s="6" t="s">
        <v>1392</v>
      </c>
      <c r="F156" s="6" t="s">
        <v>34</v>
      </c>
      <c r="G156" s="6">
        <v>116</v>
      </c>
      <c r="H156" s="6">
        <v>15.03</v>
      </c>
      <c r="I156" s="6" t="s">
        <v>1393</v>
      </c>
      <c r="J156" s="10">
        <v>3.1E-6</v>
      </c>
      <c r="K156" s="6" t="s">
        <v>1394</v>
      </c>
      <c r="L156" s="6">
        <v>1</v>
      </c>
    </row>
    <row r="157" spans="1:12">
      <c r="A157" s="6" t="s">
        <v>1389</v>
      </c>
      <c r="B157" s="6" t="s">
        <v>1390</v>
      </c>
      <c r="C157" s="6">
        <v>2</v>
      </c>
      <c r="D157" s="6" t="s">
        <v>1395</v>
      </c>
      <c r="E157" s="6" t="s">
        <v>1396</v>
      </c>
      <c r="F157" s="6" t="s">
        <v>34</v>
      </c>
      <c r="G157" s="6">
        <v>455</v>
      </c>
      <c r="H157" s="6">
        <v>7.56</v>
      </c>
      <c r="I157" s="6" t="s">
        <v>35</v>
      </c>
      <c r="J157" s="10">
        <v>2.6999999999999999E-14</v>
      </c>
      <c r="K157" s="6" t="s">
        <v>36</v>
      </c>
      <c r="L157" s="6">
        <v>1</v>
      </c>
    </row>
    <row r="158" spans="1:12">
      <c r="A158" s="6" t="s">
        <v>108</v>
      </c>
      <c r="B158" s="6" t="s">
        <v>109</v>
      </c>
      <c r="C158" s="6">
        <v>4</v>
      </c>
      <c r="D158" s="6" t="s">
        <v>116</v>
      </c>
      <c r="E158" s="6" t="s">
        <v>117</v>
      </c>
      <c r="F158" s="6" t="s">
        <v>34</v>
      </c>
      <c r="G158" s="6">
        <v>1027</v>
      </c>
      <c r="H158" s="6">
        <v>37.29</v>
      </c>
      <c r="I158" s="6" t="s">
        <v>35</v>
      </c>
      <c r="J158" s="10">
        <v>5.7999999999999996E-10</v>
      </c>
      <c r="K158" s="6" t="s">
        <v>36</v>
      </c>
      <c r="L158" s="6">
        <v>1</v>
      </c>
    </row>
    <row r="159" spans="1:12">
      <c r="A159" s="6" t="s">
        <v>987</v>
      </c>
      <c r="B159" s="6" t="s">
        <v>988</v>
      </c>
      <c r="C159" s="6">
        <v>1</v>
      </c>
      <c r="D159" s="6" t="s">
        <v>989</v>
      </c>
      <c r="E159" s="6" t="s">
        <v>990</v>
      </c>
      <c r="F159" s="6" t="s">
        <v>34</v>
      </c>
      <c r="G159" s="6">
        <v>1040</v>
      </c>
      <c r="H159" s="6">
        <v>48.54</v>
      </c>
      <c r="I159" s="6" t="s">
        <v>35</v>
      </c>
      <c r="J159" s="10">
        <v>1.0999999999999999E-9</v>
      </c>
      <c r="K159" s="6" t="s">
        <v>36</v>
      </c>
      <c r="L159" s="6">
        <v>1</v>
      </c>
    </row>
    <row r="160" spans="1:12">
      <c r="A160" s="6" t="s">
        <v>631</v>
      </c>
      <c r="B160" s="6" t="s">
        <v>632</v>
      </c>
      <c r="C160" s="6">
        <v>1</v>
      </c>
      <c r="D160" s="6" t="s">
        <v>633</v>
      </c>
      <c r="E160" s="6" t="s">
        <v>634</v>
      </c>
      <c r="F160" s="6" t="s">
        <v>34</v>
      </c>
      <c r="G160" s="6">
        <v>1040</v>
      </c>
      <c r="H160" s="6">
        <v>36.89</v>
      </c>
      <c r="I160" s="6" t="s">
        <v>35</v>
      </c>
      <c r="J160" s="10">
        <v>5.3999999999999996E-12</v>
      </c>
      <c r="K160" s="6" t="s">
        <v>36</v>
      </c>
      <c r="L160" s="6">
        <v>1</v>
      </c>
    </row>
    <row r="161" spans="1:12">
      <c r="A161" s="6" t="s">
        <v>866</v>
      </c>
      <c r="B161" s="6" t="s">
        <v>867</v>
      </c>
      <c r="C161" s="6">
        <v>3</v>
      </c>
      <c r="D161" s="6" t="s">
        <v>876</v>
      </c>
      <c r="E161" s="6" t="s">
        <v>877</v>
      </c>
      <c r="F161" s="6" t="s">
        <v>34</v>
      </c>
      <c r="G161" s="6">
        <v>1172</v>
      </c>
      <c r="H161" s="6">
        <v>42.99</v>
      </c>
      <c r="I161" s="6" t="s">
        <v>35</v>
      </c>
      <c r="J161" s="10">
        <v>5.1E-15</v>
      </c>
      <c r="K161" s="6" t="s">
        <v>36</v>
      </c>
      <c r="L161" s="6">
        <v>1</v>
      </c>
    </row>
    <row r="162" spans="1:12">
      <c r="A162" s="6" t="s">
        <v>1043</v>
      </c>
      <c r="B162" s="6" t="s">
        <v>1044</v>
      </c>
      <c r="C162" s="6">
        <v>1</v>
      </c>
      <c r="D162" s="6" t="s">
        <v>1045</v>
      </c>
      <c r="E162" s="6" t="s">
        <v>1046</v>
      </c>
      <c r="F162" s="6" t="s">
        <v>34</v>
      </c>
      <c r="G162" s="6">
        <v>1312</v>
      </c>
      <c r="H162" s="6">
        <v>11.88</v>
      </c>
      <c r="I162" s="6" t="s">
        <v>35</v>
      </c>
      <c r="J162" s="10">
        <v>2.0999999999999999E-11</v>
      </c>
      <c r="K162" s="6" t="s">
        <v>36</v>
      </c>
      <c r="L162" s="6">
        <v>1</v>
      </c>
    </row>
    <row r="163" spans="1:12">
      <c r="A163" s="6" t="s">
        <v>349</v>
      </c>
      <c r="B163" s="6" t="s">
        <v>335</v>
      </c>
      <c r="C163" s="6">
        <v>1</v>
      </c>
      <c r="D163" s="6" t="s">
        <v>350</v>
      </c>
      <c r="E163" s="6" t="s">
        <v>351</v>
      </c>
      <c r="F163" s="6" t="s">
        <v>34</v>
      </c>
      <c r="G163" s="6">
        <v>1300</v>
      </c>
      <c r="H163" s="6">
        <v>48.62</v>
      </c>
      <c r="I163" s="6" t="s">
        <v>352</v>
      </c>
      <c r="J163" s="10">
        <v>2.0999999999999999E-5</v>
      </c>
      <c r="K163" s="6" t="s">
        <v>353</v>
      </c>
      <c r="L163" s="6">
        <v>1</v>
      </c>
    </row>
    <row r="164" spans="1:12">
      <c r="A164" s="6" t="s">
        <v>349</v>
      </c>
      <c r="B164" s="6" t="s">
        <v>335</v>
      </c>
      <c r="C164" s="6">
        <v>2</v>
      </c>
      <c r="D164" s="6" t="s">
        <v>354</v>
      </c>
      <c r="E164" s="6" t="s">
        <v>355</v>
      </c>
      <c r="F164" s="6" t="s">
        <v>34</v>
      </c>
      <c r="G164" s="6">
        <v>1023</v>
      </c>
      <c r="H164" s="6">
        <v>31.09</v>
      </c>
      <c r="I164" s="6" t="s">
        <v>35</v>
      </c>
      <c r="J164" s="10">
        <v>2.0999999999999999E-14</v>
      </c>
      <c r="K164" s="6" t="s">
        <v>36</v>
      </c>
      <c r="L164" s="6">
        <v>1</v>
      </c>
    </row>
    <row r="165" spans="1:12">
      <c r="A165" s="6" t="s">
        <v>656</v>
      </c>
      <c r="B165" s="6" t="s">
        <v>657</v>
      </c>
      <c r="C165" s="6">
        <v>1</v>
      </c>
      <c r="D165" s="6" t="s">
        <v>658</v>
      </c>
      <c r="E165" s="6" t="s">
        <v>659</v>
      </c>
      <c r="F165" s="6" t="s">
        <v>34</v>
      </c>
      <c r="G165" s="6">
        <v>1297</v>
      </c>
      <c r="H165" s="6">
        <v>45.4</v>
      </c>
      <c r="I165" s="6" t="s">
        <v>35</v>
      </c>
      <c r="J165" s="10">
        <v>4.8999999999999997E-12</v>
      </c>
      <c r="K165" s="6" t="s">
        <v>36</v>
      </c>
      <c r="L165" s="6">
        <v>1</v>
      </c>
    </row>
    <row r="166" spans="1:12">
      <c r="A166" s="6" t="s">
        <v>656</v>
      </c>
      <c r="B166" s="6" t="s">
        <v>657</v>
      </c>
      <c r="C166" s="6">
        <v>2</v>
      </c>
      <c r="D166" s="6" t="s">
        <v>660</v>
      </c>
      <c r="E166" s="6" t="s">
        <v>661</v>
      </c>
      <c r="F166" s="6" t="s">
        <v>34</v>
      </c>
      <c r="G166" s="6">
        <v>1023</v>
      </c>
      <c r="H166" s="6">
        <v>29.88</v>
      </c>
      <c r="I166" s="6" t="s">
        <v>35</v>
      </c>
      <c r="J166" s="10">
        <v>2.8999999999999998E-13</v>
      </c>
      <c r="K166" s="6" t="s">
        <v>36</v>
      </c>
      <c r="L166" s="6">
        <v>1</v>
      </c>
    </row>
    <row r="167" spans="1:12">
      <c r="A167" s="6" t="s">
        <v>692</v>
      </c>
      <c r="B167" s="6" t="s">
        <v>693</v>
      </c>
      <c r="C167" s="6">
        <v>1</v>
      </c>
      <c r="D167" s="6" t="s">
        <v>694</v>
      </c>
      <c r="E167" s="6" t="s">
        <v>695</v>
      </c>
      <c r="F167" s="6" t="s">
        <v>34</v>
      </c>
      <c r="G167" s="6">
        <v>1301</v>
      </c>
      <c r="H167" s="6">
        <v>47.42</v>
      </c>
      <c r="I167" s="6" t="s">
        <v>35</v>
      </c>
      <c r="J167" s="10">
        <v>4.1999999999999999E-12</v>
      </c>
      <c r="K167" s="6" t="s">
        <v>36</v>
      </c>
      <c r="L167" s="6">
        <v>1</v>
      </c>
    </row>
    <row r="168" spans="1:12">
      <c r="A168" s="6" t="s">
        <v>692</v>
      </c>
      <c r="B168" s="6" t="s">
        <v>693</v>
      </c>
      <c r="C168" s="6">
        <v>2</v>
      </c>
      <c r="D168" s="6" t="s">
        <v>696</v>
      </c>
      <c r="E168" s="6" t="s">
        <v>571</v>
      </c>
      <c r="F168" s="6" t="s">
        <v>34</v>
      </c>
      <c r="G168" s="6">
        <v>1022</v>
      </c>
      <c r="H168" s="6">
        <v>31.45</v>
      </c>
      <c r="I168" s="6" t="s">
        <v>35</v>
      </c>
      <c r="J168" s="10">
        <v>1.1999999999999999E-13</v>
      </c>
      <c r="K168" s="6" t="s">
        <v>36</v>
      </c>
      <c r="L168" s="6">
        <v>1</v>
      </c>
    </row>
    <row r="169" spans="1:12">
      <c r="A169" s="6" t="s">
        <v>666</v>
      </c>
      <c r="B169" s="6" t="s">
        <v>667</v>
      </c>
      <c r="C169" s="6">
        <v>1</v>
      </c>
      <c r="D169" s="6" t="s">
        <v>668</v>
      </c>
      <c r="E169" s="6" t="s">
        <v>669</v>
      </c>
      <c r="F169" s="6" t="s">
        <v>34</v>
      </c>
      <c r="G169" s="6">
        <v>1292</v>
      </c>
      <c r="H169" s="6">
        <v>39.33</v>
      </c>
      <c r="I169" s="6" t="s">
        <v>35</v>
      </c>
      <c r="J169" s="10">
        <v>2.2999999999999999E-9</v>
      </c>
      <c r="K169" s="6" t="s">
        <v>36</v>
      </c>
      <c r="L169" s="6">
        <v>1</v>
      </c>
    </row>
    <row r="170" spans="1:12">
      <c r="A170" s="6" t="s">
        <v>666</v>
      </c>
      <c r="B170" s="6" t="s">
        <v>667</v>
      </c>
      <c r="C170" s="6">
        <v>2</v>
      </c>
      <c r="D170" s="6" t="s">
        <v>670</v>
      </c>
      <c r="E170" s="6" t="s">
        <v>671</v>
      </c>
      <c r="F170" s="6" t="s">
        <v>34</v>
      </c>
      <c r="G170" s="6">
        <v>1610</v>
      </c>
      <c r="H170" s="6">
        <v>33.11</v>
      </c>
      <c r="I170" s="6" t="s">
        <v>35</v>
      </c>
      <c r="J170" s="10">
        <v>5.4999999999999997E-11</v>
      </c>
      <c r="K170" s="6" t="s">
        <v>36</v>
      </c>
      <c r="L170" s="6">
        <v>1</v>
      </c>
    </row>
    <row r="171" spans="1:12">
      <c r="A171" s="6" t="s">
        <v>666</v>
      </c>
      <c r="B171" s="6" t="s">
        <v>667</v>
      </c>
      <c r="C171" s="6">
        <v>4</v>
      </c>
      <c r="D171" s="6" t="s">
        <v>674</v>
      </c>
      <c r="E171" s="6" t="s">
        <v>675</v>
      </c>
      <c r="F171" s="6" t="s">
        <v>34</v>
      </c>
      <c r="G171" s="6">
        <v>1043</v>
      </c>
      <c r="H171" s="6">
        <v>31.34</v>
      </c>
      <c r="I171" s="6" t="s">
        <v>35</v>
      </c>
      <c r="J171" s="10">
        <v>1.9E-12</v>
      </c>
      <c r="K171" s="6" t="s">
        <v>36</v>
      </c>
      <c r="L171" s="6">
        <v>1</v>
      </c>
    </row>
    <row r="172" spans="1:12">
      <c r="A172" s="6" t="s">
        <v>684</v>
      </c>
      <c r="B172" s="6" t="s">
        <v>685</v>
      </c>
      <c r="C172" s="6">
        <v>1</v>
      </c>
      <c r="D172" s="6" t="s">
        <v>686</v>
      </c>
      <c r="E172" s="6" t="s">
        <v>687</v>
      </c>
      <c r="F172" s="6" t="s">
        <v>34</v>
      </c>
      <c r="G172" s="6">
        <v>1299</v>
      </c>
      <c r="H172" s="6">
        <v>45.15</v>
      </c>
      <c r="I172" s="6" t="s">
        <v>35</v>
      </c>
      <c r="J172" s="10">
        <v>5.9000000000000003E-12</v>
      </c>
      <c r="K172" s="6" t="s">
        <v>36</v>
      </c>
      <c r="L172" s="6">
        <v>1</v>
      </c>
    </row>
    <row r="173" spans="1:12">
      <c r="A173" s="6" t="s">
        <v>684</v>
      </c>
      <c r="B173" s="6" t="s">
        <v>685</v>
      </c>
      <c r="C173" s="6">
        <v>2</v>
      </c>
      <c r="D173" s="6" t="s">
        <v>688</v>
      </c>
      <c r="E173" s="6" t="s">
        <v>689</v>
      </c>
      <c r="F173" s="6" t="s">
        <v>34</v>
      </c>
      <c r="G173" s="6">
        <v>1022</v>
      </c>
      <c r="H173" s="6">
        <v>23.9</v>
      </c>
      <c r="I173" s="6" t="s">
        <v>35</v>
      </c>
      <c r="J173" s="10">
        <v>2.0999999999999999E-13</v>
      </c>
      <c r="K173" s="6" t="s">
        <v>36</v>
      </c>
      <c r="L173" s="6">
        <v>1</v>
      </c>
    </row>
    <row r="174" spans="1:12">
      <c r="A174" s="6" t="s">
        <v>676</v>
      </c>
      <c r="B174" s="6" t="s">
        <v>677</v>
      </c>
      <c r="C174" s="6">
        <v>1</v>
      </c>
      <c r="D174" s="6" t="s">
        <v>678</v>
      </c>
      <c r="E174" s="6" t="s">
        <v>679</v>
      </c>
      <c r="F174" s="6" t="s">
        <v>34</v>
      </c>
      <c r="G174" s="6">
        <v>1301</v>
      </c>
      <c r="H174" s="6">
        <v>43.74</v>
      </c>
      <c r="I174" s="6" t="s">
        <v>35</v>
      </c>
      <c r="J174" s="10">
        <v>7.0000000000000001E-12</v>
      </c>
      <c r="K174" s="6" t="s">
        <v>36</v>
      </c>
      <c r="L174" s="6">
        <v>1</v>
      </c>
    </row>
    <row r="175" spans="1:12">
      <c r="A175" s="6" t="s">
        <v>676</v>
      </c>
      <c r="B175" s="6" t="s">
        <v>677</v>
      </c>
      <c r="C175" s="6">
        <v>2</v>
      </c>
      <c r="D175" s="6" t="s">
        <v>680</v>
      </c>
      <c r="E175" s="6" t="s">
        <v>681</v>
      </c>
      <c r="F175" s="6" t="s">
        <v>34</v>
      </c>
      <c r="G175" s="6">
        <v>1023</v>
      </c>
      <c r="H175" s="6">
        <v>21.24</v>
      </c>
      <c r="I175" s="6" t="s">
        <v>35</v>
      </c>
      <c r="J175" s="10">
        <v>1.7000000000000001E-13</v>
      </c>
      <c r="K175" s="6" t="s">
        <v>36</v>
      </c>
      <c r="L175" s="6">
        <v>1</v>
      </c>
    </row>
    <row r="176" spans="1:12">
      <c r="A176" s="6" t="s">
        <v>639</v>
      </c>
      <c r="B176" s="6" t="s">
        <v>640</v>
      </c>
      <c r="C176" s="6">
        <v>1</v>
      </c>
      <c r="D176" s="6" t="s">
        <v>641</v>
      </c>
      <c r="E176" s="6" t="s">
        <v>554</v>
      </c>
      <c r="F176" s="6" t="s">
        <v>34</v>
      </c>
      <c r="G176" s="6">
        <v>1032</v>
      </c>
      <c r="H176" s="6">
        <v>28.81</v>
      </c>
      <c r="I176" s="6" t="s">
        <v>35</v>
      </c>
      <c r="J176" s="10">
        <v>4.1999999999999999E-12</v>
      </c>
      <c r="K176" s="6" t="s">
        <v>36</v>
      </c>
      <c r="L176" s="6">
        <v>1</v>
      </c>
    </row>
    <row r="177" spans="1:12">
      <c r="A177" s="6" t="s">
        <v>618</v>
      </c>
      <c r="B177" s="6" t="s">
        <v>619</v>
      </c>
      <c r="C177" s="6">
        <v>1</v>
      </c>
      <c r="D177" s="6" t="s">
        <v>620</v>
      </c>
      <c r="E177" s="6" t="s">
        <v>409</v>
      </c>
      <c r="F177" s="6" t="s">
        <v>34</v>
      </c>
      <c r="G177" s="6">
        <v>1593</v>
      </c>
      <c r="H177" s="6">
        <v>39.54</v>
      </c>
      <c r="I177" s="6" t="s">
        <v>35</v>
      </c>
      <c r="J177" s="10">
        <v>2.8000000000000002E-12</v>
      </c>
      <c r="K177" s="6" t="s">
        <v>36</v>
      </c>
      <c r="L177" s="6">
        <v>1</v>
      </c>
    </row>
    <row r="178" spans="1:12">
      <c r="A178" s="6" t="s">
        <v>618</v>
      </c>
      <c r="B178" s="6" t="s">
        <v>619</v>
      </c>
      <c r="C178" s="6">
        <v>2</v>
      </c>
      <c r="D178" s="6" t="s">
        <v>621</v>
      </c>
      <c r="E178" s="6" t="s">
        <v>607</v>
      </c>
      <c r="F178" s="6" t="s">
        <v>34</v>
      </c>
      <c r="G178" s="6">
        <v>1310</v>
      </c>
      <c r="H178" s="6">
        <v>36.22</v>
      </c>
      <c r="I178" s="6" t="s">
        <v>35</v>
      </c>
      <c r="J178" s="10">
        <v>8.5999999999999997E-13</v>
      </c>
      <c r="K178" s="6" t="s">
        <v>36</v>
      </c>
      <c r="L178" s="6">
        <v>1</v>
      </c>
    </row>
    <row r="179" spans="1:12">
      <c r="A179" s="6" t="s">
        <v>618</v>
      </c>
      <c r="B179" s="6" t="s">
        <v>619</v>
      </c>
      <c r="C179" s="6">
        <v>3</v>
      </c>
      <c r="D179" s="6" t="s">
        <v>622</v>
      </c>
      <c r="E179" s="6" t="s">
        <v>609</v>
      </c>
      <c r="F179" s="6" t="s">
        <v>34</v>
      </c>
      <c r="G179" s="6">
        <v>1031</v>
      </c>
      <c r="H179" s="6">
        <v>21.79</v>
      </c>
      <c r="I179" s="6" t="s">
        <v>35</v>
      </c>
      <c r="J179" s="10">
        <v>2.4999999999999999E-13</v>
      </c>
      <c r="K179" s="6" t="s">
        <v>36</v>
      </c>
      <c r="L179" s="6">
        <v>1</v>
      </c>
    </row>
    <row r="180" spans="1:12">
      <c r="A180" s="6" t="s">
        <v>610</v>
      </c>
      <c r="B180" s="6" t="s">
        <v>611</v>
      </c>
      <c r="C180" s="6">
        <v>1</v>
      </c>
      <c r="D180" s="6" t="s">
        <v>612</v>
      </c>
      <c r="E180" s="6" t="s">
        <v>613</v>
      </c>
      <c r="F180" s="6" t="s">
        <v>34</v>
      </c>
      <c r="G180" s="6">
        <v>1284</v>
      </c>
      <c r="H180" s="6">
        <v>41.1</v>
      </c>
      <c r="I180" s="6" t="s">
        <v>35</v>
      </c>
      <c r="J180" s="10">
        <v>1.1000000000000001E-11</v>
      </c>
      <c r="K180" s="6" t="s">
        <v>36</v>
      </c>
      <c r="L180" s="6">
        <v>1</v>
      </c>
    </row>
    <row r="181" spans="1:12">
      <c r="A181" s="6" t="s">
        <v>610</v>
      </c>
      <c r="B181" s="6" t="s">
        <v>611</v>
      </c>
      <c r="C181" s="6">
        <v>2</v>
      </c>
      <c r="D181" s="6" t="s">
        <v>614</v>
      </c>
      <c r="E181" s="6" t="s">
        <v>615</v>
      </c>
      <c r="F181" s="6" t="s">
        <v>34</v>
      </c>
      <c r="G181" s="6">
        <v>1024</v>
      </c>
      <c r="H181" s="6">
        <v>38.36</v>
      </c>
      <c r="I181" s="6" t="s">
        <v>35</v>
      </c>
      <c r="J181" s="10">
        <v>1.6E-12</v>
      </c>
      <c r="K181" s="6" t="s">
        <v>36</v>
      </c>
      <c r="L181" s="6">
        <v>1</v>
      </c>
    </row>
    <row r="182" spans="1:12">
      <c r="A182" s="6" t="s">
        <v>484</v>
      </c>
      <c r="B182" s="6" t="s">
        <v>485</v>
      </c>
      <c r="C182" s="6">
        <v>1</v>
      </c>
      <c r="D182" s="6" t="s">
        <v>486</v>
      </c>
      <c r="E182" s="6" t="s">
        <v>487</v>
      </c>
      <c r="F182" s="6" t="s">
        <v>34</v>
      </c>
      <c r="G182" s="6">
        <v>1315</v>
      </c>
      <c r="H182" s="6">
        <v>34.53</v>
      </c>
      <c r="I182" s="6" t="s">
        <v>35</v>
      </c>
      <c r="J182" s="10">
        <v>1.1999999999999999E-13</v>
      </c>
      <c r="K182" s="6" t="s">
        <v>36</v>
      </c>
      <c r="L182" s="6">
        <v>1</v>
      </c>
    </row>
    <row r="183" spans="1:12">
      <c r="A183" s="6" t="s">
        <v>484</v>
      </c>
      <c r="B183" s="6" t="s">
        <v>485</v>
      </c>
      <c r="C183" s="6">
        <v>2</v>
      </c>
      <c r="D183" s="6" t="s">
        <v>488</v>
      </c>
      <c r="E183" s="6" t="s">
        <v>489</v>
      </c>
      <c r="F183" s="6" t="s">
        <v>34</v>
      </c>
      <c r="G183" s="6">
        <v>1585</v>
      </c>
      <c r="H183" s="6">
        <v>33.4</v>
      </c>
      <c r="I183" s="6" t="s">
        <v>35</v>
      </c>
      <c r="J183" s="10">
        <v>4.5999999999999998E-12</v>
      </c>
      <c r="K183" s="6" t="s">
        <v>36</v>
      </c>
      <c r="L183" s="6">
        <v>1</v>
      </c>
    </row>
    <row r="184" spans="1:12">
      <c r="A184" s="6" t="s">
        <v>484</v>
      </c>
      <c r="B184" s="6" t="s">
        <v>485</v>
      </c>
      <c r="C184" s="6">
        <v>3</v>
      </c>
      <c r="D184" s="6" t="s">
        <v>490</v>
      </c>
      <c r="E184" s="6" t="s">
        <v>491</v>
      </c>
      <c r="F184" s="6" t="s">
        <v>34</v>
      </c>
      <c r="G184" s="6">
        <v>1030</v>
      </c>
      <c r="H184" s="6">
        <v>27.19</v>
      </c>
      <c r="I184" s="6" t="s">
        <v>35</v>
      </c>
      <c r="J184" s="10">
        <v>6.6999999999999997E-13</v>
      </c>
      <c r="K184" s="6" t="s">
        <v>36</v>
      </c>
      <c r="L184" s="6">
        <v>1</v>
      </c>
    </row>
    <row r="185" spans="1:12">
      <c r="A185" s="6" t="s">
        <v>198</v>
      </c>
      <c r="B185" s="6" t="s">
        <v>199</v>
      </c>
      <c r="C185" s="6">
        <v>1</v>
      </c>
      <c r="D185" s="6" t="s">
        <v>200</v>
      </c>
      <c r="E185" s="6" t="s">
        <v>201</v>
      </c>
      <c r="F185" s="6" t="s">
        <v>34</v>
      </c>
      <c r="G185" s="6">
        <v>1595</v>
      </c>
      <c r="H185" s="6">
        <v>33.01</v>
      </c>
      <c r="I185" s="6" t="s">
        <v>35</v>
      </c>
      <c r="J185" s="10">
        <v>2.9999999999999998E-13</v>
      </c>
      <c r="K185" s="6" t="s">
        <v>36</v>
      </c>
      <c r="L185" s="6">
        <v>1</v>
      </c>
    </row>
    <row r="186" spans="1:12">
      <c r="A186" s="6" t="s">
        <v>198</v>
      </c>
      <c r="B186" s="6" t="s">
        <v>199</v>
      </c>
      <c r="C186" s="6">
        <v>2</v>
      </c>
      <c r="D186" s="6" t="s">
        <v>202</v>
      </c>
      <c r="E186" s="6" t="s">
        <v>203</v>
      </c>
      <c r="F186" s="6" t="s">
        <v>34</v>
      </c>
      <c r="G186" s="6">
        <v>1317</v>
      </c>
      <c r="H186" s="6">
        <v>30.74</v>
      </c>
      <c r="I186" s="6" t="s">
        <v>35</v>
      </c>
      <c r="J186" s="10">
        <v>5.6999999999999999E-13</v>
      </c>
      <c r="K186" s="6" t="s">
        <v>36</v>
      </c>
      <c r="L186" s="6">
        <v>1</v>
      </c>
    </row>
    <row r="187" spans="1:12">
      <c r="A187" s="6" t="s">
        <v>198</v>
      </c>
      <c r="B187" s="6" t="s">
        <v>199</v>
      </c>
      <c r="C187" s="6">
        <v>3</v>
      </c>
      <c r="D187" s="6" t="s">
        <v>204</v>
      </c>
      <c r="E187" s="6" t="s">
        <v>205</v>
      </c>
      <c r="F187" s="6" t="s">
        <v>34</v>
      </c>
      <c r="G187" s="6">
        <v>1885</v>
      </c>
      <c r="H187" s="6">
        <v>28.57</v>
      </c>
      <c r="I187" s="6" t="s">
        <v>35</v>
      </c>
      <c r="J187" s="10">
        <v>1.2000000000000001E-11</v>
      </c>
      <c r="K187" s="6" t="s">
        <v>36</v>
      </c>
      <c r="L187" s="6">
        <v>1</v>
      </c>
    </row>
    <row r="188" spans="1:12">
      <c r="A188" s="6" t="s">
        <v>198</v>
      </c>
      <c r="B188" s="6" t="s">
        <v>199</v>
      </c>
      <c r="C188" s="6">
        <v>4</v>
      </c>
      <c r="D188" s="6" t="s">
        <v>206</v>
      </c>
      <c r="E188" s="6" t="s">
        <v>207</v>
      </c>
      <c r="F188" s="6" t="s">
        <v>34</v>
      </c>
      <c r="G188" s="6">
        <v>1031</v>
      </c>
      <c r="H188" s="6">
        <v>28.26</v>
      </c>
      <c r="I188" s="6" t="s">
        <v>35</v>
      </c>
      <c r="J188" s="10">
        <v>2.1999999999999999E-12</v>
      </c>
      <c r="K188" s="6" t="s">
        <v>36</v>
      </c>
      <c r="L188" s="6">
        <v>1</v>
      </c>
    </row>
    <row r="189" spans="1:12">
      <c r="A189" s="6" t="s">
        <v>533</v>
      </c>
      <c r="B189" s="6" t="s">
        <v>534</v>
      </c>
      <c r="C189" s="6">
        <v>1</v>
      </c>
      <c r="D189" s="6" t="s">
        <v>535</v>
      </c>
      <c r="E189" s="6" t="s">
        <v>536</v>
      </c>
      <c r="F189" s="6" t="s">
        <v>34</v>
      </c>
      <c r="G189" s="6">
        <v>1287</v>
      </c>
      <c r="H189" s="6">
        <v>42.08</v>
      </c>
      <c r="I189" s="6" t="s">
        <v>35</v>
      </c>
      <c r="J189" s="10">
        <v>1.0999999999999999E-9</v>
      </c>
      <c r="K189" s="6" t="s">
        <v>36</v>
      </c>
      <c r="L189" s="6">
        <v>1</v>
      </c>
    </row>
    <row r="190" spans="1:12">
      <c r="A190" s="6" t="s">
        <v>533</v>
      </c>
      <c r="B190" s="6" t="s">
        <v>534</v>
      </c>
      <c r="C190" s="6">
        <v>2</v>
      </c>
      <c r="D190" s="6" t="s">
        <v>537</v>
      </c>
      <c r="E190" s="6" t="s">
        <v>538</v>
      </c>
      <c r="F190" s="6" t="s">
        <v>34</v>
      </c>
      <c r="G190" s="6">
        <v>1036</v>
      </c>
      <c r="H190" s="6">
        <v>31.92</v>
      </c>
      <c r="I190" s="6" t="s">
        <v>35</v>
      </c>
      <c r="J190" s="10">
        <v>2.9000000000000002E-12</v>
      </c>
      <c r="K190" s="6" t="s">
        <v>36</v>
      </c>
      <c r="L190" s="6">
        <v>1</v>
      </c>
    </row>
    <row r="191" spans="1:12">
      <c r="A191" s="6" t="s">
        <v>1484</v>
      </c>
      <c r="B191" s="6" t="s">
        <v>1485</v>
      </c>
      <c r="C191" s="6">
        <v>1</v>
      </c>
      <c r="D191" s="6" t="s">
        <v>1486</v>
      </c>
      <c r="E191" s="6" t="s">
        <v>1487</v>
      </c>
      <c r="F191" s="6" t="s">
        <v>34</v>
      </c>
      <c r="G191" s="6">
        <v>1060</v>
      </c>
      <c r="H191" s="6">
        <v>55.06</v>
      </c>
      <c r="I191" s="6" t="s">
        <v>35</v>
      </c>
      <c r="J191" s="10">
        <v>7.9000000000000001E-29</v>
      </c>
      <c r="K191" s="6" t="s">
        <v>36</v>
      </c>
      <c r="L191" s="6">
        <v>1</v>
      </c>
    </row>
    <row r="192" spans="1:12">
      <c r="A192" s="6" t="s">
        <v>274</v>
      </c>
      <c r="B192" s="6" t="s">
        <v>275</v>
      </c>
      <c r="C192" s="6">
        <v>1</v>
      </c>
      <c r="D192" s="6" t="s">
        <v>276</v>
      </c>
      <c r="E192" s="6" t="s">
        <v>277</v>
      </c>
      <c r="F192" s="6" t="s">
        <v>34</v>
      </c>
      <c r="G192" s="6">
        <v>1298</v>
      </c>
      <c r="H192" s="6">
        <v>45.51</v>
      </c>
      <c r="I192" s="6" t="s">
        <v>35</v>
      </c>
      <c r="J192" s="10">
        <v>1.5999999999999999E-10</v>
      </c>
      <c r="K192" s="6" t="s">
        <v>36</v>
      </c>
      <c r="L192" s="6">
        <v>1</v>
      </c>
    </row>
    <row r="193" spans="1:12">
      <c r="A193" s="6" t="s">
        <v>274</v>
      </c>
      <c r="B193" s="6" t="s">
        <v>275</v>
      </c>
      <c r="C193" s="6">
        <v>2</v>
      </c>
      <c r="D193" s="6" t="s">
        <v>278</v>
      </c>
      <c r="E193" s="6" t="s">
        <v>279</v>
      </c>
      <c r="F193" s="6" t="s">
        <v>34</v>
      </c>
      <c r="G193" s="6">
        <v>1033</v>
      </c>
      <c r="H193" s="6">
        <v>32.659999999999997</v>
      </c>
      <c r="I193" s="6" t="s">
        <v>35</v>
      </c>
      <c r="J193" s="10">
        <v>3.3000000000000001E-13</v>
      </c>
      <c r="K193" s="6" t="s">
        <v>36</v>
      </c>
      <c r="L193" s="6">
        <v>1</v>
      </c>
    </row>
    <row r="194" spans="1:12">
      <c r="A194" s="6" t="s">
        <v>523</v>
      </c>
      <c r="B194" s="6" t="s">
        <v>524</v>
      </c>
      <c r="C194" s="6">
        <v>1</v>
      </c>
      <c r="D194" s="6" t="s">
        <v>525</v>
      </c>
      <c r="E194" s="6" t="s">
        <v>526</v>
      </c>
      <c r="F194" s="6" t="s">
        <v>34</v>
      </c>
      <c r="G194" s="6">
        <v>2068</v>
      </c>
      <c r="H194" s="6">
        <v>36.42</v>
      </c>
      <c r="I194" s="6" t="s">
        <v>35</v>
      </c>
      <c r="J194" s="10">
        <v>1.2E-10</v>
      </c>
      <c r="K194" s="6" t="s">
        <v>36</v>
      </c>
      <c r="L194" s="6">
        <v>1</v>
      </c>
    </row>
    <row r="195" spans="1:12">
      <c r="A195" s="6" t="s">
        <v>523</v>
      </c>
      <c r="B195" s="6" t="s">
        <v>524</v>
      </c>
      <c r="C195" s="6">
        <v>2</v>
      </c>
      <c r="D195" s="6" t="s">
        <v>527</v>
      </c>
      <c r="E195" s="6" t="s">
        <v>528</v>
      </c>
      <c r="F195" s="6" t="s">
        <v>34</v>
      </c>
      <c r="G195" s="6">
        <v>1548</v>
      </c>
      <c r="H195" s="6">
        <v>33.51</v>
      </c>
      <c r="I195" s="6" t="s">
        <v>35</v>
      </c>
      <c r="J195" s="10">
        <v>9.8000000000000007E-13</v>
      </c>
      <c r="K195" s="6" t="s">
        <v>36</v>
      </c>
      <c r="L195" s="6">
        <v>1</v>
      </c>
    </row>
    <row r="196" spans="1:12">
      <c r="A196" s="6" t="s">
        <v>523</v>
      </c>
      <c r="B196" s="6" t="s">
        <v>524</v>
      </c>
      <c r="C196" s="6">
        <v>3</v>
      </c>
      <c r="D196" s="6" t="s">
        <v>529</v>
      </c>
      <c r="E196" s="6" t="s">
        <v>445</v>
      </c>
      <c r="F196" s="6" t="s">
        <v>34</v>
      </c>
      <c r="G196" s="6">
        <v>1026</v>
      </c>
      <c r="H196" s="6">
        <v>29.82</v>
      </c>
      <c r="I196" s="6" t="s">
        <v>35</v>
      </c>
      <c r="J196" s="10">
        <v>8.3999999999999998E-12</v>
      </c>
      <c r="K196" s="6" t="s">
        <v>36</v>
      </c>
      <c r="L196" s="6">
        <v>1</v>
      </c>
    </row>
    <row r="197" spans="1:12">
      <c r="A197" s="6" t="s">
        <v>523</v>
      </c>
      <c r="B197" s="6" t="s">
        <v>524</v>
      </c>
      <c r="C197" s="6">
        <v>4</v>
      </c>
      <c r="D197" s="6" t="s">
        <v>530</v>
      </c>
      <c r="E197" s="6" t="s">
        <v>447</v>
      </c>
      <c r="F197" s="6" t="s">
        <v>34</v>
      </c>
      <c r="G197" s="6">
        <v>1827</v>
      </c>
      <c r="H197" s="6">
        <v>29.27</v>
      </c>
      <c r="I197" s="6" t="s">
        <v>35</v>
      </c>
      <c r="J197" s="10">
        <v>1.5E-11</v>
      </c>
      <c r="K197" s="6" t="s">
        <v>36</v>
      </c>
      <c r="L197" s="6">
        <v>1</v>
      </c>
    </row>
    <row r="198" spans="1:12">
      <c r="A198" s="6" t="s">
        <v>523</v>
      </c>
      <c r="B198" s="6" t="s">
        <v>524</v>
      </c>
      <c r="C198" s="6">
        <v>5</v>
      </c>
      <c r="D198" s="6" t="s">
        <v>531</v>
      </c>
      <c r="E198" s="6" t="s">
        <v>532</v>
      </c>
      <c r="F198" s="6" t="s">
        <v>34</v>
      </c>
      <c r="G198" s="6">
        <v>1295</v>
      </c>
      <c r="H198" s="6">
        <v>26.91</v>
      </c>
      <c r="I198" s="6" t="s">
        <v>35</v>
      </c>
      <c r="J198" s="10">
        <v>2.5000000000000001E-14</v>
      </c>
      <c r="K198" s="6" t="s">
        <v>36</v>
      </c>
      <c r="L198" s="6">
        <v>1</v>
      </c>
    </row>
    <row r="199" spans="1:12">
      <c r="A199" s="6" t="s">
        <v>594</v>
      </c>
      <c r="B199" s="6" t="s">
        <v>595</v>
      </c>
      <c r="C199" s="6">
        <v>1</v>
      </c>
      <c r="D199" s="6" t="s">
        <v>596</v>
      </c>
      <c r="E199" s="6" t="s">
        <v>597</v>
      </c>
      <c r="F199" s="6" t="s">
        <v>34</v>
      </c>
      <c r="G199" s="6">
        <v>1283</v>
      </c>
      <c r="H199" s="6">
        <v>38.26</v>
      </c>
      <c r="I199" s="6" t="s">
        <v>35</v>
      </c>
      <c r="J199" s="10">
        <v>5.0000000000000002E-11</v>
      </c>
      <c r="K199" s="6" t="s">
        <v>36</v>
      </c>
      <c r="L199" s="6">
        <v>1</v>
      </c>
    </row>
    <row r="200" spans="1:12">
      <c r="A200" s="6" t="s">
        <v>594</v>
      </c>
      <c r="B200" s="6" t="s">
        <v>595</v>
      </c>
      <c r="C200" s="6">
        <v>2</v>
      </c>
      <c r="D200" s="6" t="s">
        <v>598</v>
      </c>
      <c r="E200" s="6" t="s">
        <v>599</v>
      </c>
      <c r="F200" s="6" t="s">
        <v>34</v>
      </c>
      <c r="G200" s="6">
        <v>1594</v>
      </c>
      <c r="H200" s="6">
        <v>34.46</v>
      </c>
      <c r="I200" s="6" t="s">
        <v>35</v>
      </c>
      <c r="J200" s="10">
        <v>1.8999999999999999E-11</v>
      </c>
      <c r="K200" s="6" t="s">
        <v>36</v>
      </c>
      <c r="L200" s="6">
        <v>1</v>
      </c>
    </row>
    <row r="201" spans="1:12">
      <c r="A201" s="6" t="s">
        <v>594</v>
      </c>
      <c r="B201" s="6" t="s">
        <v>595</v>
      </c>
      <c r="C201" s="6">
        <v>3</v>
      </c>
      <c r="D201" s="6" t="s">
        <v>600</v>
      </c>
      <c r="E201" s="6" t="s">
        <v>601</v>
      </c>
      <c r="F201" s="6" t="s">
        <v>34</v>
      </c>
      <c r="G201" s="6">
        <v>1034</v>
      </c>
      <c r="H201" s="6">
        <v>32.229999999999997</v>
      </c>
      <c r="I201" s="6" t="s">
        <v>35</v>
      </c>
      <c r="J201" s="10">
        <v>2.3999999999999999E-13</v>
      </c>
      <c r="K201" s="6" t="s">
        <v>36</v>
      </c>
      <c r="L201" s="6">
        <v>1</v>
      </c>
    </row>
    <row r="202" spans="1:12">
      <c r="A202" s="6" t="s">
        <v>586</v>
      </c>
      <c r="B202" s="6" t="s">
        <v>587</v>
      </c>
      <c r="C202" s="6">
        <v>1</v>
      </c>
      <c r="D202" s="6" t="s">
        <v>588</v>
      </c>
      <c r="E202" s="6" t="s">
        <v>589</v>
      </c>
      <c r="F202" s="6" t="s">
        <v>34</v>
      </c>
      <c r="G202" s="6">
        <v>1034</v>
      </c>
      <c r="H202" s="6">
        <v>27.35</v>
      </c>
      <c r="I202" s="6" t="s">
        <v>35</v>
      </c>
      <c r="J202" s="10">
        <v>4.3999999999999999E-13</v>
      </c>
      <c r="K202" s="6" t="s">
        <v>36</v>
      </c>
      <c r="L202" s="6">
        <v>1</v>
      </c>
    </row>
    <row r="203" spans="1:12">
      <c r="A203" s="6" t="s">
        <v>576</v>
      </c>
      <c r="B203" s="6" t="s">
        <v>577</v>
      </c>
      <c r="C203" s="6">
        <v>2</v>
      </c>
      <c r="D203" s="6" t="s">
        <v>580</v>
      </c>
      <c r="E203" s="6" t="s">
        <v>581</v>
      </c>
      <c r="F203" s="6" t="s">
        <v>34</v>
      </c>
      <c r="G203" s="6">
        <v>1510</v>
      </c>
      <c r="H203" s="6">
        <v>37.31</v>
      </c>
      <c r="I203" s="6" t="s">
        <v>35</v>
      </c>
      <c r="J203" s="10">
        <v>6.5000000000000002E-7</v>
      </c>
      <c r="K203" s="6" t="s">
        <v>36</v>
      </c>
      <c r="L203" s="6">
        <v>1</v>
      </c>
    </row>
    <row r="204" spans="1:12">
      <c r="A204" s="6" t="s">
        <v>576</v>
      </c>
      <c r="B204" s="6" t="s">
        <v>577</v>
      </c>
      <c r="C204" s="6">
        <v>3</v>
      </c>
      <c r="D204" s="6" t="s">
        <v>582</v>
      </c>
      <c r="E204" s="6" t="s">
        <v>583</v>
      </c>
      <c r="F204" s="6" t="s">
        <v>34</v>
      </c>
      <c r="G204" s="6">
        <v>1036</v>
      </c>
      <c r="H204" s="6">
        <v>34.28</v>
      </c>
      <c r="I204" s="6" t="s">
        <v>35</v>
      </c>
      <c r="J204" s="10">
        <v>1.7E-14</v>
      </c>
      <c r="K204" s="6" t="s">
        <v>36</v>
      </c>
      <c r="L204" s="6">
        <v>1</v>
      </c>
    </row>
    <row r="205" spans="1:12">
      <c r="A205" s="6" t="s">
        <v>576</v>
      </c>
      <c r="B205" s="6" t="s">
        <v>577</v>
      </c>
      <c r="C205" s="6">
        <v>4</v>
      </c>
      <c r="D205" s="6" t="s">
        <v>584</v>
      </c>
      <c r="E205" s="6" t="s">
        <v>585</v>
      </c>
      <c r="F205" s="6" t="s">
        <v>34</v>
      </c>
      <c r="G205" s="6">
        <v>1267</v>
      </c>
      <c r="H205" s="6">
        <v>30.77</v>
      </c>
      <c r="I205" s="6" t="s">
        <v>35</v>
      </c>
      <c r="J205" s="10">
        <v>1.4E-11</v>
      </c>
      <c r="K205" s="6" t="s">
        <v>36</v>
      </c>
      <c r="L205" s="6">
        <v>1</v>
      </c>
    </row>
    <row r="206" spans="1:12">
      <c r="A206" s="6" t="s">
        <v>757</v>
      </c>
      <c r="B206" s="6" t="s">
        <v>758</v>
      </c>
      <c r="C206" s="6">
        <v>1</v>
      </c>
      <c r="D206" s="6" t="s">
        <v>759</v>
      </c>
      <c r="E206" s="6" t="s">
        <v>760</v>
      </c>
      <c r="F206" s="6" t="s">
        <v>34</v>
      </c>
      <c r="G206" s="6">
        <v>1923</v>
      </c>
      <c r="H206" s="6">
        <v>40.54</v>
      </c>
      <c r="I206" s="6" t="s">
        <v>35</v>
      </c>
      <c r="J206" s="10">
        <v>1.2E-10</v>
      </c>
      <c r="K206" s="6" t="s">
        <v>36</v>
      </c>
      <c r="L206" s="6">
        <v>1</v>
      </c>
    </row>
    <row r="207" spans="1:12">
      <c r="A207" s="6" t="s">
        <v>757</v>
      </c>
      <c r="B207" s="6" t="s">
        <v>758</v>
      </c>
      <c r="C207" s="6">
        <v>2</v>
      </c>
      <c r="D207" s="6" t="s">
        <v>761</v>
      </c>
      <c r="E207" s="6" t="s">
        <v>760</v>
      </c>
      <c r="F207" s="6" t="s">
        <v>34</v>
      </c>
      <c r="G207" s="6">
        <v>2234</v>
      </c>
      <c r="H207" s="6">
        <v>40.53</v>
      </c>
      <c r="I207" s="6" t="s">
        <v>35</v>
      </c>
      <c r="J207" s="10">
        <v>1.2E-10</v>
      </c>
      <c r="K207" s="6" t="s">
        <v>36</v>
      </c>
      <c r="L207" s="6">
        <v>1</v>
      </c>
    </row>
    <row r="208" spans="1:12">
      <c r="A208" s="6" t="s">
        <v>757</v>
      </c>
      <c r="B208" s="6" t="s">
        <v>758</v>
      </c>
      <c r="C208" s="6">
        <v>3</v>
      </c>
      <c r="D208" s="6" t="s">
        <v>762</v>
      </c>
      <c r="E208" s="6" t="s">
        <v>763</v>
      </c>
      <c r="F208" s="6" t="s">
        <v>34</v>
      </c>
      <c r="G208" s="6">
        <v>1636</v>
      </c>
      <c r="H208" s="6">
        <v>34.299999999999997</v>
      </c>
      <c r="I208" s="6" t="s">
        <v>35</v>
      </c>
      <c r="J208" s="10">
        <v>7.4E-12</v>
      </c>
      <c r="K208" s="6" t="s">
        <v>36</v>
      </c>
      <c r="L208" s="6">
        <v>1</v>
      </c>
    </row>
    <row r="209" spans="1:12">
      <c r="A209" s="6" t="s">
        <v>757</v>
      </c>
      <c r="B209" s="6" t="s">
        <v>758</v>
      </c>
      <c r="C209" s="6">
        <v>4</v>
      </c>
      <c r="D209" s="6" t="s">
        <v>764</v>
      </c>
      <c r="E209" s="6" t="s">
        <v>763</v>
      </c>
      <c r="F209" s="6" t="s">
        <v>34</v>
      </c>
      <c r="G209" s="6">
        <v>1349</v>
      </c>
      <c r="H209" s="6">
        <v>34.299999999999997</v>
      </c>
      <c r="I209" s="6" t="s">
        <v>35</v>
      </c>
      <c r="J209" s="10">
        <v>7.4E-12</v>
      </c>
      <c r="K209" s="6" t="s">
        <v>36</v>
      </c>
      <c r="L209" s="6">
        <v>1</v>
      </c>
    </row>
    <row r="210" spans="1:12">
      <c r="A210" s="6" t="s">
        <v>757</v>
      </c>
      <c r="B210" s="6" t="s">
        <v>758</v>
      </c>
      <c r="C210" s="6">
        <v>5</v>
      </c>
      <c r="D210" s="6" t="s">
        <v>765</v>
      </c>
      <c r="E210" s="6" t="s">
        <v>766</v>
      </c>
      <c r="F210" s="6" t="s">
        <v>34</v>
      </c>
      <c r="G210" s="6">
        <v>1062</v>
      </c>
      <c r="H210" s="6">
        <v>33.56</v>
      </c>
      <c r="I210" s="6" t="s">
        <v>35</v>
      </c>
      <c r="J210" s="10">
        <v>6.1000000000000003E-12</v>
      </c>
      <c r="K210" s="6" t="s">
        <v>36</v>
      </c>
      <c r="L210" s="6">
        <v>1</v>
      </c>
    </row>
    <row r="211" spans="1:12">
      <c r="A211" s="6" t="s">
        <v>551</v>
      </c>
      <c r="B211" s="6" t="s">
        <v>552</v>
      </c>
      <c r="C211" s="6">
        <v>1</v>
      </c>
      <c r="D211" s="6" t="s">
        <v>553</v>
      </c>
      <c r="E211" s="6" t="s">
        <v>554</v>
      </c>
      <c r="F211" s="6" t="s">
        <v>34</v>
      </c>
      <c r="G211" s="6">
        <v>1033</v>
      </c>
      <c r="H211" s="6">
        <v>29.4</v>
      </c>
      <c r="I211" s="6" t="s">
        <v>35</v>
      </c>
      <c r="J211" s="10">
        <v>4.1999999999999999E-12</v>
      </c>
      <c r="K211" s="6" t="s">
        <v>36</v>
      </c>
      <c r="L211" s="6">
        <v>1</v>
      </c>
    </row>
    <row r="212" spans="1:12">
      <c r="A212" s="6" t="s">
        <v>1062</v>
      </c>
      <c r="B212" s="6" t="s">
        <v>1063</v>
      </c>
      <c r="C212" s="6">
        <v>1</v>
      </c>
      <c r="D212" s="6" t="s">
        <v>1064</v>
      </c>
      <c r="E212" s="6" t="s">
        <v>1065</v>
      </c>
      <c r="F212" s="6" t="s">
        <v>34</v>
      </c>
      <c r="G212" s="6">
        <v>265</v>
      </c>
      <c r="H212" s="6">
        <v>20.41</v>
      </c>
      <c r="I212" s="6" t="s">
        <v>35</v>
      </c>
      <c r="J212" s="10">
        <v>2.6999999999999998E-12</v>
      </c>
      <c r="K212" s="6" t="s">
        <v>36</v>
      </c>
      <c r="L212" s="6">
        <v>1</v>
      </c>
    </row>
    <row r="213" spans="1:12">
      <c r="A213" s="6" t="s">
        <v>1062</v>
      </c>
      <c r="B213" s="6" t="s">
        <v>1063</v>
      </c>
      <c r="C213" s="6">
        <v>2</v>
      </c>
      <c r="D213" s="6" t="s">
        <v>1066</v>
      </c>
      <c r="E213" s="6" t="s">
        <v>1055</v>
      </c>
      <c r="F213" s="6" t="s">
        <v>34</v>
      </c>
      <c r="G213" s="6">
        <v>1361</v>
      </c>
      <c r="H213" s="6">
        <v>12.09</v>
      </c>
      <c r="I213" s="6" t="s">
        <v>35</v>
      </c>
      <c r="J213" s="10">
        <v>4.3999999999999998E-12</v>
      </c>
      <c r="K213" s="6" t="s">
        <v>36</v>
      </c>
      <c r="L213" s="6">
        <v>1</v>
      </c>
    </row>
    <row r="214" spans="1:12">
      <c r="A214" s="6" t="s">
        <v>476</v>
      </c>
      <c r="B214" s="6" t="s">
        <v>477</v>
      </c>
      <c r="C214" s="6">
        <v>1</v>
      </c>
      <c r="D214" s="6" t="s">
        <v>478</v>
      </c>
      <c r="E214" s="6" t="s">
        <v>479</v>
      </c>
      <c r="F214" s="6" t="s">
        <v>34</v>
      </c>
      <c r="G214" s="6">
        <v>1572</v>
      </c>
      <c r="H214" s="6">
        <v>35.89</v>
      </c>
      <c r="I214" s="6" t="s">
        <v>35</v>
      </c>
      <c r="J214" s="10">
        <v>9.6000000000000005E-11</v>
      </c>
      <c r="K214" s="6" t="s">
        <v>36</v>
      </c>
      <c r="L214" s="6">
        <v>1</v>
      </c>
    </row>
    <row r="215" spans="1:12">
      <c r="A215" s="6" t="s">
        <v>476</v>
      </c>
      <c r="B215" s="6" t="s">
        <v>477</v>
      </c>
      <c r="C215" s="6">
        <v>2</v>
      </c>
      <c r="D215" s="6" t="s">
        <v>480</v>
      </c>
      <c r="E215" s="6" t="s">
        <v>481</v>
      </c>
      <c r="F215" s="6" t="s">
        <v>34</v>
      </c>
      <c r="G215" s="6">
        <v>1037</v>
      </c>
      <c r="H215" s="6">
        <v>32.409999999999997</v>
      </c>
      <c r="I215" s="6" t="s">
        <v>35</v>
      </c>
      <c r="J215" s="10">
        <v>9.4999999999999999E-14</v>
      </c>
      <c r="K215" s="6" t="s">
        <v>36</v>
      </c>
      <c r="L215" s="6">
        <v>1</v>
      </c>
    </row>
    <row r="216" spans="1:12">
      <c r="A216" s="6" t="s">
        <v>476</v>
      </c>
      <c r="B216" s="6" t="s">
        <v>477</v>
      </c>
      <c r="C216" s="6">
        <v>3</v>
      </c>
      <c r="D216" s="6" t="s">
        <v>482</v>
      </c>
      <c r="E216" s="6" t="s">
        <v>483</v>
      </c>
      <c r="F216" s="6" t="s">
        <v>34</v>
      </c>
      <c r="G216" s="6">
        <v>1274</v>
      </c>
      <c r="H216" s="6">
        <v>29.19</v>
      </c>
      <c r="I216" s="6" t="s">
        <v>35</v>
      </c>
      <c r="J216" s="10">
        <v>7.0000000000000004E-11</v>
      </c>
      <c r="K216" s="6" t="s">
        <v>36</v>
      </c>
      <c r="L216" s="6">
        <v>1</v>
      </c>
    </row>
    <row r="217" spans="1:12">
      <c r="A217" s="6" t="s">
        <v>381</v>
      </c>
      <c r="B217" s="6" t="s">
        <v>382</v>
      </c>
      <c r="C217" s="6">
        <v>1</v>
      </c>
      <c r="D217" s="6" t="s">
        <v>383</v>
      </c>
      <c r="E217" s="6" t="s">
        <v>384</v>
      </c>
      <c r="F217" s="6" t="s">
        <v>34</v>
      </c>
      <c r="G217" s="6">
        <v>1585</v>
      </c>
      <c r="H217" s="6">
        <v>41.82</v>
      </c>
      <c r="I217" s="6" t="s">
        <v>35</v>
      </c>
      <c r="J217" s="10">
        <v>2.2999999999999999E-12</v>
      </c>
      <c r="K217" s="6" t="s">
        <v>36</v>
      </c>
      <c r="L217" s="6">
        <v>1</v>
      </c>
    </row>
    <row r="218" spans="1:12">
      <c r="A218" s="6" t="s">
        <v>381</v>
      </c>
      <c r="B218" s="6" t="s">
        <v>382</v>
      </c>
      <c r="C218" s="6">
        <v>2</v>
      </c>
      <c r="D218" s="6" t="s">
        <v>385</v>
      </c>
      <c r="E218" s="6" t="s">
        <v>386</v>
      </c>
      <c r="F218" s="6" t="s">
        <v>34</v>
      </c>
      <c r="G218" s="6">
        <v>1308</v>
      </c>
      <c r="H218" s="6">
        <v>28.05</v>
      </c>
      <c r="I218" s="6" t="s">
        <v>35</v>
      </c>
      <c r="J218" s="10">
        <v>8.5999999999999997E-13</v>
      </c>
      <c r="K218" s="6" t="s">
        <v>36</v>
      </c>
      <c r="L218" s="6">
        <v>1</v>
      </c>
    </row>
    <row r="219" spans="1:12">
      <c r="A219" s="6" t="s">
        <v>381</v>
      </c>
      <c r="B219" s="6" t="s">
        <v>382</v>
      </c>
      <c r="C219" s="6">
        <v>3</v>
      </c>
      <c r="D219" s="6" t="s">
        <v>387</v>
      </c>
      <c r="E219" s="6" t="s">
        <v>388</v>
      </c>
      <c r="F219" s="6" t="s">
        <v>34</v>
      </c>
      <c r="G219" s="6">
        <v>1032</v>
      </c>
      <c r="H219" s="6">
        <v>26.33</v>
      </c>
      <c r="I219" s="6" t="s">
        <v>35</v>
      </c>
      <c r="J219" s="10">
        <v>3.3000000000000001E-13</v>
      </c>
      <c r="K219" s="6" t="s">
        <v>36</v>
      </c>
      <c r="L219" s="6">
        <v>1</v>
      </c>
    </row>
    <row r="220" spans="1:12">
      <c r="A220" s="6" t="s">
        <v>242</v>
      </c>
      <c r="B220" s="6" t="s">
        <v>243</v>
      </c>
      <c r="C220" s="6">
        <v>1</v>
      </c>
      <c r="D220" s="6" t="s">
        <v>244</v>
      </c>
      <c r="E220" s="6" t="s">
        <v>245</v>
      </c>
      <c r="F220" s="6" t="s">
        <v>34</v>
      </c>
      <c r="G220" s="6">
        <v>1301</v>
      </c>
      <c r="H220" s="6">
        <v>47.97</v>
      </c>
      <c r="I220" s="6" t="s">
        <v>35</v>
      </c>
      <c r="J220" s="10">
        <v>7.0000000000000001E-12</v>
      </c>
      <c r="K220" s="6" t="s">
        <v>36</v>
      </c>
      <c r="L220" s="6">
        <v>1</v>
      </c>
    </row>
    <row r="221" spans="1:12">
      <c r="A221" s="6" t="s">
        <v>242</v>
      </c>
      <c r="B221" s="6" t="s">
        <v>243</v>
      </c>
      <c r="C221" s="6">
        <v>2</v>
      </c>
      <c r="D221" s="6" t="s">
        <v>246</v>
      </c>
      <c r="E221" s="6" t="s">
        <v>247</v>
      </c>
      <c r="F221" s="6" t="s">
        <v>34</v>
      </c>
      <c r="G221" s="6">
        <v>1023</v>
      </c>
      <c r="H221" s="6">
        <v>24.24</v>
      </c>
      <c r="I221" s="6" t="s">
        <v>35</v>
      </c>
      <c r="J221" s="10">
        <v>1.7000000000000001E-13</v>
      </c>
      <c r="K221" s="6" t="s">
        <v>36</v>
      </c>
      <c r="L221" s="6">
        <v>1</v>
      </c>
    </row>
    <row r="222" spans="1:12">
      <c r="A222" s="6" t="s">
        <v>342</v>
      </c>
      <c r="B222" s="6" t="s">
        <v>335</v>
      </c>
      <c r="C222" s="6">
        <v>1</v>
      </c>
      <c r="D222" s="6" t="s">
        <v>343</v>
      </c>
      <c r="E222" s="6" t="s">
        <v>344</v>
      </c>
      <c r="F222" s="6" t="s">
        <v>34</v>
      </c>
      <c r="G222" s="6">
        <v>1549</v>
      </c>
      <c r="H222" s="6">
        <v>45.61</v>
      </c>
      <c r="I222" s="6" t="s">
        <v>35</v>
      </c>
      <c r="J222" s="10">
        <v>8.9999999999999996E-12</v>
      </c>
      <c r="K222" s="6" t="s">
        <v>36</v>
      </c>
      <c r="L222" s="6">
        <v>1</v>
      </c>
    </row>
    <row r="223" spans="1:12">
      <c r="A223" s="6" t="s">
        <v>342</v>
      </c>
      <c r="B223" s="6" t="s">
        <v>335</v>
      </c>
      <c r="C223" s="6">
        <v>2</v>
      </c>
      <c r="D223" s="6" t="s">
        <v>345</v>
      </c>
      <c r="E223" s="6" t="s">
        <v>346</v>
      </c>
      <c r="F223" s="6" t="s">
        <v>34</v>
      </c>
      <c r="G223" s="6">
        <v>1275</v>
      </c>
      <c r="H223" s="6">
        <v>29.83</v>
      </c>
      <c r="I223" s="6" t="s">
        <v>35</v>
      </c>
      <c r="J223" s="10">
        <v>1.5E-10</v>
      </c>
      <c r="K223" s="6" t="s">
        <v>36</v>
      </c>
      <c r="L223" s="6">
        <v>1</v>
      </c>
    </row>
    <row r="224" spans="1:12">
      <c r="A224" s="6" t="s">
        <v>342</v>
      </c>
      <c r="B224" s="6" t="s">
        <v>335</v>
      </c>
      <c r="C224" s="6">
        <v>3</v>
      </c>
      <c r="D224" s="6" t="s">
        <v>347</v>
      </c>
      <c r="E224" s="6" t="s">
        <v>348</v>
      </c>
      <c r="F224" s="6" t="s">
        <v>34</v>
      </c>
      <c r="G224" s="6">
        <v>1026</v>
      </c>
      <c r="H224" s="6">
        <v>19.12</v>
      </c>
      <c r="I224" s="6" t="s">
        <v>35</v>
      </c>
      <c r="J224" s="10">
        <v>6.4999999999999996E-13</v>
      </c>
      <c r="K224" s="6" t="s">
        <v>36</v>
      </c>
      <c r="L224" s="6">
        <v>1</v>
      </c>
    </row>
    <row r="225" spans="1:12">
      <c r="A225" s="6" t="s">
        <v>1241</v>
      </c>
      <c r="B225" s="6" t="s">
        <v>1242</v>
      </c>
      <c r="C225" s="6">
        <v>1</v>
      </c>
      <c r="D225" s="6" t="s">
        <v>1243</v>
      </c>
      <c r="E225" s="6" t="s">
        <v>1244</v>
      </c>
      <c r="F225" s="6" t="s">
        <v>34</v>
      </c>
      <c r="G225" s="6">
        <v>1496</v>
      </c>
      <c r="H225" s="6">
        <v>21.73</v>
      </c>
      <c r="I225" s="6" t="s">
        <v>35</v>
      </c>
      <c r="J225" s="10">
        <v>2.5E-15</v>
      </c>
      <c r="K225" s="6" t="s">
        <v>36</v>
      </c>
      <c r="L225" s="6">
        <v>1</v>
      </c>
    </row>
    <row r="226" spans="1:12">
      <c r="A226" s="6" t="s">
        <v>218</v>
      </c>
      <c r="B226" s="6" t="s">
        <v>219</v>
      </c>
      <c r="C226" s="6">
        <v>1</v>
      </c>
      <c r="D226" s="6" t="s">
        <v>220</v>
      </c>
      <c r="E226" s="6" t="s">
        <v>221</v>
      </c>
      <c r="F226" s="6" t="s">
        <v>34</v>
      </c>
      <c r="G226" s="6">
        <v>1039</v>
      </c>
      <c r="H226" s="6">
        <v>31.09</v>
      </c>
      <c r="I226" s="6" t="s">
        <v>35</v>
      </c>
      <c r="J226" s="10">
        <v>3.6E-12</v>
      </c>
      <c r="K226" s="6" t="s">
        <v>36</v>
      </c>
      <c r="L226" s="6">
        <v>1</v>
      </c>
    </row>
    <row r="227" spans="1:12">
      <c r="A227" s="6" t="s">
        <v>208</v>
      </c>
      <c r="B227" s="6" t="s">
        <v>209</v>
      </c>
      <c r="C227" s="6">
        <v>1</v>
      </c>
      <c r="D227" s="6" t="s">
        <v>210</v>
      </c>
      <c r="E227" s="6" t="s">
        <v>211</v>
      </c>
      <c r="F227" s="6" t="s">
        <v>34</v>
      </c>
      <c r="G227" s="6">
        <v>1294</v>
      </c>
      <c r="H227" s="6">
        <v>49.08</v>
      </c>
      <c r="I227" s="6" t="s">
        <v>35</v>
      </c>
      <c r="J227" s="10">
        <v>5.6000000000000004E-12</v>
      </c>
      <c r="K227" s="6" t="s">
        <v>36</v>
      </c>
      <c r="L227" s="6">
        <v>1</v>
      </c>
    </row>
    <row r="228" spans="1:12">
      <c r="A228" s="6" t="s">
        <v>208</v>
      </c>
      <c r="B228" s="6" t="s">
        <v>209</v>
      </c>
      <c r="C228" s="6">
        <v>3</v>
      </c>
      <c r="D228" s="6" t="s">
        <v>216</v>
      </c>
      <c r="E228" s="6" t="s">
        <v>217</v>
      </c>
      <c r="F228" s="6" t="s">
        <v>34</v>
      </c>
      <c r="G228" s="6">
        <v>1021</v>
      </c>
      <c r="H228" s="6">
        <v>33.380000000000003</v>
      </c>
      <c r="I228" s="6" t="s">
        <v>35</v>
      </c>
      <c r="J228" s="10">
        <v>1.4999999999999999E-13</v>
      </c>
      <c r="K228" s="6" t="s">
        <v>36</v>
      </c>
      <c r="L228" s="6">
        <v>1</v>
      </c>
    </row>
    <row r="229" spans="1:12">
      <c r="A229" s="6" t="s">
        <v>492</v>
      </c>
      <c r="B229" s="6" t="s">
        <v>493</v>
      </c>
      <c r="C229" s="6">
        <v>1</v>
      </c>
      <c r="D229" s="6" t="s">
        <v>494</v>
      </c>
      <c r="E229" s="6" t="s">
        <v>271</v>
      </c>
      <c r="F229" s="6" t="s">
        <v>34</v>
      </c>
      <c r="G229" s="6">
        <v>1033</v>
      </c>
      <c r="H229" s="6">
        <v>23.72</v>
      </c>
      <c r="I229" s="6" t="s">
        <v>35</v>
      </c>
      <c r="J229" s="10">
        <v>6.6000000000000001E-12</v>
      </c>
      <c r="K229" s="6" t="s">
        <v>36</v>
      </c>
      <c r="L229" s="6">
        <v>1</v>
      </c>
    </row>
    <row r="230" spans="1:12">
      <c r="A230" s="6" t="s">
        <v>50</v>
      </c>
      <c r="B230" s="6" t="s">
        <v>51</v>
      </c>
      <c r="C230" s="6">
        <v>1</v>
      </c>
      <c r="D230" s="6" t="s">
        <v>52</v>
      </c>
      <c r="E230" s="6" t="s">
        <v>53</v>
      </c>
      <c r="F230" s="6" t="s">
        <v>34</v>
      </c>
      <c r="G230" s="6">
        <v>1405</v>
      </c>
      <c r="H230" s="6">
        <v>14.47</v>
      </c>
      <c r="I230" s="6" t="s">
        <v>35</v>
      </c>
      <c r="J230" s="10">
        <v>4.0999999999999999E-12</v>
      </c>
      <c r="K230" s="6" t="s">
        <v>36</v>
      </c>
      <c r="L230" s="6">
        <v>1</v>
      </c>
    </row>
    <row r="231" spans="1:12">
      <c r="A231" s="6" t="s">
        <v>498</v>
      </c>
      <c r="B231" s="6" t="s">
        <v>499</v>
      </c>
      <c r="C231" s="6">
        <v>1</v>
      </c>
      <c r="D231" s="6" t="s">
        <v>500</v>
      </c>
      <c r="E231" s="6" t="s">
        <v>501</v>
      </c>
      <c r="F231" s="6" t="s">
        <v>34</v>
      </c>
      <c r="G231" s="6">
        <v>1297</v>
      </c>
      <c r="H231" s="6">
        <v>43.57</v>
      </c>
      <c r="I231" s="6" t="s">
        <v>35</v>
      </c>
      <c r="J231" s="10">
        <v>6.3000000000000002E-11</v>
      </c>
      <c r="K231" s="6" t="s">
        <v>36</v>
      </c>
      <c r="L231" s="6">
        <v>1</v>
      </c>
    </row>
    <row r="232" spans="1:12">
      <c r="A232" s="6" t="s">
        <v>498</v>
      </c>
      <c r="B232" s="6" t="s">
        <v>499</v>
      </c>
      <c r="C232" s="6">
        <v>2</v>
      </c>
      <c r="D232" s="6" t="s">
        <v>502</v>
      </c>
      <c r="E232" s="6" t="s">
        <v>503</v>
      </c>
      <c r="F232" s="6" t="s">
        <v>34</v>
      </c>
      <c r="G232" s="6">
        <v>1035</v>
      </c>
      <c r="H232" s="6">
        <v>29.26</v>
      </c>
      <c r="I232" s="6" t="s">
        <v>35</v>
      </c>
      <c r="J232" s="10">
        <v>9.4999999999999999E-13</v>
      </c>
      <c r="K232" s="6" t="s">
        <v>36</v>
      </c>
      <c r="L232" s="6">
        <v>1</v>
      </c>
    </row>
    <row r="233" spans="1:12">
      <c r="A233" s="6" t="s">
        <v>234</v>
      </c>
      <c r="B233" s="6" t="s">
        <v>235</v>
      </c>
      <c r="C233" s="6">
        <v>1</v>
      </c>
      <c r="D233" s="6" t="s">
        <v>236</v>
      </c>
      <c r="E233" s="6" t="s">
        <v>237</v>
      </c>
      <c r="F233" s="6" t="s">
        <v>34</v>
      </c>
      <c r="G233" s="6">
        <v>1040</v>
      </c>
      <c r="H233" s="6">
        <v>39.07</v>
      </c>
      <c r="I233" s="6" t="s">
        <v>35</v>
      </c>
      <c r="J233" s="10">
        <v>4.3E-11</v>
      </c>
      <c r="K233" s="6" t="s">
        <v>36</v>
      </c>
      <c r="L233" s="6">
        <v>1</v>
      </c>
    </row>
    <row r="234" spans="1:12">
      <c r="A234" s="6" t="s">
        <v>292</v>
      </c>
      <c r="B234" s="6" t="s">
        <v>293</v>
      </c>
      <c r="C234" s="6">
        <v>1</v>
      </c>
      <c r="D234" s="6" t="s">
        <v>294</v>
      </c>
      <c r="E234" s="6" t="s">
        <v>295</v>
      </c>
      <c r="F234" s="6" t="s">
        <v>34</v>
      </c>
      <c r="G234" s="6">
        <v>1793</v>
      </c>
      <c r="H234" s="6">
        <v>41.6</v>
      </c>
      <c r="I234" s="6" t="s">
        <v>35</v>
      </c>
      <c r="J234" s="10">
        <v>3.1000000000000002E-10</v>
      </c>
      <c r="K234" s="6" t="s">
        <v>36</v>
      </c>
      <c r="L234" s="6">
        <v>1</v>
      </c>
    </row>
    <row r="235" spans="1:12">
      <c r="A235" s="6" t="s">
        <v>292</v>
      </c>
      <c r="B235" s="6" t="s">
        <v>293</v>
      </c>
      <c r="C235" s="6">
        <v>2</v>
      </c>
      <c r="D235" s="6" t="s">
        <v>296</v>
      </c>
      <c r="E235" s="6" t="s">
        <v>297</v>
      </c>
      <c r="F235" s="6" t="s">
        <v>34</v>
      </c>
      <c r="G235" s="6">
        <v>1045</v>
      </c>
      <c r="H235" s="6">
        <v>36.71</v>
      </c>
      <c r="I235" s="6" t="s">
        <v>35</v>
      </c>
      <c r="J235" s="10">
        <v>8.7999999999999997E-12</v>
      </c>
      <c r="K235" s="6" t="s">
        <v>36</v>
      </c>
      <c r="L235" s="6">
        <v>1</v>
      </c>
    </row>
    <row r="236" spans="1:12">
      <c r="A236" s="6" t="s">
        <v>292</v>
      </c>
      <c r="B236" s="6" t="s">
        <v>293</v>
      </c>
      <c r="C236" s="6">
        <v>3</v>
      </c>
      <c r="D236" s="6" t="s">
        <v>298</v>
      </c>
      <c r="E236" s="6" t="s">
        <v>299</v>
      </c>
      <c r="F236" s="6" t="s">
        <v>34</v>
      </c>
      <c r="G236" s="6">
        <v>1556</v>
      </c>
      <c r="H236" s="6">
        <v>27.55</v>
      </c>
      <c r="I236" s="6" t="s">
        <v>35</v>
      </c>
      <c r="J236" s="10">
        <v>5.8E-11</v>
      </c>
      <c r="K236" s="6" t="s">
        <v>36</v>
      </c>
      <c r="L236" s="6">
        <v>1</v>
      </c>
    </row>
    <row r="237" spans="1:12">
      <c r="A237" s="6" t="s">
        <v>292</v>
      </c>
      <c r="B237" s="6" t="s">
        <v>293</v>
      </c>
      <c r="C237" s="6">
        <v>4</v>
      </c>
      <c r="D237" s="6" t="s">
        <v>300</v>
      </c>
      <c r="E237" s="6" t="s">
        <v>301</v>
      </c>
      <c r="F237" s="6" t="s">
        <v>34</v>
      </c>
      <c r="G237" s="6">
        <v>1306</v>
      </c>
      <c r="H237" s="6">
        <v>23.09</v>
      </c>
      <c r="I237" s="6" t="s">
        <v>35</v>
      </c>
      <c r="J237" s="10">
        <v>7.1E-13</v>
      </c>
      <c r="K237" s="6" t="s">
        <v>36</v>
      </c>
      <c r="L237" s="6">
        <v>1</v>
      </c>
    </row>
    <row r="238" spans="1:12">
      <c r="A238" s="6" t="s">
        <v>543</v>
      </c>
      <c r="B238" s="6" t="s">
        <v>544</v>
      </c>
      <c r="C238" s="6">
        <v>1</v>
      </c>
      <c r="D238" s="6" t="s">
        <v>545</v>
      </c>
      <c r="E238" s="6" t="s">
        <v>546</v>
      </c>
      <c r="F238" s="6" t="s">
        <v>34</v>
      </c>
      <c r="G238" s="6">
        <v>1039</v>
      </c>
      <c r="H238" s="6">
        <v>37.83</v>
      </c>
      <c r="I238" s="6" t="s">
        <v>35</v>
      </c>
      <c r="J238" s="10">
        <v>5.9000000000000001E-13</v>
      </c>
      <c r="K238" s="6" t="s">
        <v>36</v>
      </c>
      <c r="L238" s="6">
        <v>1</v>
      </c>
    </row>
    <row r="239" spans="1:12">
      <c r="A239" s="6" t="s">
        <v>1057</v>
      </c>
      <c r="B239" s="6" t="s">
        <v>1051</v>
      </c>
      <c r="C239" s="6">
        <v>3</v>
      </c>
      <c r="D239" s="6" t="s">
        <v>1060</v>
      </c>
      <c r="E239" s="6" t="s">
        <v>1055</v>
      </c>
      <c r="F239" s="6" t="s">
        <v>34</v>
      </c>
      <c r="G239" s="6">
        <v>1885</v>
      </c>
      <c r="H239" s="6">
        <v>11.6</v>
      </c>
      <c r="I239" s="6" t="s">
        <v>35</v>
      </c>
      <c r="J239" s="10">
        <v>4.3999999999999998E-12</v>
      </c>
      <c r="K239" s="6" t="s">
        <v>36</v>
      </c>
      <c r="L239" s="6">
        <v>1</v>
      </c>
    </row>
    <row r="240" spans="1:12">
      <c r="A240" s="6" t="s">
        <v>1222</v>
      </c>
      <c r="B240" s="6" t="s">
        <v>1223</v>
      </c>
      <c r="C240" s="6">
        <v>2</v>
      </c>
      <c r="D240" s="6" t="s">
        <v>1226</v>
      </c>
      <c r="E240" s="6" t="s">
        <v>1227</v>
      </c>
      <c r="F240" s="6" t="s">
        <v>34</v>
      </c>
      <c r="G240" s="6">
        <v>1304</v>
      </c>
      <c r="H240" s="6">
        <v>29.48</v>
      </c>
      <c r="I240" s="6" t="s">
        <v>35</v>
      </c>
      <c r="J240" s="10">
        <v>2.0999999999999999E-11</v>
      </c>
      <c r="K240" s="6" t="s">
        <v>36</v>
      </c>
      <c r="L240" s="6">
        <v>1</v>
      </c>
    </row>
    <row r="241" spans="1:12">
      <c r="A241" s="6" t="s">
        <v>389</v>
      </c>
      <c r="B241" s="6" t="s">
        <v>390</v>
      </c>
      <c r="C241" s="6">
        <v>1</v>
      </c>
      <c r="D241" s="6" t="s">
        <v>391</v>
      </c>
      <c r="E241" s="6" t="s">
        <v>295</v>
      </c>
      <c r="F241" s="6" t="s">
        <v>34</v>
      </c>
      <c r="G241" s="6">
        <v>1795</v>
      </c>
      <c r="H241" s="6">
        <v>39.72</v>
      </c>
      <c r="I241" s="6" t="s">
        <v>35</v>
      </c>
      <c r="J241" s="10">
        <v>3.1000000000000002E-10</v>
      </c>
      <c r="K241" s="6" t="s">
        <v>36</v>
      </c>
      <c r="L241" s="6">
        <v>1</v>
      </c>
    </row>
    <row r="242" spans="1:12">
      <c r="A242" s="6" t="s">
        <v>389</v>
      </c>
      <c r="B242" s="6" t="s">
        <v>390</v>
      </c>
      <c r="C242" s="6">
        <v>2</v>
      </c>
      <c r="D242" s="6" t="s">
        <v>392</v>
      </c>
      <c r="E242" s="6" t="s">
        <v>393</v>
      </c>
      <c r="F242" s="6" t="s">
        <v>34</v>
      </c>
      <c r="G242" s="6">
        <v>1043</v>
      </c>
      <c r="H242" s="6">
        <v>37.119999999999997</v>
      </c>
      <c r="I242" s="6" t="s">
        <v>35</v>
      </c>
      <c r="J242" s="10">
        <v>8.7999999999999997E-12</v>
      </c>
      <c r="K242" s="6" t="s">
        <v>36</v>
      </c>
      <c r="L242" s="6">
        <v>1</v>
      </c>
    </row>
    <row r="243" spans="1:12">
      <c r="A243" s="6" t="s">
        <v>389</v>
      </c>
      <c r="B243" s="6" t="s">
        <v>390</v>
      </c>
      <c r="C243" s="6">
        <v>3</v>
      </c>
      <c r="D243" s="6" t="s">
        <v>394</v>
      </c>
      <c r="E243" s="6" t="s">
        <v>395</v>
      </c>
      <c r="F243" s="6" t="s">
        <v>34</v>
      </c>
      <c r="G243" s="6">
        <v>1304</v>
      </c>
      <c r="H243" s="6">
        <v>29.52</v>
      </c>
      <c r="I243" s="6" t="s">
        <v>35</v>
      </c>
      <c r="J243" s="10">
        <v>1.3E-11</v>
      </c>
      <c r="K243" s="6" t="s">
        <v>36</v>
      </c>
      <c r="L243" s="6">
        <v>1</v>
      </c>
    </row>
    <row r="244" spans="1:12">
      <c r="A244" s="6" t="s">
        <v>389</v>
      </c>
      <c r="B244" s="6" t="s">
        <v>390</v>
      </c>
      <c r="C244" s="6">
        <v>4</v>
      </c>
      <c r="D244" s="6" t="s">
        <v>396</v>
      </c>
      <c r="E244" s="6" t="s">
        <v>397</v>
      </c>
      <c r="F244" s="6" t="s">
        <v>34</v>
      </c>
      <c r="G244" s="6">
        <v>1558</v>
      </c>
      <c r="H244" s="6">
        <v>23.94</v>
      </c>
      <c r="I244" s="6" t="s">
        <v>35</v>
      </c>
      <c r="J244" s="10">
        <v>6.7000000000000001E-11</v>
      </c>
      <c r="K244" s="6" t="s">
        <v>36</v>
      </c>
      <c r="L244" s="6">
        <v>1</v>
      </c>
    </row>
    <row r="245" spans="1:12">
      <c r="A245" s="6" t="s">
        <v>729</v>
      </c>
      <c r="B245" s="6" t="s">
        <v>730</v>
      </c>
      <c r="C245" s="6">
        <v>1</v>
      </c>
      <c r="D245" s="6" t="s">
        <v>731</v>
      </c>
      <c r="E245" s="6" t="s">
        <v>732</v>
      </c>
      <c r="F245" s="6" t="s">
        <v>34</v>
      </c>
      <c r="G245" s="6">
        <v>1841</v>
      </c>
      <c r="H245" s="6">
        <v>36.979999999999997</v>
      </c>
      <c r="I245" s="6" t="s">
        <v>35</v>
      </c>
      <c r="J245" s="10">
        <v>1.5E-9</v>
      </c>
      <c r="K245" s="6" t="s">
        <v>36</v>
      </c>
      <c r="L245" s="6">
        <v>1</v>
      </c>
    </row>
    <row r="246" spans="1:12">
      <c r="A246" s="6" t="s">
        <v>729</v>
      </c>
      <c r="B246" s="6" t="s">
        <v>730</v>
      </c>
      <c r="C246" s="6">
        <v>2</v>
      </c>
      <c r="D246" s="6" t="s">
        <v>733</v>
      </c>
      <c r="E246" s="6" t="s">
        <v>734</v>
      </c>
      <c r="F246" s="6" t="s">
        <v>34</v>
      </c>
      <c r="G246" s="6">
        <v>1561</v>
      </c>
      <c r="H246" s="6">
        <v>36.840000000000003</v>
      </c>
      <c r="I246" s="6" t="s">
        <v>35</v>
      </c>
      <c r="J246" s="10">
        <v>5.9000000000000003E-12</v>
      </c>
      <c r="K246" s="6" t="s">
        <v>36</v>
      </c>
      <c r="L246" s="6">
        <v>1</v>
      </c>
    </row>
    <row r="247" spans="1:12">
      <c r="A247" s="6" t="s">
        <v>729</v>
      </c>
      <c r="B247" s="6" t="s">
        <v>730</v>
      </c>
      <c r="C247" s="6">
        <v>3</v>
      </c>
      <c r="D247" s="6" t="s">
        <v>735</v>
      </c>
      <c r="E247" s="6" t="s">
        <v>736</v>
      </c>
      <c r="F247" s="6" t="s">
        <v>34</v>
      </c>
      <c r="G247" s="6">
        <v>1299</v>
      </c>
      <c r="H247" s="6">
        <v>30.94</v>
      </c>
      <c r="I247" s="6" t="s">
        <v>35</v>
      </c>
      <c r="J247" s="10">
        <v>1.5000000000000001E-12</v>
      </c>
      <c r="K247" s="6" t="s">
        <v>36</v>
      </c>
      <c r="L247" s="6">
        <v>1</v>
      </c>
    </row>
    <row r="248" spans="1:12">
      <c r="A248" s="6" t="s">
        <v>729</v>
      </c>
      <c r="B248" s="6" t="s">
        <v>730</v>
      </c>
      <c r="C248" s="6">
        <v>4</v>
      </c>
      <c r="D248" s="6" t="s">
        <v>737</v>
      </c>
      <c r="E248" s="6" t="s">
        <v>738</v>
      </c>
      <c r="F248" s="6" t="s">
        <v>34</v>
      </c>
      <c r="G248" s="6">
        <v>1040</v>
      </c>
      <c r="H248" s="6">
        <v>26.75</v>
      </c>
      <c r="I248" s="6" t="s">
        <v>35</v>
      </c>
      <c r="J248" s="10">
        <v>7.5999999999999999E-13</v>
      </c>
      <c r="K248" s="6" t="s">
        <v>36</v>
      </c>
      <c r="L248" s="6">
        <v>1</v>
      </c>
    </row>
    <row r="249" spans="1:12">
      <c r="A249" s="6" t="s">
        <v>602</v>
      </c>
      <c r="B249" s="6" t="s">
        <v>603</v>
      </c>
      <c r="C249" s="6">
        <v>1</v>
      </c>
      <c r="D249" s="6" t="s">
        <v>604</v>
      </c>
      <c r="E249" s="6" t="s">
        <v>605</v>
      </c>
      <c r="F249" s="6" t="s">
        <v>34</v>
      </c>
      <c r="G249" s="6">
        <v>1593</v>
      </c>
      <c r="H249" s="6">
        <v>41.66</v>
      </c>
      <c r="I249" s="6" t="s">
        <v>35</v>
      </c>
      <c r="J249" s="10">
        <v>2.6999999999999998E-12</v>
      </c>
      <c r="K249" s="6" t="s">
        <v>36</v>
      </c>
      <c r="L249" s="6">
        <v>1</v>
      </c>
    </row>
    <row r="250" spans="1:12">
      <c r="A250" s="6" t="s">
        <v>602</v>
      </c>
      <c r="B250" s="6" t="s">
        <v>603</v>
      </c>
      <c r="C250" s="6">
        <v>2</v>
      </c>
      <c r="D250" s="6" t="s">
        <v>606</v>
      </c>
      <c r="E250" s="6" t="s">
        <v>607</v>
      </c>
      <c r="F250" s="6" t="s">
        <v>34</v>
      </c>
      <c r="G250" s="6">
        <v>1310</v>
      </c>
      <c r="H250" s="6">
        <v>34.380000000000003</v>
      </c>
      <c r="I250" s="6" t="s">
        <v>35</v>
      </c>
      <c r="J250" s="10">
        <v>8.5999999999999997E-13</v>
      </c>
      <c r="K250" s="6" t="s">
        <v>36</v>
      </c>
      <c r="L250" s="6">
        <v>1</v>
      </c>
    </row>
    <row r="251" spans="1:12">
      <c r="A251" s="6" t="s">
        <v>602</v>
      </c>
      <c r="B251" s="6" t="s">
        <v>603</v>
      </c>
      <c r="C251" s="6">
        <v>3</v>
      </c>
      <c r="D251" s="6" t="s">
        <v>608</v>
      </c>
      <c r="E251" s="6" t="s">
        <v>609</v>
      </c>
      <c r="F251" s="6" t="s">
        <v>34</v>
      </c>
      <c r="G251" s="6">
        <v>1031</v>
      </c>
      <c r="H251" s="6">
        <v>24.69</v>
      </c>
      <c r="I251" s="6" t="s">
        <v>35</v>
      </c>
      <c r="J251" s="10">
        <v>2.4999999999999999E-13</v>
      </c>
      <c r="K251" s="6" t="s">
        <v>36</v>
      </c>
      <c r="L251" s="6">
        <v>1</v>
      </c>
    </row>
    <row r="252" spans="1:12">
      <c r="A252" s="6" t="s">
        <v>414</v>
      </c>
      <c r="B252" s="6" t="s">
        <v>415</v>
      </c>
      <c r="C252" s="6">
        <v>1</v>
      </c>
      <c r="D252" s="6" t="s">
        <v>416</v>
      </c>
      <c r="E252" s="6" t="s">
        <v>417</v>
      </c>
      <c r="F252" s="6" t="s">
        <v>34</v>
      </c>
      <c r="G252" s="6">
        <v>1598</v>
      </c>
      <c r="H252" s="6">
        <v>38.17</v>
      </c>
      <c r="I252" s="6" t="s">
        <v>35</v>
      </c>
      <c r="J252" s="10">
        <v>7.5999999999999999E-13</v>
      </c>
      <c r="K252" s="6" t="s">
        <v>36</v>
      </c>
      <c r="L252" s="6">
        <v>1</v>
      </c>
    </row>
    <row r="253" spans="1:12">
      <c r="A253" s="6" t="s">
        <v>414</v>
      </c>
      <c r="B253" s="6" t="s">
        <v>415</v>
      </c>
      <c r="C253" s="6">
        <v>2</v>
      </c>
      <c r="D253" s="6" t="s">
        <v>418</v>
      </c>
      <c r="E253" s="6" t="s">
        <v>419</v>
      </c>
      <c r="F253" s="6" t="s">
        <v>34</v>
      </c>
      <c r="G253" s="6">
        <v>1327</v>
      </c>
      <c r="H253" s="6">
        <v>34.92</v>
      </c>
      <c r="I253" s="6" t="s">
        <v>35</v>
      </c>
      <c r="J253" s="10">
        <v>1.4000000000000001E-13</v>
      </c>
      <c r="K253" s="6" t="s">
        <v>36</v>
      </c>
      <c r="L253" s="6">
        <v>1</v>
      </c>
    </row>
    <row r="254" spans="1:12">
      <c r="A254" s="6" t="s">
        <v>414</v>
      </c>
      <c r="B254" s="6" t="s">
        <v>415</v>
      </c>
      <c r="C254" s="6">
        <v>3</v>
      </c>
      <c r="D254" s="6" t="s">
        <v>420</v>
      </c>
      <c r="E254" s="6" t="s">
        <v>421</v>
      </c>
      <c r="F254" s="6" t="s">
        <v>34</v>
      </c>
      <c r="G254" s="6">
        <v>1040</v>
      </c>
      <c r="H254" s="6">
        <v>28.02</v>
      </c>
      <c r="I254" s="6" t="s">
        <v>35</v>
      </c>
      <c r="J254" s="10">
        <v>6.4E-13</v>
      </c>
      <c r="K254" s="6" t="s">
        <v>36</v>
      </c>
      <c r="L254" s="6">
        <v>1</v>
      </c>
    </row>
    <row r="255" spans="1:12">
      <c r="A255" s="6" t="s">
        <v>436</v>
      </c>
      <c r="B255" s="6" t="s">
        <v>437</v>
      </c>
      <c r="C255" s="6">
        <v>1</v>
      </c>
      <c r="D255" s="6" t="s">
        <v>438</v>
      </c>
      <c r="E255" s="6" t="s">
        <v>439</v>
      </c>
      <c r="F255" s="6" t="s">
        <v>34</v>
      </c>
      <c r="G255" s="6">
        <v>1308</v>
      </c>
      <c r="H255" s="6">
        <v>39.26</v>
      </c>
      <c r="I255" s="6" t="s">
        <v>35</v>
      </c>
      <c r="J255" s="10">
        <v>2.5000000000000001E-14</v>
      </c>
      <c r="K255" s="6" t="s">
        <v>36</v>
      </c>
      <c r="L255" s="6">
        <v>1</v>
      </c>
    </row>
    <row r="256" spans="1:12">
      <c r="A256" s="6" t="s">
        <v>436</v>
      </c>
      <c r="B256" s="6" t="s">
        <v>437</v>
      </c>
      <c r="C256" s="6">
        <v>2</v>
      </c>
      <c r="D256" s="6" t="s">
        <v>440</v>
      </c>
      <c r="E256" s="6" t="s">
        <v>441</v>
      </c>
      <c r="F256" s="6" t="s">
        <v>34</v>
      </c>
      <c r="G256" s="6">
        <v>2080</v>
      </c>
      <c r="H256" s="6">
        <v>38.020000000000003</v>
      </c>
      <c r="I256" s="6" t="s">
        <v>35</v>
      </c>
      <c r="J256" s="10">
        <v>1.5E-10</v>
      </c>
      <c r="K256" s="6" t="s">
        <v>36</v>
      </c>
      <c r="L256" s="6">
        <v>1</v>
      </c>
    </row>
    <row r="257" spans="1:12">
      <c r="A257" s="6" t="s">
        <v>436</v>
      </c>
      <c r="B257" s="6" t="s">
        <v>437</v>
      </c>
      <c r="C257" s="6">
        <v>3</v>
      </c>
      <c r="D257" s="6" t="s">
        <v>442</v>
      </c>
      <c r="E257" s="6" t="s">
        <v>443</v>
      </c>
      <c r="F257" s="6" t="s">
        <v>34</v>
      </c>
      <c r="G257" s="6">
        <v>1566</v>
      </c>
      <c r="H257" s="6">
        <v>33.85</v>
      </c>
      <c r="I257" s="6" t="s">
        <v>35</v>
      </c>
      <c r="J257" s="10">
        <v>6.1000000000000003E-13</v>
      </c>
      <c r="K257" s="6" t="s">
        <v>36</v>
      </c>
      <c r="L257" s="6">
        <v>1</v>
      </c>
    </row>
    <row r="258" spans="1:12">
      <c r="A258" s="6" t="s">
        <v>436</v>
      </c>
      <c r="B258" s="6" t="s">
        <v>437</v>
      </c>
      <c r="C258" s="6">
        <v>4</v>
      </c>
      <c r="D258" s="6" t="s">
        <v>444</v>
      </c>
      <c r="E258" s="6" t="s">
        <v>445</v>
      </c>
      <c r="F258" s="6" t="s">
        <v>34</v>
      </c>
      <c r="G258" s="6">
        <v>1044</v>
      </c>
      <c r="H258" s="6">
        <v>28.34</v>
      </c>
      <c r="I258" s="6" t="s">
        <v>35</v>
      </c>
      <c r="J258" s="10">
        <v>8.3999999999999998E-12</v>
      </c>
      <c r="K258" s="6" t="s">
        <v>36</v>
      </c>
      <c r="L258" s="6">
        <v>1</v>
      </c>
    </row>
    <row r="259" spans="1:12">
      <c r="A259" s="6" t="s">
        <v>436</v>
      </c>
      <c r="B259" s="6" t="s">
        <v>437</v>
      </c>
      <c r="C259" s="6">
        <v>5</v>
      </c>
      <c r="D259" s="6" t="s">
        <v>446</v>
      </c>
      <c r="E259" s="6" t="s">
        <v>447</v>
      </c>
      <c r="F259" s="6" t="s">
        <v>34</v>
      </c>
      <c r="G259" s="6">
        <v>1839</v>
      </c>
      <c r="H259" s="6">
        <v>27.84</v>
      </c>
      <c r="I259" s="6" t="s">
        <v>35</v>
      </c>
      <c r="J259" s="10">
        <v>1.5E-11</v>
      </c>
      <c r="K259" s="6" t="s">
        <v>36</v>
      </c>
      <c r="L259" s="6">
        <v>1</v>
      </c>
    </row>
    <row r="260" spans="1:12">
      <c r="A260" s="6" t="s">
        <v>917</v>
      </c>
      <c r="B260" s="6" t="s">
        <v>918</v>
      </c>
      <c r="C260" s="6">
        <v>2</v>
      </c>
      <c r="D260" s="6" t="s">
        <v>923</v>
      </c>
      <c r="E260" s="6" t="s">
        <v>924</v>
      </c>
      <c r="F260" s="6" t="s">
        <v>34</v>
      </c>
      <c r="G260" s="6">
        <v>1069</v>
      </c>
      <c r="H260" s="6">
        <v>44.74</v>
      </c>
      <c r="I260" s="6" t="s">
        <v>925</v>
      </c>
      <c r="J260" s="10">
        <v>8.2999999999999998E-5</v>
      </c>
      <c r="K260" s="6" t="s">
        <v>926</v>
      </c>
      <c r="L260" s="6">
        <v>1</v>
      </c>
    </row>
    <row r="261" spans="1:12">
      <c r="A261" s="6" t="s">
        <v>226</v>
      </c>
      <c r="B261" s="6" t="s">
        <v>227</v>
      </c>
      <c r="C261" s="6">
        <v>1</v>
      </c>
      <c r="D261" s="6" t="s">
        <v>228</v>
      </c>
      <c r="E261" s="6" t="s">
        <v>229</v>
      </c>
      <c r="F261" s="6" t="s">
        <v>34</v>
      </c>
      <c r="G261" s="6">
        <v>1585</v>
      </c>
      <c r="H261" s="6">
        <v>38.89</v>
      </c>
      <c r="I261" s="6" t="s">
        <v>35</v>
      </c>
      <c r="J261" s="10">
        <v>4.0999999999999999E-12</v>
      </c>
      <c r="K261" s="6" t="s">
        <v>36</v>
      </c>
      <c r="L261" s="6">
        <v>1</v>
      </c>
    </row>
    <row r="262" spans="1:12">
      <c r="A262" s="6" t="s">
        <v>226</v>
      </c>
      <c r="B262" s="6" t="s">
        <v>227</v>
      </c>
      <c r="C262" s="6">
        <v>2</v>
      </c>
      <c r="D262" s="6" t="s">
        <v>230</v>
      </c>
      <c r="E262" s="6" t="s">
        <v>231</v>
      </c>
      <c r="F262" s="6" t="s">
        <v>34</v>
      </c>
      <c r="G262" s="6">
        <v>1306</v>
      </c>
      <c r="H262" s="6">
        <v>38.49</v>
      </c>
      <c r="I262" s="6" t="s">
        <v>35</v>
      </c>
      <c r="J262" s="10">
        <v>5.1000000000000005E-13</v>
      </c>
      <c r="K262" s="6" t="s">
        <v>36</v>
      </c>
      <c r="L262" s="6">
        <v>1</v>
      </c>
    </row>
    <row r="263" spans="1:12">
      <c r="A263" s="6" t="s">
        <v>226</v>
      </c>
      <c r="B263" s="6" t="s">
        <v>227</v>
      </c>
      <c r="C263" s="6">
        <v>3</v>
      </c>
      <c r="D263" s="6" t="s">
        <v>232</v>
      </c>
      <c r="E263" s="6" t="s">
        <v>233</v>
      </c>
      <c r="F263" s="6" t="s">
        <v>34</v>
      </c>
      <c r="G263" s="6">
        <v>1034</v>
      </c>
      <c r="H263" s="6">
        <v>34.619999999999997</v>
      </c>
      <c r="I263" s="6" t="s">
        <v>35</v>
      </c>
      <c r="J263" s="10">
        <v>1.7E-12</v>
      </c>
      <c r="K263" s="6" t="s">
        <v>36</v>
      </c>
      <c r="L263" s="6">
        <v>1</v>
      </c>
    </row>
    <row r="264" spans="1:12">
      <c r="A264" s="6" t="s">
        <v>373</v>
      </c>
      <c r="B264" s="6" t="s">
        <v>374</v>
      </c>
      <c r="C264" s="6">
        <v>1</v>
      </c>
      <c r="D264" s="6" t="s">
        <v>375</v>
      </c>
      <c r="E264" s="6" t="s">
        <v>376</v>
      </c>
      <c r="F264" s="6" t="s">
        <v>34</v>
      </c>
      <c r="G264" s="6">
        <v>1037</v>
      </c>
      <c r="H264" s="6">
        <v>33.229999999999997</v>
      </c>
      <c r="I264" s="6" t="s">
        <v>35</v>
      </c>
      <c r="J264" s="10">
        <v>7.8000000000000001E-13</v>
      </c>
      <c r="K264" s="6" t="s">
        <v>36</v>
      </c>
      <c r="L264" s="6">
        <v>1</v>
      </c>
    </row>
    <row r="265" spans="1:12">
      <c r="A265" s="6" t="s">
        <v>448</v>
      </c>
      <c r="B265" s="6" t="s">
        <v>449</v>
      </c>
      <c r="C265" s="6">
        <v>1</v>
      </c>
      <c r="D265" s="6" t="s">
        <v>450</v>
      </c>
      <c r="E265" s="6" t="s">
        <v>451</v>
      </c>
      <c r="F265" s="6" t="s">
        <v>34</v>
      </c>
      <c r="G265" s="6">
        <v>1592</v>
      </c>
      <c r="H265" s="6">
        <v>38.119999999999997</v>
      </c>
      <c r="I265" s="6" t="s">
        <v>35</v>
      </c>
      <c r="J265" s="10">
        <v>1.9E-12</v>
      </c>
      <c r="K265" s="6" t="s">
        <v>36</v>
      </c>
      <c r="L265" s="6">
        <v>1</v>
      </c>
    </row>
    <row r="266" spans="1:12">
      <c r="A266" s="6" t="s">
        <v>448</v>
      </c>
      <c r="B266" s="6" t="s">
        <v>449</v>
      </c>
      <c r="C266" s="6">
        <v>2</v>
      </c>
      <c r="D266" s="6" t="s">
        <v>452</v>
      </c>
      <c r="E266" s="6" t="s">
        <v>453</v>
      </c>
      <c r="F266" s="6" t="s">
        <v>34</v>
      </c>
      <c r="G266" s="6">
        <v>1312</v>
      </c>
      <c r="H266" s="6">
        <v>32.130000000000003</v>
      </c>
      <c r="I266" s="6" t="s">
        <v>35</v>
      </c>
      <c r="J266" s="10">
        <v>7.8000000000000001E-13</v>
      </c>
      <c r="K266" s="6" t="s">
        <v>36</v>
      </c>
      <c r="L266" s="6">
        <v>1</v>
      </c>
    </row>
    <row r="267" spans="1:12">
      <c r="A267" s="6" t="s">
        <v>448</v>
      </c>
      <c r="B267" s="6" t="s">
        <v>449</v>
      </c>
      <c r="C267" s="6">
        <v>3</v>
      </c>
      <c r="D267" s="6" t="s">
        <v>454</v>
      </c>
      <c r="E267" s="6" t="s">
        <v>455</v>
      </c>
      <c r="F267" s="6" t="s">
        <v>34</v>
      </c>
      <c r="G267" s="6">
        <v>1040</v>
      </c>
      <c r="H267" s="6">
        <v>19.46</v>
      </c>
      <c r="I267" s="6" t="s">
        <v>35</v>
      </c>
      <c r="J267" s="10">
        <v>2.0000000000000001E-13</v>
      </c>
      <c r="K267" s="6" t="s">
        <v>36</v>
      </c>
      <c r="L267" s="6">
        <v>1</v>
      </c>
    </row>
    <row r="268" spans="1:12">
      <c r="A268" s="6" t="s">
        <v>741</v>
      </c>
      <c r="B268" s="6" t="s">
        <v>742</v>
      </c>
      <c r="C268" s="6">
        <v>1</v>
      </c>
      <c r="D268" s="6" t="s">
        <v>743</v>
      </c>
      <c r="E268" s="6" t="s">
        <v>744</v>
      </c>
      <c r="F268" s="6" t="s">
        <v>34</v>
      </c>
      <c r="G268" s="6">
        <v>1039</v>
      </c>
      <c r="H268" s="6">
        <v>31.25</v>
      </c>
      <c r="I268" s="6" t="s">
        <v>35</v>
      </c>
      <c r="J268" s="10">
        <v>4.6999999999999998E-12</v>
      </c>
      <c r="K268" s="6" t="s">
        <v>36</v>
      </c>
      <c r="L268" s="6">
        <v>1</v>
      </c>
    </row>
    <row r="269" spans="1:12">
      <c r="A269" s="6" t="s">
        <v>623</v>
      </c>
      <c r="B269" s="6" t="s">
        <v>624</v>
      </c>
      <c r="C269" s="6">
        <v>1</v>
      </c>
      <c r="D269" s="6" t="s">
        <v>625</v>
      </c>
      <c r="E269" s="6" t="s">
        <v>626</v>
      </c>
      <c r="F269" s="6" t="s">
        <v>34</v>
      </c>
      <c r="G269" s="6">
        <v>1296</v>
      </c>
      <c r="H269" s="6">
        <v>41.34</v>
      </c>
      <c r="I269" s="6" t="s">
        <v>35</v>
      </c>
      <c r="J269" s="10">
        <v>9.3999999999999995E-12</v>
      </c>
      <c r="K269" s="6" t="s">
        <v>36</v>
      </c>
      <c r="L269" s="6">
        <v>1</v>
      </c>
    </row>
    <row r="270" spans="1:12">
      <c r="A270" s="6" t="s">
        <v>623</v>
      </c>
      <c r="B270" s="6" t="s">
        <v>624</v>
      </c>
      <c r="C270" s="6">
        <v>2</v>
      </c>
      <c r="D270" s="6" t="s">
        <v>627</v>
      </c>
      <c r="E270" s="6" t="s">
        <v>628</v>
      </c>
      <c r="F270" s="6" t="s">
        <v>34</v>
      </c>
      <c r="G270" s="6">
        <v>1024</v>
      </c>
      <c r="H270" s="6">
        <v>31.57</v>
      </c>
      <c r="I270" s="6" t="s">
        <v>35</v>
      </c>
      <c r="J270" s="10">
        <v>2.9999999999999998E-13</v>
      </c>
      <c r="K270" s="6" t="s">
        <v>36</v>
      </c>
      <c r="L270" s="6">
        <v>1</v>
      </c>
    </row>
    <row r="271" spans="1:12">
      <c r="A271" s="6" t="s">
        <v>566</v>
      </c>
      <c r="B271" s="6" t="s">
        <v>567</v>
      </c>
      <c r="C271" s="6">
        <v>1</v>
      </c>
      <c r="D271" s="6" t="s">
        <v>568</v>
      </c>
      <c r="E271" s="6" t="s">
        <v>569</v>
      </c>
      <c r="F271" s="6" t="s">
        <v>34</v>
      </c>
      <c r="G271" s="6">
        <v>1299</v>
      </c>
      <c r="H271" s="6">
        <v>44.78</v>
      </c>
      <c r="I271" s="6" t="s">
        <v>35</v>
      </c>
      <c r="J271" s="10">
        <v>2.3999999999999999E-12</v>
      </c>
      <c r="K271" s="6" t="s">
        <v>36</v>
      </c>
      <c r="L271" s="6">
        <v>1</v>
      </c>
    </row>
    <row r="272" spans="1:12">
      <c r="A272" s="6" t="s">
        <v>566</v>
      </c>
      <c r="B272" s="6" t="s">
        <v>567</v>
      </c>
      <c r="C272" s="6">
        <v>2</v>
      </c>
      <c r="D272" s="6" t="s">
        <v>570</v>
      </c>
      <c r="E272" s="6" t="s">
        <v>571</v>
      </c>
      <c r="F272" s="6" t="s">
        <v>34</v>
      </c>
      <c r="G272" s="6">
        <v>1022</v>
      </c>
      <c r="H272" s="6">
        <v>36.07</v>
      </c>
      <c r="I272" s="6" t="s">
        <v>35</v>
      </c>
      <c r="J272" s="10">
        <v>1.1999999999999999E-13</v>
      </c>
      <c r="K272" s="6" t="s">
        <v>36</v>
      </c>
      <c r="L272" s="6">
        <v>1</v>
      </c>
    </row>
    <row r="273" spans="1:12">
      <c r="A273" s="6" t="s">
        <v>334</v>
      </c>
      <c r="B273" s="6" t="s">
        <v>335</v>
      </c>
      <c r="C273" s="6">
        <v>1</v>
      </c>
      <c r="D273" s="6" t="s">
        <v>336</v>
      </c>
      <c r="E273" s="6" t="s">
        <v>337</v>
      </c>
      <c r="F273" s="6" t="s">
        <v>34</v>
      </c>
      <c r="G273" s="6">
        <v>1301</v>
      </c>
      <c r="H273" s="6">
        <v>48.58</v>
      </c>
      <c r="I273" s="6" t="s">
        <v>35</v>
      </c>
      <c r="J273" s="10">
        <v>5.3999999999999996E-12</v>
      </c>
      <c r="K273" s="6" t="s">
        <v>36</v>
      </c>
      <c r="L273" s="6">
        <v>1</v>
      </c>
    </row>
    <row r="274" spans="1:12">
      <c r="A274" s="6" t="s">
        <v>334</v>
      </c>
      <c r="B274" s="6" t="s">
        <v>335</v>
      </c>
      <c r="C274" s="6">
        <v>2</v>
      </c>
      <c r="D274" s="6" t="s">
        <v>338</v>
      </c>
      <c r="E274" s="6" t="s">
        <v>339</v>
      </c>
      <c r="F274" s="6" t="s">
        <v>34</v>
      </c>
      <c r="G274" s="6">
        <v>1024</v>
      </c>
      <c r="H274" s="6">
        <v>27.52</v>
      </c>
      <c r="I274" s="6" t="s">
        <v>35</v>
      </c>
      <c r="J274" s="10">
        <v>1.4999999999999999E-13</v>
      </c>
      <c r="K274" s="6" t="s">
        <v>36</v>
      </c>
      <c r="L274" s="6">
        <v>1</v>
      </c>
    </row>
  </sheetData>
  <autoFilter ref="A4:L4" xr:uid="{FCE3884B-6BFD-F24C-9A8B-B05295349939}">
    <sortState ref="A5:L274">
      <sortCondition ref="A4:A274"/>
    </sortState>
  </autoFilter>
  <conditionalFormatting sqref="L4:L27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Initial RiPPER output</vt:lpstr>
      <vt:lpstr>HMM RiPPER output</vt:lpstr>
      <vt:lpstr>Combined output</vt:lpstr>
      <vt:lpstr>RiPPER Microviridin compare</vt:lpstr>
      <vt:lpstr>Network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18-09-24T21:07:15Z</dcterms:created>
  <dcterms:modified xsi:type="dcterms:W3CDTF">2018-09-24T23:53:55Z</dcterms:modified>
</cp:coreProperties>
</file>